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.elsayed\Desktop\"/>
    </mc:Choice>
  </mc:AlternateContent>
  <xr:revisionPtr revIDLastSave="0" documentId="8_{73E4C13E-117A-427D-BBF3-2F8ACB6CA248}" xr6:coauthVersionLast="47" xr6:coauthVersionMax="47" xr10:uidLastSave="{00000000-0000-0000-0000-000000000000}"/>
  <bookViews>
    <workbookView xWindow="-108" yWindow="-108" windowWidth="23256" windowHeight="12456" activeTab="2" xr2:uid="{0FD9C289-94AB-409D-B1B3-32C934798274}"/>
  </bookViews>
  <sheets>
    <sheet name="IP dimer deficient" sheetId="4" r:id="rId1"/>
    <sheet name="IP Heterodimer" sheetId="3" r:id="rId2"/>
    <sheet name="IP Flag+ HI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728" uniqueCount="921">
  <si>
    <t>Gene names</t>
  </si>
  <si>
    <t>iBAQ</t>
  </si>
  <si>
    <t>Log2FC IP His His+DD vs Ctrl</t>
  </si>
  <si>
    <t>-Log10 p-value IP His His+DD vs Ctrl</t>
  </si>
  <si>
    <t>q-value IP His His+DD vs Ctrl</t>
  </si>
  <si>
    <t>Significant IP His His+DD vs Ctrl</t>
  </si>
  <si>
    <t>Log2FC IP Flag His+Flag vs Ctrl</t>
  </si>
  <si>
    <t>-Log10 p-value IP Flag His+Flag vs Ctrl</t>
  </si>
  <si>
    <t>q-value IP Flag His+Flag vs Ctrl</t>
  </si>
  <si>
    <t>Significant IP Flag His+Flag vs Ctrl</t>
  </si>
  <si>
    <t>Log2FC IP Flag Dimer Defficient vs Ctrl</t>
  </si>
  <si>
    <t>-Log10 p-value IP Flag Dimer Defficient vs Ctrl</t>
  </si>
  <si>
    <t>q-value IP Flag Dimer Defficient vs Ctrl</t>
  </si>
  <si>
    <t>Significant IP Flag Dimer Defficient vs Ctrl</t>
  </si>
  <si>
    <t>IP His His+DD_1</t>
  </si>
  <si>
    <t>IP His His+DD_2</t>
  </si>
  <si>
    <t>IP His His+DD_3</t>
  </si>
  <si>
    <t>IP Flag His+Flag_1</t>
  </si>
  <si>
    <t>IP Flag His+Flag_2</t>
  </si>
  <si>
    <t>IP Flag His+Flag_3</t>
  </si>
  <si>
    <t>IP Flag Dimer Defficient_1</t>
  </si>
  <si>
    <t>IP Flag Dimer Defficient_2</t>
  </si>
  <si>
    <t>IP Flag Dimer Defficient_3</t>
  </si>
  <si>
    <t>Student's T-test significant</t>
  </si>
  <si>
    <t>Razor + unique peptides</t>
  </si>
  <si>
    <t>Mol. weight [kDa]</t>
  </si>
  <si>
    <t>Q-value</t>
  </si>
  <si>
    <t>Score</t>
  </si>
  <si>
    <t>MS/MS count</t>
  </si>
  <si>
    <t>Protein IDs</t>
  </si>
  <si>
    <t>Majority protein IDs</t>
  </si>
  <si>
    <t>Protein names</t>
  </si>
  <si>
    <t>INPPL1</t>
  </si>
  <si>
    <t>+</t>
  </si>
  <si>
    <t>IP Flag His+Flag_Ctrl;IP His His+DD_Ctrl</t>
  </si>
  <si>
    <t>O15357;A0A0A0MTP6;F5GY16;H0YFZ4;H7BXR2;Q92835;F5H588;H0Y5Q9</t>
  </si>
  <si>
    <t>O15357;A0A0A0MTP6</t>
  </si>
  <si>
    <t>Phosphatidylinositol 3,4,5-trisphosphate 5-phosphatase 2</t>
  </si>
  <si>
    <t>HSPA2</t>
  </si>
  <si>
    <t>P54652</t>
  </si>
  <si>
    <t>Heat shock-related 70 kDa protein 2</t>
  </si>
  <si>
    <t>ACTG1</t>
  </si>
  <si>
    <t>P63261;I3L3I0;I3L1U9;I3L4N8;K7EM38;I3L3R2;J3KT65;F8WCH0</t>
  </si>
  <si>
    <t>P63261;I3L3I0;I3L1U9;I3L4N8;K7EM38;I3L3R2;J3KT65</t>
  </si>
  <si>
    <t>Actin, cytoplasmic 2;Actin, cytoplasmic 2, N-terminally processed</t>
  </si>
  <si>
    <t>RPS25</t>
  </si>
  <si>
    <t>IP Flag Dimer Defficient_Ctrl;IP Flag His+DD_Ctrl;IP His His+DD_Ctrl</t>
  </si>
  <si>
    <t>P62851</t>
  </si>
  <si>
    <t>40S ribosomal protein S25</t>
  </si>
  <si>
    <t>VIM</t>
  </si>
  <si>
    <t>P08670;A0A1B0GTT5;B0YJC4;A0A1B0GVG8</t>
  </si>
  <si>
    <t>Vimentin</t>
  </si>
  <si>
    <t>G3BP1</t>
  </si>
  <si>
    <t>IP Flag Dimer Defficient_Ctrl;IP Flag His+DD_Ctrl</t>
  </si>
  <si>
    <t>Q13283;A0A7I2V5M7;A0A7I2YQN9;A0A7I2YQU8;A0A7I2V651;A0A7I2V548;E5RI46;A0A7I2YQS2;D6RB17;A0A7I2V2S5;E5RJU8;D6RAC7;A0A7I2YQH0;E5RH42;D6RBW8;D6R9A4;E5RIF8;D6RBR0;A0A7I2YQM1;A0A7I2YQF2;A0A7I2V565;A0A7I2V3C4;A0A7I2V2R0;A0A7I2V4Y8;A0A7I2V494;A0A7I2V4D8;D6RGJ4;E5RH00;A0A7I2V5H1</t>
  </si>
  <si>
    <t>Q13283;A0A7I2V5M7;A0A7I2YQN9;A0A7I2YQU8;A0A7I2V651;A0A7I2V548</t>
  </si>
  <si>
    <t>Ras GTPase-activating protein-binding protein 1</t>
  </si>
  <si>
    <t>CDC37</t>
  </si>
  <si>
    <t>Q16543;K7EIU0;K7EQA9</t>
  </si>
  <si>
    <t>Hsp90 co-chaperone Cdc37;Hsp90 co-chaperone Cdc37, N-terminally processed</t>
  </si>
  <si>
    <t>TCP1</t>
  </si>
  <si>
    <t>P17987;F5H282;E7EQR6;E7ERF2;F5H726;F5GZI8;F5H676;F5H136;F5GZ03</t>
  </si>
  <si>
    <t>P17987;F5H282;E7EQR6;E7ERF2</t>
  </si>
  <si>
    <t>T-complex protein 1 subunit alpha</t>
  </si>
  <si>
    <t>LARS</t>
  </si>
  <si>
    <t>Q9P2J5;A0A6I8PIP7;A0A6I8PLB3;A0A6I8PS05;A0A6I8PLB8;A0A6I8PRS0;A0A6I8PL42;B4DER1;A0A6I8PIT3;A0A6I8PIV1</t>
  </si>
  <si>
    <t>Leucine--tRNA ligase, cytoplasmic</t>
  </si>
  <si>
    <t>YBX1</t>
  </si>
  <si>
    <t>IP Flag Dimer Defficient_Ctrl</t>
  </si>
  <si>
    <t>P67809;C9J5V9;H0Y449</t>
  </si>
  <si>
    <t>Nuclease-sensitive element-binding protein 1</t>
  </si>
  <si>
    <t>HSPA1A;HSPA1B</t>
  </si>
  <si>
    <t>P0DMV8;A0A0G2JIW1;P0DMV9;V9GZ37;P34931;Q53FA3</t>
  </si>
  <si>
    <t>P0DMV8;A0A0G2JIW1;P0DMV9;V9GZ37</t>
  </si>
  <si>
    <t>Heat shock 70 kDa protein 1A;Heat shock 70 kDa protein 1B</t>
  </si>
  <si>
    <t>ATP5H</t>
  </si>
  <si>
    <t>O75947;F5H608</t>
  </si>
  <si>
    <t>ATP synthase subunit d, mitochondrial</t>
  </si>
  <si>
    <t>KCNH5</t>
  </si>
  <si>
    <t>Q8NCM2</t>
  </si>
  <si>
    <t>Potassium voltage-gated channel subfamily H member 5</t>
  </si>
  <si>
    <t>GCN1L1</t>
  </si>
  <si>
    <t>Q92616</t>
  </si>
  <si>
    <t>Translational activator GCN1</t>
  </si>
  <si>
    <t>XPO1</t>
  </si>
  <si>
    <t>O14980;C9JKM9;A0A7I2YQX3;A0A7I2V4A3;A0A7I2V3N0;A0A7I2V488;A0A7I2V6B9;A0A7I2V3P3;A0A7I2V2S3;A0A7I2V3W6;A0A7I2YQV4;A0A7I2V2Y6;A0A7I2V461</t>
  </si>
  <si>
    <t>Exportin-1</t>
  </si>
  <si>
    <t>EEF2</t>
  </si>
  <si>
    <t>P13639</t>
  </si>
  <si>
    <t>Elongation factor 2</t>
  </si>
  <si>
    <t>CCT4</t>
  </si>
  <si>
    <t>P50991</t>
  </si>
  <si>
    <t>T-complex protein 1 subunit delta</t>
  </si>
  <si>
    <t>NCL</t>
  </si>
  <si>
    <t>P19338;A0A7I2V699;A0A7I2V428;C9JLB1;A0A7I2V3F3;H7BY16;A0A7I2V5M5;A0A7I2V2U7;A0A7I2V349;A0A7I2V506;A0A7I2V2S8</t>
  </si>
  <si>
    <t>P19338;A0A7I2V699;A0A7I2V428;C9JLB1;A0A7I2V3F3;H7BY16;A0A7I2V5M5;A0A7I2V2U7;A0A7I2V349;A0A7I2V506</t>
  </si>
  <si>
    <t>Nucleolin</t>
  </si>
  <si>
    <t>CKAP4</t>
  </si>
  <si>
    <t>Q07065</t>
  </si>
  <si>
    <t>Cytoskeleton-associated protein 4</t>
  </si>
  <si>
    <t>LUC7L2</t>
  </si>
  <si>
    <t>Q9Y383;A0A0A6YYJ8</t>
  </si>
  <si>
    <t>Putative RNA-binding protein Luc7-like 2</t>
  </si>
  <si>
    <t>AIMP1</t>
  </si>
  <si>
    <t>Q12904;D6R937;A0A5F9ZHC5</t>
  </si>
  <si>
    <t>Aminoacyl tRNA synthase complex-interacting multifunctional protein 1;Endothelial monocyte-activating polypeptide 2</t>
  </si>
  <si>
    <t>TUBB;TUBB2B;TUBB2A</t>
  </si>
  <si>
    <t>P07437;Q5JP53;Q9BVA1;Q13885;Q5ST81;Q13509;Q9BUF5;K7ESM5;A0A0B4J269;G3V5W4;G3V2R8;G3V3R4;G3V2N6</t>
  </si>
  <si>
    <t>P07437;Q5JP53;Q9BVA1;Q13885;Q5ST81</t>
  </si>
  <si>
    <t>Tubulin beta chain;Tubulin beta-2B chain;Tubulin beta-2A chain</t>
  </si>
  <si>
    <t>SLC25A3</t>
  </si>
  <si>
    <t>Q00325;F8VVM2</t>
  </si>
  <si>
    <t>Phosphate carrier protein, mitochondrial</t>
  </si>
  <si>
    <t>HSPA9</t>
  </si>
  <si>
    <t>P38646;A0A7I2YQB2;A0A7I2V2G2;D6RCD7;A0A7I2V2S7;A0A7I2V3F7;H0Y8K0;A0A3B3ITI4;H0Y8S0</t>
  </si>
  <si>
    <t>P38646;A0A7I2YQB2;A0A7I2V2G2;D6RCD7;A0A7I2V2S7;A0A7I2V3F7;H0Y8K0</t>
  </si>
  <si>
    <t>Stress-70 protein, mitochondrial</t>
  </si>
  <si>
    <t>EIF5A;EIF5A2;EIF5AL1</t>
  </si>
  <si>
    <t>P63241;Q9GZV4;Q6IS14;F8WCJ1;C9J7B5;C9J4W5;I3L397;I3L504</t>
  </si>
  <si>
    <t>Eukaryotic translation initiation factor 5A-1;Eukaryotic translation initiation factor 5A-2;Eukaryotic translation initiation factor 5A-1-like;Eukaryotic translation initiation factor 5A</t>
  </si>
  <si>
    <t>CACYBP</t>
  </si>
  <si>
    <t>Q9HB71;B2ZWH1</t>
  </si>
  <si>
    <t>Calcyclin-binding protein</t>
  </si>
  <si>
    <t>GRM8</t>
  </si>
  <si>
    <t>O00222</t>
  </si>
  <si>
    <t>Metabotropic glutamate receptor 8</t>
  </si>
  <si>
    <t>PSMC2</t>
  </si>
  <si>
    <t>P35998;C9JLS9;C9JX88</t>
  </si>
  <si>
    <t>26S protease regulatory subunit 7</t>
  </si>
  <si>
    <t>BOLA2;BOLA2B</t>
  </si>
  <si>
    <t>Q9H3K6;H3BV85;H3BPT9;H3BTW0;A0A0B4J295;A0A087WZT3;H3BVE0</t>
  </si>
  <si>
    <t>BolA-like protein 2</t>
  </si>
  <si>
    <t>PARP1</t>
  </si>
  <si>
    <t>IP His His+DD_Ctrl</t>
  </si>
  <si>
    <t>P09874;A0A7I2V3E1;A0A7I2V625;A0A7I2V5E9;A0A7I2V384</t>
  </si>
  <si>
    <t>P09874;A0A7I2V3E1;A0A7I2V625</t>
  </si>
  <si>
    <t>Poly [ADP-ribose] polymerase 1</t>
  </si>
  <si>
    <t>KPNA2</t>
  </si>
  <si>
    <t>P52292;A0A7I2V3Z3;A0A7I2V351;A0A7I2V487;A0A7I2YQE1</t>
  </si>
  <si>
    <t>Importin subunit alpha-1</t>
  </si>
  <si>
    <t>DNAJB1</t>
  </si>
  <si>
    <t>P25685;M0R080;M0QXK0;A0A7I2V3K7</t>
  </si>
  <si>
    <t>DnaJ homolog subfamily B member 1</t>
  </si>
  <si>
    <t>TUBB4B;TUBB4A</t>
  </si>
  <si>
    <t>P68371;P04350;M0R0X0;M0R2T4;M0QY85;M0QY37;M0QX14;M0R042;M0R2D3;M0QZL7;M0QYM7;M0R278</t>
  </si>
  <si>
    <t>P68371;P04350</t>
  </si>
  <si>
    <t>Tubulin beta-4B chain;Tubulin beta-4A chain</t>
  </si>
  <si>
    <t>SLC1A5</t>
  </si>
  <si>
    <t>Q15758;M0QXM4</t>
  </si>
  <si>
    <t>Neutral amino acid transporter B(0);Amino acid transporter</t>
  </si>
  <si>
    <t>TXNDC5</t>
  </si>
  <si>
    <t>Q8NBS9</t>
  </si>
  <si>
    <t>Thioredoxin domain-containing protein 5</t>
  </si>
  <si>
    <t>DDX18</t>
  </si>
  <si>
    <t>Q9NVP1;H7C452</t>
  </si>
  <si>
    <t>ATP-dependent RNA helicase DDX18</t>
  </si>
  <si>
    <t>MYBBP1A</t>
  </si>
  <si>
    <t>Q9BQG0</t>
  </si>
  <si>
    <t>Myb-binding protein 1A</t>
  </si>
  <si>
    <t>ACTB;ACTA1;ACTG2;ACTC1;ACTA2</t>
  </si>
  <si>
    <t>P60709;E7EVS6;A0A2R8Y793;P68133;P63267;P68032;P62736;A0A6Q8PFE4;A0A2R8YGF8;A6NL76;A0A6Q8PH58;G5E9R0;C9JTX5;C9JZR7;C9JUM1;C9JFL5;F6UVQ4;F8WB63;B8ZZJ2;F6QUT6;Q562R1;A5A3E0;Q6S8J3;A0A2R8YEA7;P0CG38;P0CG39;A0A2R8YFE2;A0A6Q8PGD7;Q9BYX7</t>
  </si>
  <si>
    <t>P60709;E7EVS6;A0A2R8Y793;P68133;P63267;P68032;P62736;A0A6Q8PFE4;A0A2R8YGF8;A6NL76;A0A6Q8PH58;G5E9R0</t>
  </si>
  <si>
    <t>Actin, cytoplasmic 1;Actin, cytoplasmic 1, N-terminally processed;Actin, alpha skeletal muscle;Actin, gamma-enteric smooth muscle;Actin, alpha cardiac muscle 1;Actin, aortic smooth muscle</t>
  </si>
  <si>
    <t>HSP90AB1</t>
  </si>
  <si>
    <t>P08238;Q58FF7;Q58FF6;Q14568;Q58FF8;G3V2J8</t>
  </si>
  <si>
    <t>P08238</t>
  </si>
  <si>
    <t>Heat shock protein HSP 90-beta</t>
  </si>
  <si>
    <t>TMEM159</t>
  </si>
  <si>
    <t>Q96B96;I3NI21;I3L288;I3NI23</t>
  </si>
  <si>
    <t>Promethin</t>
  </si>
  <si>
    <t>RBM28</t>
  </si>
  <si>
    <t>Q9NW13;C9JE21;C9JAA9</t>
  </si>
  <si>
    <t>RNA-binding protein 28</t>
  </si>
  <si>
    <t>EIF3C;EIF3CL</t>
  </si>
  <si>
    <t>Q99613;B5ME19</t>
  </si>
  <si>
    <t>Eukaryotic translation initiation factor 3 subunit C;Eukaryotic translation initiation factor 3 subunit C-like protein</t>
  </si>
  <si>
    <t>TUBA1B;TUBA1A;TUBA1C;TUBA4A;TUBA3E</t>
  </si>
  <si>
    <t>P68363;Q71U36;P0DPH8;P0DPH7;F5H5D3;Q9BQE3;P68366;Q6PEY2;A0A1W2PQM2;F8VVB9;F8VQQ4;C9J2C0;Q9NY65;C9JDS9;F8VRZ4;F8VWV9;F8VS66;F8VX09;V9GZ17;C9JEV8;C9JQ00;C9JJQ8;F8VRK0;C9K0S6;F8W0F6;C9JDL2;F8VXZ7</t>
  </si>
  <si>
    <t>P68363;Q71U36;P0DPH8;P0DPH7;F5H5D3;Q9BQE3;P68366;Q6PEY2;A0A1W2PQM2;F8VVB9</t>
  </si>
  <si>
    <t>Tubulin alpha-1B chain;Tubulin alpha-1A chain;Tubulin alpha-1C chain;Tubulin alpha-4A chain;Tubulin alpha-3E chain</t>
  </si>
  <si>
    <t>RPL27A</t>
  </si>
  <si>
    <t>P46776;E9PJD9;E9PLL6;E9PLX7</t>
  </si>
  <si>
    <t>60S ribosomal protein L27a</t>
  </si>
  <si>
    <t>ATP5B</t>
  </si>
  <si>
    <t>P06576;H0YH81;F8W079;F8W0P7;H0YI37</t>
  </si>
  <si>
    <t>P06576;H0YH81;F8W079</t>
  </si>
  <si>
    <t>ATP synthase subunit beta, mitochondrial;ATP synthase subunit beta</t>
  </si>
  <si>
    <t>USP34</t>
  </si>
  <si>
    <t>Q70CQ2</t>
  </si>
  <si>
    <t>Ubiquitin carboxyl-terminal hydrolase 34</t>
  </si>
  <si>
    <t>CCT8</t>
  </si>
  <si>
    <t>P50990</t>
  </si>
  <si>
    <t>T-complex protein 1 subunit theta</t>
  </si>
  <si>
    <t>CSE1L</t>
  </si>
  <si>
    <t>P55060</t>
  </si>
  <si>
    <t>Exportin-2</t>
  </si>
  <si>
    <t>ATP5A1</t>
  </si>
  <si>
    <t>P25705;K7EJP1;K7ERX7;K7EK77;K7ENJ4;K7EQH4</t>
  </si>
  <si>
    <t>P25705;K7EJP1;K7ERX7;K7EK77;K7ENJ4</t>
  </si>
  <si>
    <t>ATP synthase subunit alpha, mitochondrial</t>
  </si>
  <si>
    <t>HSP90AA1</t>
  </si>
  <si>
    <t>P07900</t>
  </si>
  <si>
    <t>Heat shock protein HSP 90-alpha</t>
  </si>
  <si>
    <t>PSMD3</t>
  </si>
  <si>
    <t>O43242</t>
  </si>
  <si>
    <t>26S proteasome non-ATPase regulatory subunit 3</t>
  </si>
  <si>
    <t>UBAP2L</t>
  </si>
  <si>
    <t>IP Flag Dimer Defficient_Ctrl;IP His His+DD_Ctrl</t>
  </si>
  <si>
    <t>Q14157;Q5VU81;Q5VU80;Q5VU79;Q5VU78;Q5VU77;F8W726</t>
  </si>
  <si>
    <t>Ubiquitin-associated protein 2-like</t>
  </si>
  <si>
    <t>CCT2</t>
  </si>
  <si>
    <t>P78371;F8VQ14;F5GWF6</t>
  </si>
  <si>
    <t>T-complex protein 1 subunit beta</t>
  </si>
  <si>
    <t>P0DP75</t>
  </si>
  <si>
    <t>HSPH1</t>
  </si>
  <si>
    <t>Q92598;A0A0A0MSM0;P34932;O95757;Q5TBM3;A0A087WTS8;D6RJ96;A0A087WYC1;E9PDE8</t>
  </si>
  <si>
    <t>Q92598;A0A0A0MSM0</t>
  </si>
  <si>
    <t>Heat shock protein 105 kDa</t>
  </si>
  <si>
    <t>TMED10</t>
  </si>
  <si>
    <t>P49755</t>
  </si>
  <si>
    <t>Transmembrane emp24 domain-containing protein 10</t>
  </si>
  <si>
    <t>RPS12</t>
  </si>
  <si>
    <t>P25398</t>
  </si>
  <si>
    <t>40S ribosomal protein S12</t>
  </si>
  <si>
    <t>PHGDH</t>
  </si>
  <si>
    <t>O43175;A0A286YF22;A0A2C9F2M7;A0A286YFA2;A0A286YER3;A0A286YFC8;A0A286YFB2;A0A286YFM8;A0A286YFL2</t>
  </si>
  <si>
    <t>O43175;A0A286YF22;A0A2C9F2M7;A0A286YFA2</t>
  </si>
  <si>
    <t>D-3-phosphoglycerate dehydrogenase</t>
  </si>
  <si>
    <t>H1FX</t>
  </si>
  <si>
    <t>Q92522</t>
  </si>
  <si>
    <t>Histone H1x</t>
  </si>
  <si>
    <t>RPL10A</t>
  </si>
  <si>
    <t>P62906</t>
  </si>
  <si>
    <t>60S ribosomal protein L10a</t>
  </si>
  <si>
    <t>TRIM28</t>
  </si>
  <si>
    <t>Q13263;M0R0K9</t>
  </si>
  <si>
    <t>Transcription intermediary factor 1-beta</t>
  </si>
  <si>
    <t>HSPD1</t>
  </si>
  <si>
    <t>P10809;A0A7I2V599;A0A7I2V2X6;A0A7I2YQK6;A0A7I2V5M1;E7EXB4;E7ESH4;A0A7I2V5K3;A0A7I2YQ71;A0A7I2V369;C9JL19;C9JCQ4;C9JL25</t>
  </si>
  <si>
    <t>P10809;A0A7I2V599;A0A7I2V2X6;A0A7I2YQK6;A0A7I2V5M1</t>
  </si>
  <si>
    <t>60 kDa heat shock protein, mitochondrial</t>
  </si>
  <si>
    <t>SLC25A13</t>
  </si>
  <si>
    <t>Q9UJS0</t>
  </si>
  <si>
    <t>Calcium-binding mitochondrial carrier protein Aralar2</t>
  </si>
  <si>
    <t>NIFK</t>
  </si>
  <si>
    <t>Q9BYG3;C9J6C5;C9J808</t>
  </si>
  <si>
    <t>MKI67 FHA domain-interacting nucleolar phosphoprotein</t>
  </si>
  <si>
    <t>RPS4X</t>
  </si>
  <si>
    <t>P62701;P22090;Q8TD47;C9JEH7</t>
  </si>
  <si>
    <t>P62701</t>
  </si>
  <si>
    <t>40S ribosomal protein S4, X isoform</t>
  </si>
  <si>
    <t>NONO</t>
  </si>
  <si>
    <t>Q15233;A0A7I2V5Y7;A0A7I2V4J2;A0A7I2V535;A0A7I2V4K9;H7C367;A0A7I2V4N2;A0A7I2V464;C9IZL7;C9JYS8;C9J4X2</t>
  </si>
  <si>
    <t>Q15233;A0A7I2V5Y7;A0A7I2V4J2;A0A7I2V535;A0A7I2V4K9;H7C367;A0A7I2V4N2;A0A7I2V464</t>
  </si>
  <si>
    <t>Non-POU domain-containing octamer-binding protein</t>
  </si>
  <si>
    <t>SAMD4B</t>
  </si>
  <si>
    <t>Q5PRF9;M0QZ22;A0A087WZT0;M0QX45;M0R0X3</t>
  </si>
  <si>
    <t>Q5PRF9;M0QZ22;A0A087WZT0</t>
  </si>
  <si>
    <t>Protein Smaug homolog 2</t>
  </si>
  <si>
    <t>CRKL</t>
  </si>
  <si>
    <t>P46109</t>
  </si>
  <si>
    <t>Crk-like protein</t>
  </si>
  <si>
    <t>DDX5</t>
  </si>
  <si>
    <t>P17844;J3KTA4;A0A7I2V507;A0A7I2V2S0;A0A0G2JLI4;A0A7I2V5F5;J3QSF1;J3KRZ1;A0A0U1RQJ0;J3QR02;J3KTQ4;J3QRQ7</t>
  </si>
  <si>
    <t>P17844;J3KTA4;A0A7I2V507;A0A7I2V2S0;A0A0G2JLI4;A0A7I2V5F5;J3QSF1</t>
  </si>
  <si>
    <t>Probable ATP-dependent RNA helicase DDX5</t>
  </si>
  <si>
    <t>EIF3M</t>
  </si>
  <si>
    <t>Q7L2H7;E9PRI2;E7ESM3</t>
  </si>
  <si>
    <t>Eukaryotic translation initiation factor 3 subunit M</t>
  </si>
  <si>
    <t>RPS6</t>
  </si>
  <si>
    <t>P62753;A2A3R5;A2A3R7</t>
  </si>
  <si>
    <t>P62753;A2A3R5</t>
  </si>
  <si>
    <t>40S ribosomal protein S6</t>
  </si>
  <si>
    <t>RAB1B;RAB1C</t>
  </si>
  <si>
    <t>Q9H0U4;E9PLD0;Q92928;Q92930;P61006;P61026;P51153;P59190;A0A2R8YDI9;H0YLJ8;H0YL94;H0YMN7;H0YNE9;G3V196;A0A2R8YFB8</t>
  </si>
  <si>
    <t>Q9H0U4;E9PLD0;Q92928</t>
  </si>
  <si>
    <t>Ras-related protein Rab-1B;Putative Ras-related protein Rab-1C</t>
  </si>
  <si>
    <t>VDAC1</t>
  </si>
  <si>
    <t>P21796;C9JI87</t>
  </si>
  <si>
    <t>Voltage-dependent anion-selective channel protein 1</t>
  </si>
  <si>
    <t>PRDX6</t>
  </si>
  <si>
    <t>P30041</t>
  </si>
  <si>
    <t>Peroxiredoxin-6</t>
  </si>
  <si>
    <t>PPM1G</t>
  </si>
  <si>
    <t>O15355</t>
  </si>
  <si>
    <t>Protein phosphatase 1G</t>
  </si>
  <si>
    <t>RPL32</t>
  </si>
  <si>
    <t>P62910;D3YTB1;F8W727</t>
  </si>
  <si>
    <t>60S ribosomal protein L32</t>
  </si>
  <si>
    <t>SLC16A1</t>
  </si>
  <si>
    <t>P53985;Q5T8R3;Q5T8R5</t>
  </si>
  <si>
    <t>Monocarboxylate transporter 1</t>
  </si>
  <si>
    <t>TEX9</t>
  </si>
  <si>
    <t>Q8N6V9</t>
  </si>
  <si>
    <t>Testis-expressed sequence 9 protein</t>
  </si>
  <si>
    <t>RPL22</t>
  </si>
  <si>
    <t>P35268;K7EMH1;K7ERI7;K7EP65;K7EKS7;K7ELC4;K7EJT5</t>
  </si>
  <si>
    <t>P35268;K7EMH1;K7ERI7;K7EP65;K7EKS7;K7ELC4</t>
  </si>
  <si>
    <t>60S ribosomal protein L22</t>
  </si>
  <si>
    <t>SREK1IP1</t>
  </si>
  <si>
    <t>Q8N9Q2</t>
  </si>
  <si>
    <t>Protein SREK1IP1</t>
  </si>
  <si>
    <t>RPL28</t>
  </si>
  <si>
    <t>P46779;H0YMF4;H0YKD8;H0YLP6</t>
  </si>
  <si>
    <t>60S ribosomal protein L28</t>
  </si>
  <si>
    <t>BRIX1</t>
  </si>
  <si>
    <t>Q8TDN6</t>
  </si>
  <si>
    <t>Ribosome biogenesis protein BRX1 homolog</t>
  </si>
  <si>
    <t>PRDX1</t>
  </si>
  <si>
    <t>Q06830;A0A0A0MSI0;A0A0A0MRQ5;Q13162;H7C3T4</t>
  </si>
  <si>
    <t>Q06830;A0A0A0MSI0;A0A0A0MRQ5</t>
  </si>
  <si>
    <t>Peroxiredoxin-1</t>
  </si>
  <si>
    <t>SND1</t>
  </si>
  <si>
    <t>Q7KZF4;H7C597</t>
  </si>
  <si>
    <t>Staphylococcal nuclease domain-containing protein 1</t>
  </si>
  <si>
    <t>RBM26</t>
  </si>
  <si>
    <t>Q5T8P6</t>
  </si>
  <si>
    <t>RNA-binding protein 26</t>
  </si>
  <si>
    <t>RPL10</t>
  </si>
  <si>
    <t>P27635;X1WI28;F8W7C6;B8A6G2;A6QRI9;Q96L21;H7C123;H7C2C5;H7C2U2</t>
  </si>
  <si>
    <t>P27635;X1WI28;F8W7C6;B8A6G2;A6QRI9</t>
  </si>
  <si>
    <t>60S ribosomal protein L10</t>
  </si>
  <si>
    <t>TUFM</t>
  </si>
  <si>
    <t>P49411</t>
  </si>
  <si>
    <t>Elongation factor Tu, mitochondrial</t>
  </si>
  <si>
    <t>GRN</t>
  </si>
  <si>
    <t>P28799;K7EMR1;K7EKL3</t>
  </si>
  <si>
    <t>Granulins;Acrogranin;Paragranulin;Granulin-1;Granulin-2;Granulin-3;Granulin-4;Granulin-5;Granulin-6;Granulin-7</t>
  </si>
  <si>
    <t>SLC25A5</t>
  </si>
  <si>
    <t>P05141;P12235;Q9H0C2;V9GYG0</t>
  </si>
  <si>
    <t>P05141</t>
  </si>
  <si>
    <t>ADP/ATP translocase 2;ADP/ATP translocase 2, N-terminally processed</t>
  </si>
  <si>
    <t>HSPA8</t>
  </si>
  <si>
    <t>P11142;E9PKE3;E9PNE6;E9PQQ4;E9PQK7;E9PLF4;E9PPY6;E9PN25;E9PS65;E9PM13</t>
  </si>
  <si>
    <t>P11142;E9PKE3;E9PNE6</t>
  </si>
  <si>
    <t>Heat shock cognate 71 kDa protein</t>
  </si>
  <si>
    <t>RUVBL1</t>
  </si>
  <si>
    <t>Q9Y265;E7ETR0;J3QLR1;H7C4I3;H7C4G5</t>
  </si>
  <si>
    <t>Q9Y265;E7ETR0</t>
  </si>
  <si>
    <t>RuvB-like 1</t>
  </si>
  <si>
    <t>CCT5</t>
  </si>
  <si>
    <t>P48643;E7ENZ3;B7ZAR1;E9PCA1</t>
  </si>
  <si>
    <t>T-complex protein 1 subunit epsilon</t>
  </si>
  <si>
    <t>FXR1;FXR2</t>
  </si>
  <si>
    <t>P51114;B4DXZ6;E7EU85;E9PFF5;P51116;H7C4S4</t>
  </si>
  <si>
    <t>P51114;B4DXZ6;E7EU85;E9PFF5;P51116</t>
  </si>
  <si>
    <t>Fragile X mental retardation syndrome-related protein 1;Fragile X mental retardation syndrome-related protein 2</t>
  </si>
  <si>
    <t>RPS23</t>
  </si>
  <si>
    <t>P62266;D6RD47</t>
  </si>
  <si>
    <t>40S ribosomal protein S23</t>
  </si>
  <si>
    <t>RPL35</t>
  </si>
  <si>
    <t>P42766;F2Z388</t>
  </si>
  <si>
    <t>60S ribosomal protein L35</t>
  </si>
  <si>
    <t>SRP9;DKFZp564M2223</t>
  </si>
  <si>
    <t>P49458;Q6P2S0;Q659G3;E9PE20</t>
  </si>
  <si>
    <t>Signal recognition particle 9 kDa protein</t>
  </si>
  <si>
    <t>SERBP1</t>
  </si>
  <si>
    <t>Q8NC51</t>
  </si>
  <si>
    <t>Plasminogen activator inhibitor 1 RNA-binding protein</t>
  </si>
  <si>
    <t>RPL30</t>
  </si>
  <si>
    <t>P62888;A0A0C4DH44;E5RI99;A0A0B4J213;E5RJH3</t>
  </si>
  <si>
    <t>60S ribosomal protein L30</t>
  </si>
  <si>
    <t>CECR5</t>
  </si>
  <si>
    <t>Q9BXW7;A8MYZ9</t>
  </si>
  <si>
    <t>Cat eye syndrome critical region protein 5</t>
  </si>
  <si>
    <t>RPL8</t>
  </si>
  <si>
    <t>P62917;E9PKZ0;E9PKU4;G3V1A1;E9PP36</t>
  </si>
  <si>
    <t>P62917;E9PKZ0;E9PKU4;G3V1A1</t>
  </si>
  <si>
    <t>60S ribosomal protein L8</t>
  </si>
  <si>
    <t>PKM</t>
  </si>
  <si>
    <t>P14618;B4DNK4;H3BTN5;H3BR70;P30613;H3BU13;H3BT25;H3BUW1;H3BTJ2;H3BQ34</t>
  </si>
  <si>
    <t>P14618;B4DNK4;H3BTN5;H3BR70</t>
  </si>
  <si>
    <t>Pyruvate kinase PKM;Pyruvate kinase</t>
  </si>
  <si>
    <t>PTBP1</t>
  </si>
  <si>
    <t>P26599;A0A0D9SF20;A0A0U1RRM4;A6NLN1;A0A7I2V621;A0A087WUW5;K7ELW5;K7EKJ7;A0A7I2V4H6;A0A6Q8PEX4</t>
  </si>
  <si>
    <t>P26599;A0A0D9SF20;A0A0U1RRM4;A6NLN1;A0A7I2V621</t>
  </si>
  <si>
    <t>Polypyrimidine tract-binding protein 1</t>
  </si>
  <si>
    <t>RAB11A;RAB11B</t>
  </si>
  <si>
    <t>P62491;Q15907;H3BMH2;H3BSC1;B4DQU5</t>
  </si>
  <si>
    <t>P62491;Q15907;H3BMH2;H3BSC1</t>
  </si>
  <si>
    <t>Ras-related protein Rab-11A;Ras-related protein Rab-11B</t>
  </si>
  <si>
    <t>RRS1</t>
  </si>
  <si>
    <t>Q15050</t>
  </si>
  <si>
    <t>Ribosome biogenesis regulatory protein homolog</t>
  </si>
  <si>
    <t>E9PK54</t>
  </si>
  <si>
    <t>PRPF40A</t>
  </si>
  <si>
    <t>O75400;H7C2N3;F5H578;A0A7N4I394</t>
  </si>
  <si>
    <t>Pre-mRNA-processing factor 40 homolog A</t>
  </si>
  <si>
    <t>HSPA5</t>
  </si>
  <si>
    <t>P11021</t>
  </si>
  <si>
    <t>78 kDa glucose-regulated protein</t>
  </si>
  <si>
    <t>NUFIP2</t>
  </si>
  <si>
    <t>Q7Z417</t>
  </si>
  <si>
    <t>Nuclear fragile X mental retardation-interacting protein 2</t>
  </si>
  <si>
    <t>NPM1</t>
  </si>
  <si>
    <t>P06748;A0A7I2YQC0;A0A7I2V5S2;E5RI98;A0A7I2V5J8;A0A7I2V4G8;A0A7I2V433;A0A7I2V2X9;A0A7I2V3U2;A0A7I2V3G5;A0A7I2V579;E5RGW4</t>
  </si>
  <si>
    <t>P06748;A0A7I2YQC0;A0A7I2V5S2;E5RI98;A0A7I2V5J8</t>
  </si>
  <si>
    <t>Nucleophosmin</t>
  </si>
  <si>
    <t>EPRS</t>
  </si>
  <si>
    <t>P07814;V9GYZ6</t>
  </si>
  <si>
    <t>Bifunctional glutamate/proline--tRNA ligase;Glutamate--tRNA ligase;Proline--tRNA ligase</t>
  </si>
  <si>
    <t>NAP1L1</t>
  </si>
  <si>
    <t>P55209;H0YHC3;F8W020;F8W118;F8VXI6;F8VUX1;F8VY35;F8VV59;B7Z9C2;F8W0J6;F5H4R6;H0YIV4;F8VRJ2;H0YH88;F8W543</t>
  </si>
  <si>
    <t>Nucleosome assembly protein 1-like 1</t>
  </si>
  <si>
    <t>HSDL2</t>
  </si>
  <si>
    <t>Q6YN16</t>
  </si>
  <si>
    <t>Hydroxysteroid dehydrogenase-like protein 2</t>
  </si>
  <si>
    <t>RPL21</t>
  </si>
  <si>
    <t>P46778;G3V1B3;M0R181</t>
  </si>
  <si>
    <t>60S ribosomal protein L21</t>
  </si>
  <si>
    <t>PTMA</t>
  </si>
  <si>
    <t>P06454;B8ZZQ6</t>
  </si>
  <si>
    <t>Prothymosin alpha;Prothymosin alpha, N-terminally processed;Thymosin alpha-1</t>
  </si>
  <si>
    <t>COX7A2</t>
  </si>
  <si>
    <t>P14406;D6RIE3;D6RGV5;H0UI06</t>
  </si>
  <si>
    <t>Cytochrome c oxidase subunit 7A2, mitochondrial</t>
  </si>
  <si>
    <t>TAF9;TAF9B</t>
  </si>
  <si>
    <t>Q16594;Q9HBM6;D6RHW1;D6RIY1;D6RGK3;D6RIV9;D6RIE8</t>
  </si>
  <si>
    <t>Transcription initiation factor TFIID subunit 9;Transcription initiation factor TFIID subunit 9B</t>
  </si>
  <si>
    <t>RPS10</t>
  </si>
  <si>
    <t>P46783;A0A2R8Y6L3;F6U211;A0A2R8Y7H1;A0A2R8YFH6;A0A1W2PQS6;S4R435;Q9NQ39</t>
  </si>
  <si>
    <t>P46783;A0A2R8Y6L3;F6U211;A0A2R8Y7H1;A0A2R8YFH6;A0A1W2PQS6</t>
  </si>
  <si>
    <t>40S ribosomal protein S10</t>
  </si>
  <si>
    <t>NAT10</t>
  </si>
  <si>
    <t>Q9H0A0;A0A087WV29;E9PMU0</t>
  </si>
  <si>
    <t>Q9H0A0;A0A087WV29</t>
  </si>
  <si>
    <t>N-acetyltransferase 10</t>
  </si>
  <si>
    <t>RPS20</t>
  </si>
  <si>
    <t>P60866;E5RIP1;E5RJX2;G3XAN0</t>
  </si>
  <si>
    <t>P60866;E5RIP1;E5RJX2</t>
  </si>
  <si>
    <t>40S ribosomal protein S20</t>
  </si>
  <si>
    <t>SLC25A11</t>
  </si>
  <si>
    <t>Q02978;I3L1P8</t>
  </si>
  <si>
    <t>Mitochondrial 2-oxoglutarate/malate carrier protein</t>
  </si>
  <si>
    <t>PDIA3</t>
  </si>
  <si>
    <t>P30101;H7BZJ3</t>
  </si>
  <si>
    <t>P30101</t>
  </si>
  <si>
    <t>Protein disulfide-isomerase A3</t>
  </si>
  <si>
    <t>IMMT</t>
  </si>
  <si>
    <t>Q16891;H7C463;C9J406;B9A067;A0A087WYS0</t>
  </si>
  <si>
    <t>MICOS complex subunit MIC60</t>
  </si>
  <si>
    <t>PRPF19</t>
  </si>
  <si>
    <t>Q9UMS4;H0YGF3;F5GY56</t>
  </si>
  <si>
    <t>Pre-mRNA-processing factor 19</t>
  </si>
  <si>
    <t>RPS14</t>
  </si>
  <si>
    <t>P62263;A0A2R8Y811;E5RH77</t>
  </si>
  <si>
    <t>P62263;A0A2R8Y811</t>
  </si>
  <si>
    <t>40S ribosomal protein S14</t>
  </si>
  <si>
    <t>RBM33</t>
  </si>
  <si>
    <t>Q96EV2;H0Y3K4;H7C0H2;H7BXM6</t>
  </si>
  <si>
    <t>Q96EV2;H0Y3K4;H7C0H2</t>
  </si>
  <si>
    <t>RNA-binding protein 33</t>
  </si>
  <si>
    <t>LRRC59</t>
  </si>
  <si>
    <t>Q96AG4</t>
  </si>
  <si>
    <t>Leucine-rich repeat-containing protein 59</t>
  </si>
  <si>
    <t>EXOSC6</t>
  </si>
  <si>
    <t>Q5RKV6</t>
  </si>
  <si>
    <t>Exosome complex component MTR3</t>
  </si>
  <si>
    <t>STOML2</t>
  </si>
  <si>
    <t>Q9UJZ1;A0A087WYB4</t>
  </si>
  <si>
    <t>Stomatin-like protein 2, mitochondrial</t>
  </si>
  <si>
    <t>RPL27</t>
  </si>
  <si>
    <t>P61353;K7ELC7</t>
  </si>
  <si>
    <t>60S ribosomal protein L27</t>
  </si>
  <si>
    <t>RPS2</t>
  </si>
  <si>
    <t>P15880;H0YEN5;E9PQD7;E9PMM9;I3L404;E9PPT0;E9PM36</t>
  </si>
  <si>
    <t>P15880;H0YEN5;E9PQD7;E9PMM9</t>
  </si>
  <si>
    <t>40S ribosomal protein S2</t>
  </si>
  <si>
    <t>SLC25A6</t>
  </si>
  <si>
    <t>P12236</t>
  </si>
  <si>
    <t>ADP/ATP translocase 3;ADP/ATP translocase 3, N-terminally processed</t>
  </si>
  <si>
    <t>SEC61B</t>
  </si>
  <si>
    <t>P60468</t>
  </si>
  <si>
    <t>Protein transport protein Sec61 subunit beta</t>
  </si>
  <si>
    <t>NOP2</t>
  </si>
  <si>
    <t>P46087;F5GYR3</t>
  </si>
  <si>
    <t>Probable 28S rRNA (cytosine(4447)-C(5))-methyltransferase</t>
  </si>
  <si>
    <t>RAN</t>
  </si>
  <si>
    <t>P62826;H0YFC6;B5MDF5;J3KQE5</t>
  </si>
  <si>
    <t>GTP-binding nuclear protein Ran</t>
  </si>
  <si>
    <t>RPS28</t>
  </si>
  <si>
    <t>P62857</t>
  </si>
  <si>
    <t>40S ribosomal protein S28</t>
  </si>
  <si>
    <t>SFPQ</t>
  </si>
  <si>
    <t>P23246;H0Y9K7</t>
  </si>
  <si>
    <t>P23246</t>
  </si>
  <si>
    <t>Splicing factor, proline- and glutamine-rich</t>
  </si>
  <si>
    <t>RPSA</t>
  </si>
  <si>
    <t>P08865;C9J9K3;A0A0C4DG17;F8WD59</t>
  </si>
  <si>
    <t>40S ribosomal protein SA</t>
  </si>
  <si>
    <t>RPL18A</t>
  </si>
  <si>
    <t>Q02543;M0R3D6;M0R1A7;M0R117;M0R0P7</t>
  </si>
  <si>
    <t>60S ribosomal protein L18a</t>
  </si>
  <si>
    <t>EMD</t>
  </si>
  <si>
    <t>P50402;Q5HY57</t>
  </si>
  <si>
    <t>Emerin</t>
  </si>
  <si>
    <t>RPS7</t>
  </si>
  <si>
    <t>P62081;B5MCP9;A0A2R8Y623</t>
  </si>
  <si>
    <t>40S ribosomal protein S7</t>
  </si>
  <si>
    <t>SLC25A1</t>
  </si>
  <si>
    <t>P53007;B4DP62</t>
  </si>
  <si>
    <t>Tricarboxylate transport protein, mitochondrial</t>
  </si>
  <si>
    <t>RPS3A</t>
  </si>
  <si>
    <t>P61247;D6RG13;D6RAT0;D6RB09;E9PFI5;H0Y9Y4;D6R9B6;H0Y8L7;D6RAS7;D6RGE0;D6RI02;D6RED7</t>
  </si>
  <si>
    <t>P61247;D6RG13;D6RAT0;D6RB09;E9PFI5;H0Y9Y4;D6R9B6;H0Y8L7;D6RAS7</t>
  </si>
  <si>
    <t>40S ribosomal protein S3a</t>
  </si>
  <si>
    <t>SRSF5;SRSF4;SRSF6</t>
  </si>
  <si>
    <t>Q13243;Q08170;Q13247;B4DJK0;B4DUA4;A0A590UJK4;A0A590UK01;A0A590UJP7;A0A0D9SEM4;A0A590UK80</t>
  </si>
  <si>
    <t>Serine/arginine-rich splicing factor 5;Serine/arginine-rich splicing factor 4;Serine/arginine-rich splicing factor 6</t>
  </si>
  <si>
    <t>RPL15</t>
  </si>
  <si>
    <t>P61313;A0A2R8YEM3;E7EQV9;E7ENU7;E7EX53;A0A2R8Y738</t>
  </si>
  <si>
    <t>P61313;A0A2R8YEM3;E7EQV9;E7ENU7</t>
  </si>
  <si>
    <t>60S ribosomal protein L15;Ribosomal protein L15</t>
  </si>
  <si>
    <t>RPLP0;RPLP0P6</t>
  </si>
  <si>
    <t>P05388;F8VWS0;Q8NHW5;F8VU65;F8VPE8;G3V210;F8VW21;F8VZS0;F8VQY6;F8VRK7;F8VS58;F8W1K8;F8VWV4</t>
  </si>
  <si>
    <t>P05388;F8VWS0;Q8NHW5;F8VU65;F8VPE8;G3V210;F8VW21;F8VZS0</t>
  </si>
  <si>
    <t>60S acidic ribosomal protein P0;60S acidic ribosomal protein P0-like</t>
  </si>
  <si>
    <t>HNRNPK</t>
  </si>
  <si>
    <t>P61978;Q5T6W2;S4R457;S4R359</t>
  </si>
  <si>
    <t>P61978;Q5T6W2</t>
  </si>
  <si>
    <t>Heterogeneous nuclear ribonucleoprotein K</t>
  </si>
  <si>
    <t>IGF2BP1</t>
  </si>
  <si>
    <t>Q9NZI8;O00425;Q9Y6M1;F8W930</t>
  </si>
  <si>
    <t>Q9NZI8</t>
  </si>
  <si>
    <t>Insulin-like growth factor 2 mRNA-binding protein 1</t>
  </si>
  <si>
    <t>PHB</t>
  </si>
  <si>
    <t>P35232;C9JW96;E7ESE2;E9PCW0;C9JZ20</t>
  </si>
  <si>
    <t>Prohibitin</t>
  </si>
  <si>
    <t>CBL</t>
  </si>
  <si>
    <t>P22681;A0A0U1RR39;A0A1B0GW38;A0A0U1RQX8</t>
  </si>
  <si>
    <t>E3 ubiquitin-protein ligase CBL</t>
  </si>
  <si>
    <t>AMOT</t>
  </si>
  <si>
    <t>Q4VCS5;E7ERM3;A6NP16</t>
  </si>
  <si>
    <t>Angiomotin</t>
  </si>
  <si>
    <t>ATP5J2</t>
  </si>
  <si>
    <t>P56134</t>
  </si>
  <si>
    <t>ATP synthase subunit f, mitochondrial</t>
  </si>
  <si>
    <t>RPL7A</t>
  </si>
  <si>
    <t>P62424;Q5T8U3;Q5T8U2</t>
  </si>
  <si>
    <t>P62424;Q5T8U3</t>
  </si>
  <si>
    <t>60S ribosomal protein L7a</t>
  </si>
  <si>
    <t>A8K7Q2</t>
  </si>
  <si>
    <t>ZNF157</t>
  </si>
  <si>
    <t>P51786</t>
  </si>
  <si>
    <t>Zinc finger protein 157</t>
  </si>
  <si>
    <t>DHX9</t>
  </si>
  <si>
    <t>Q08211</t>
  </si>
  <si>
    <t>ATP-dependent RNA helicase A</t>
  </si>
  <si>
    <t>RPL24</t>
  </si>
  <si>
    <t>P83731;C9JXB8;C9JNW5</t>
  </si>
  <si>
    <t>60S ribosomal protein L24</t>
  </si>
  <si>
    <t>IGHA1;IGHA2</t>
  </si>
  <si>
    <t>P01876;P01877;A0A0G2JMB2;A0A286YEY5;A0A286YEY1</t>
  </si>
  <si>
    <t>Ig alpha-1 chain C region;Ig alpha-2 chain C region</t>
  </si>
  <si>
    <t>RPL18</t>
  </si>
  <si>
    <t>Q07020;G3V203;H0YHA7;J3QQ67;F8VUA6;F8VYV2;A0A075B7A0</t>
  </si>
  <si>
    <t>60S ribosomal protein L18</t>
  </si>
  <si>
    <t>ILF3</t>
  </si>
  <si>
    <t>Q12906;K7ERM6;K7ENK6;K7EM82;K7EJ09;K7ER69;K7EKJ9</t>
  </si>
  <si>
    <t>Interleukin enhancer-binding factor 3</t>
  </si>
  <si>
    <t>ATP1A1</t>
  </si>
  <si>
    <t>P05023;P13637;P50993;P54707;Q13733;P20648;H0Y7C1;M0R116;B1AKY9;A0A2R8YEY8;A0A0A0MT26</t>
  </si>
  <si>
    <t>P05023</t>
  </si>
  <si>
    <t>Sodium/potassium-transporting ATPase subunit alpha-1</t>
  </si>
  <si>
    <t>RPS11</t>
  </si>
  <si>
    <t>P62280;M0QZC5;M0R1H5;M0R1H6</t>
  </si>
  <si>
    <t>P62280;M0QZC5</t>
  </si>
  <si>
    <t>40S ribosomal protein S11</t>
  </si>
  <si>
    <t>EEF1A1;EEF1A1P5;EEF1A2</t>
  </si>
  <si>
    <t>P68104;A0A7I2V659;A0A087WVQ9;Q5VTE0;A0A7I2V3H3;A0A7I2V5N4;A0A087WV01;Q05639;A0A2U3TZH3;A0A2R8Y488;A0A6Q8PFK6;A6PW80;A0A2R8YDN5;Q5JR01;A0A2R8Y660</t>
  </si>
  <si>
    <t>P68104;A0A7I2V659;A0A087WVQ9;Q5VTE0;A0A7I2V3H3;A0A7I2V5N4;A0A087WV01;Q05639;A0A2U3TZH3</t>
  </si>
  <si>
    <t>Elongation factor 1-alpha 1;Putative elongation factor 1-alpha-like 3;Elongation factor 1-alpha;Elongation factor 1-alpha 2</t>
  </si>
  <si>
    <t>RPL4</t>
  </si>
  <si>
    <t>P36578;H3BM89;H3BTP7;H3BU31</t>
  </si>
  <si>
    <t>P36578;H3BM89</t>
  </si>
  <si>
    <t>60S ribosomal protein L4</t>
  </si>
  <si>
    <t>RPL13A;RPL13a</t>
  </si>
  <si>
    <t>P40429;A0A7I2V5L3;A0A7I2V2L9;M0QYS1;Q8J015;Q6NVV1;M0QZU1;A0A096LPE0</t>
  </si>
  <si>
    <t>P40429;A0A7I2V5L3;A0A7I2V2L9;M0QYS1;Q8J015</t>
  </si>
  <si>
    <t>60S ribosomal protein L13a</t>
  </si>
  <si>
    <t>RPLP1</t>
  </si>
  <si>
    <t>P05386</t>
  </si>
  <si>
    <t>60S acidic ribosomal protein P1</t>
  </si>
  <si>
    <t>DDAH1</t>
  </si>
  <si>
    <t>O94760;B4DYP1</t>
  </si>
  <si>
    <t>N(G),N(G)-dimethylarginine dimethylaminohydrolase 1</t>
  </si>
  <si>
    <t>RPS15</t>
  </si>
  <si>
    <t>P62841;S4R456;K7EM56;A0A0B4J2B4;K7EJ78;S4R417;K7EQJ5;K7ELC2</t>
  </si>
  <si>
    <t>40S ribosomal protein S15</t>
  </si>
  <si>
    <t>RPL12</t>
  </si>
  <si>
    <t>P30050</t>
  </si>
  <si>
    <t>60S ribosomal protein L12</t>
  </si>
  <si>
    <t>PINX1</t>
  </si>
  <si>
    <t>Q96BK5</t>
  </si>
  <si>
    <t>PIN2/TERF1-interacting telomerase inhibitor 1</t>
  </si>
  <si>
    <t>RPS8</t>
  </si>
  <si>
    <t>P62241;Q5JR95</t>
  </si>
  <si>
    <t>40S ribosomal protein S8</t>
  </si>
  <si>
    <t>RPL7</t>
  </si>
  <si>
    <t>P18124;A8MUD9;C9JZ88;C9JIJ5</t>
  </si>
  <si>
    <t>P18124;A8MUD9</t>
  </si>
  <si>
    <t>60S ribosomal protein L7</t>
  </si>
  <si>
    <t>RPL14</t>
  </si>
  <si>
    <t>P50914;E7EPB3</t>
  </si>
  <si>
    <t>60S ribosomal protein L14</t>
  </si>
  <si>
    <t>RPS5</t>
  </si>
  <si>
    <t>P46782;M0R0F0;M0R0R2;M0QZN2</t>
  </si>
  <si>
    <t>40S ribosomal protein S5;40S ribosomal protein S5, N-terminally processed</t>
  </si>
  <si>
    <t>LARP1</t>
  </si>
  <si>
    <t>Q6PKG0;A0A0B4J210;H0YC73;H0YBW1;E5RH50</t>
  </si>
  <si>
    <t>Q6PKG0;A0A0B4J210</t>
  </si>
  <si>
    <t>La-related protein 1</t>
  </si>
  <si>
    <t>RPS19</t>
  </si>
  <si>
    <t>P39019;M0R2L9;M0QYF7;M0R140;A0A075B6E2</t>
  </si>
  <si>
    <t>P39019;M0R2L9;M0QYF7;M0R140</t>
  </si>
  <si>
    <t>40S ribosomal protein S19</t>
  </si>
  <si>
    <t>RPLP2</t>
  </si>
  <si>
    <t>P05387;H0YDD8</t>
  </si>
  <si>
    <t>P05387</t>
  </si>
  <si>
    <t>60S acidic ribosomal protein P2</t>
  </si>
  <si>
    <t>DDX3X;DDX3Y</t>
  </si>
  <si>
    <t>O00571;A0A0J9YVQ7;A0A2R8Y645;A0A2R8Y4A4;A0A2U3TZJ9;A0A2R8YFS5;A0A2R8YFR4;A0A2R8YCW1;A0A0D9SG12;A0A087WVZ1;O15523;F6S8Q4;A0A2R8Y5G6;A0A2R8Y7T2;A0A2R8YDT5;A0A0D9SF53;A0A0D9SFB3;A0A2R8YF78;A0A2R8YDH3</t>
  </si>
  <si>
    <t>O00571;A0A0J9YVQ7;A0A2R8Y645;A0A2R8Y4A4;A0A2U3TZJ9;A0A2R8YFS5;A0A2R8YFR4;A0A2R8YCW1;A0A0D9SG12;A0A087WVZ1;O15523;F6S8Q4;A0A2R8Y5G6;A0A2R8Y7T2;A0A2R8YDT5;A0A0D9SF53;A0A0D9SFB3;A0A2R8YF78</t>
  </si>
  <si>
    <t>ATP-dependent RNA helicase DDX3X;ATP-dependent RNA helicase DDX3Y</t>
  </si>
  <si>
    <t>RPL29</t>
  </si>
  <si>
    <t>P47914;A0A3B3ITT5</t>
  </si>
  <si>
    <t>60S ribosomal protein L29</t>
  </si>
  <si>
    <t>RPL38</t>
  </si>
  <si>
    <t>P63173;J3KSP2;J3KT73;J3QL01</t>
  </si>
  <si>
    <t>60S ribosomal protein L38</t>
  </si>
  <si>
    <t>RPL3</t>
  </si>
  <si>
    <t>P39023;H7C422;B5MCW2;G5E9G0;H7C3M2;F8WCR1;Q92901</t>
  </si>
  <si>
    <t>P39023;H7C422;B5MCW2;G5E9G0;H7C3M2</t>
  </si>
  <si>
    <t>60S ribosomal protein L3</t>
  </si>
  <si>
    <t>USP10</t>
  </si>
  <si>
    <t>Q14694;H3BQC6</t>
  </si>
  <si>
    <t>Ubiquitin carboxyl-terminal hydrolase 10</t>
  </si>
  <si>
    <t>NVL</t>
  </si>
  <si>
    <t>O15381</t>
  </si>
  <si>
    <t>Nuclear valosin-containing protein-like</t>
  </si>
  <si>
    <t>DNAJA1</t>
  </si>
  <si>
    <t>P31689</t>
  </si>
  <si>
    <t>DnaJ homolog subfamily A member 1</t>
  </si>
  <si>
    <t>GTF2I</t>
  </si>
  <si>
    <t>P78347;A0A494C1K3;A0A494C0Q7</t>
  </si>
  <si>
    <t>P78347;A0A494C1K3</t>
  </si>
  <si>
    <t>General transcription factor II-I</t>
  </si>
  <si>
    <t>RPL6</t>
  </si>
  <si>
    <t>Q02878;F8VZ45;U3KQR5;F8VZA3;F8VWR1;F8VU16;F8VR69</t>
  </si>
  <si>
    <t>Q02878</t>
  </si>
  <si>
    <t>60S ribosomal protein L6</t>
  </si>
  <si>
    <t>EEF1E1;EEF1E1-BLOC1S5</t>
  </si>
  <si>
    <t>O43324;D6RBD7;C9J1V9</t>
  </si>
  <si>
    <t>Eukaryotic translation elongation factor 1 epsilon-1</t>
  </si>
  <si>
    <t>HNRNPM</t>
  </si>
  <si>
    <t>P52272;A0A087X0X3;M0R019;M0R2T0;M0QY96;M0R2I7;M0R0N3;M0QZM1;M0R0Y6;M0QYQ7</t>
  </si>
  <si>
    <t>P52272;A0A087X0X3;M0R019;M0R2T0</t>
  </si>
  <si>
    <t>Heterogeneous nuclear ribonucleoprotein M</t>
  </si>
  <si>
    <t>RPL26;RPL26L1</t>
  </si>
  <si>
    <t>P61254;Q9UNX3;E5RHH1;J3KSS0;J3QRI7;J3QQQ9;J3QQV1;E5RIT6;J3QRC4</t>
  </si>
  <si>
    <t>60S ribosomal protein L26;60S ribosomal protein L26-like 1</t>
  </si>
  <si>
    <t>L3MBTL3</t>
  </si>
  <si>
    <t>Q96JM7</t>
  </si>
  <si>
    <t>Lethal(3)malignant brain tumor-like protein 3</t>
  </si>
  <si>
    <t>RARS</t>
  </si>
  <si>
    <t>P54136</t>
  </si>
  <si>
    <t>Arginine--tRNA ligase, cytoplasmic</t>
  </si>
  <si>
    <t>RPS24</t>
  </si>
  <si>
    <t>P62847;E7ETK0;A0A2R8Y849;A0A2R8YD14</t>
  </si>
  <si>
    <t>40S ribosomal protein S24</t>
  </si>
  <si>
    <t>GNL3</t>
  </si>
  <si>
    <t>Q9BVP2</t>
  </si>
  <si>
    <t>Guanine nucleotide-binding protein-like 3</t>
  </si>
  <si>
    <t>FMR1</t>
  </si>
  <si>
    <t>Q06787;R9WNI0;A8MQB8;G3V0J0;A0A087WXI3;Q8IXW7;A0A087X1M7;A0A087WWU4;A0A087WWR6;A0A087WY29</t>
  </si>
  <si>
    <t>Q06787;R9WNI0;A8MQB8;G3V0J0;A0A087WXI3;Q8IXW7</t>
  </si>
  <si>
    <t>Fragile X mental retardation protein 1</t>
  </si>
  <si>
    <t>PSMC4</t>
  </si>
  <si>
    <t>P43686</t>
  </si>
  <si>
    <t>26S protease regulatory subunit 6B</t>
  </si>
  <si>
    <t>TMPO</t>
  </si>
  <si>
    <t>P42167;P42166;G5E972;H0YJH7</t>
  </si>
  <si>
    <t>P42167;P42166;G5E972</t>
  </si>
  <si>
    <t>Lamina-associated polypeptide 2, isoforms beta/gamma;Thymopoietin;Thymopentin;Lamina-associated polypeptide 2, isoform alpha;Thymopoietin;Thymopentin</t>
  </si>
  <si>
    <t>RPL9</t>
  </si>
  <si>
    <t>D6RAN4</t>
  </si>
  <si>
    <t>SHMT2</t>
  </si>
  <si>
    <t>P34897;H0YIZ0</t>
  </si>
  <si>
    <t>Serine hydroxymethyltransferase, mitochondrial;Serine hydroxymethyltransferase</t>
  </si>
  <si>
    <t>BSG</t>
  </si>
  <si>
    <t>P35613;R4GN83;R4GMX5;I3L192;A0A087WUV8;A0A087X2B5</t>
  </si>
  <si>
    <t>Basigin</t>
  </si>
  <si>
    <t>YTHDC2</t>
  </si>
  <si>
    <t>Q9H6S0;D6RF50;D6RA70</t>
  </si>
  <si>
    <t>Probable ATP-dependent RNA helicase YTHDC2</t>
  </si>
  <si>
    <t>PRSS3</t>
  </si>
  <si>
    <t>P35030</t>
  </si>
  <si>
    <t>Trypsin-3</t>
  </si>
  <si>
    <t>NDUFB6</t>
  </si>
  <si>
    <t>O95139;A0A087WZX2</t>
  </si>
  <si>
    <t>NADH dehydrogenase [ubiquinone] 1 beta subcomplex subunit 6</t>
  </si>
  <si>
    <t>SRRM1</t>
  </si>
  <si>
    <t>Q8IYB3;A9Z1X7;M0R088;E9PCT1;M0R1E7;M0QXG5</t>
  </si>
  <si>
    <t>Q8IYB3;A9Z1X7;M0R088;E9PCT1</t>
  </si>
  <si>
    <t>Serine/arginine repetitive matrix protein 1</t>
  </si>
  <si>
    <t>HNRNPR</t>
  </si>
  <si>
    <t>O43390;A0A6Q8PHG0;A0A6Q8PH31;A0A6Q8PH35;B4DT28</t>
  </si>
  <si>
    <t>Heterogeneous nuclear ribonucleoprotein R</t>
  </si>
  <si>
    <t>RPS17</t>
  </si>
  <si>
    <t>P08708;H0YN88;A0A075B716;H3BNC9;H0YN73</t>
  </si>
  <si>
    <t>P08708;H0YN88;A0A075B716;H3BNC9</t>
  </si>
  <si>
    <t>40S ribosomal protein S17</t>
  </si>
  <si>
    <t>RPS21</t>
  </si>
  <si>
    <t>P63220;Q9BYK2;Q8WVC2;Q9BYK1</t>
  </si>
  <si>
    <t>40S ribosomal protein S21</t>
  </si>
  <si>
    <t>RBM39</t>
  </si>
  <si>
    <t>Q14498;Q5QP22;Q5QP23;G3XAC6;A0A0U1RQH7;H0Y4X3</t>
  </si>
  <si>
    <t>RNA-binding protein 39</t>
  </si>
  <si>
    <t>DDX21</t>
  </si>
  <si>
    <t>Q9NR30;Q9BQ39;A0A087WVC1</t>
  </si>
  <si>
    <t>Q9NR30</t>
  </si>
  <si>
    <t>Nucleolar RNA helicase 2</t>
  </si>
  <si>
    <t>RPL5</t>
  </si>
  <si>
    <t>P46777;A0A2R8Y6J3;Q5T7N0;A0A2R8Y4A2</t>
  </si>
  <si>
    <t>P46777;A0A2R8Y6J3</t>
  </si>
  <si>
    <t>60S ribosomal protein L5</t>
  </si>
  <si>
    <t>HIST1H4A</t>
  </si>
  <si>
    <t>P62805</t>
  </si>
  <si>
    <t>Histone H4</t>
  </si>
  <si>
    <t>RPS9</t>
  </si>
  <si>
    <t>P46781;B5MCT8;C9JM19;F2Z3C0;A8MXK4</t>
  </si>
  <si>
    <t>P46781;B5MCT8;C9JM19</t>
  </si>
  <si>
    <t>40S ribosomal protein S9</t>
  </si>
  <si>
    <t>RPL11</t>
  </si>
  <si>
    <t>P62913;Q5VVC8</t>
  </si>
  <si>
    <t>60S ribosomal protein L11</t>
  </si>
  <si>
    <t>NNT</t>
  </si>
  <si>
    <t>Q13423;E9PCX7;A0A590UK15</t>
  </si>
  <si>
    <t>NAD(P) transhydrogenase, mitochondrial</t>
  </si>
  <si>
    <t>PHB2</t>
  </si>
  <si>
    <t>Q99623;A0A7I2V5F0;F5H3X6;J3KPX7;F5GWA7;F5GY37</t>
  </si>
  <si>
    <t>Prohibitin-2</t>
  </si>
  <si>
    <t>IMP4</t>
  </si>
  <si>
    <t>Q96G21;F8WCN0;B8ZZ47;H0Y714</t>
  </si>
  <si>
    <t>U3 small nucleolar ribonucleoprotein protein IMP4</t>
  </si>
  <si>
    <t>NDUFA5</t>
  </si>
  <si>
    <t>Q16718;F8WAS3;C9IZN5;A0A7I2V2W4;A0A087X1G1;H7BYD0;A0A7I2V3L8</t>
  </si>
  <si>
    <t>NADH dehydrogenase [ubiquinone] 1 alpha subcomplex subunit 5</t>
  </si>
  <si>
    <t>RPL13</t>
  </si>
  <si>
    <t>P26373;J3QSB4;H3BUK8;J3KS98;H3BTH3</t>
  </si>
  <si>
    <t>P26373;J3QSB4</t>
  </si>
  <si>
    <t>60S ribosomal protein L13</t>
  </si>
  <si>
    <t>DDX17</t>
  </si>
  <si>
    <t>Q92841;A0A5H1ZRQ2;A0A1X7SBZ2</t>
  </si>
  <si>
    <t>Probable ATP-dependent RNA helicase DDX17</t>
  </si>
  <si>
    <t>RPS3</t>
  </si>
  <si>
    <t>P23396;F2Z2S8;H0YF32;H0YCJ7;E9PPU1;E9PL09;H0YEU2;E9PQ96;E9PJH4;E9PK82;E9PSF4</t>
  </si>
  <si>
    <t>P23396;F2Z2S8;H0YF32;H0YCJ7;E9PPU1;E9PL09;H0YEU2</t>
  </si>
  <si>
    <t>40S ribosomal protein S3</t>
  </si>
  <si>
    <t>EIF5B</t>
  </si>
  <si>
    <t>O60841;A0A087WUT6</t>
  </si>
  <si>
    <t>Eukaryotic translation initiation factor 5B</t>
  </si>
  <si>
    <t>COX4I1</t>
  </si>
  <si>
    <t>P13073;Q86WV2;H3BPG0;H3BN72;H3BNV9</t>
  </si>
  <si>
    <t>Cytochrome c oxidase subunit 4 isoform 1, mitochondrial</t>
  </si>
  <si>
    <t>PCBP1;PCBP2;PCBP3</t>
  </si>
  <si>
    <t>Q15365;Q15366;P57721;F8W0G4;F8VXH9;H3BRU6;F8VZX2;J3QT27;E9PFP8</t>
  </si>
  <si>
    <t>Poly(rC)-binding protein 1;Poly(rC)-binding protein 2;Poly(rC)-binding protein 3</t>
  </si>
  <si>
    <t>FAM120A</t>
  </si>
  <si>
    <t>Q9NZB2;A0A0C4DG79</t>
  </si>
  <si>
    <t>Constitutive coactivator of PPAR-gamma-like protein 1</t>
  </si>
  <si>
    <t>CLTC</t>
  </si>
  <si>
    <t>Q00610;A0A087WVQ6;J3KS13</t>
  </si>
  <si>
    <t>Clathrin heavy chain 1;Clathrin heavy chain</t>
  </si>
  <si>
    <t>FTSJ3</t>
  </si>
  <si>
    <t>Q8IY81</t>
  </si>
  <si>
    <t>pre-rRNA processing protein FTSJ3</t>
  </si>
  <si>
    <t>RPL23</t>
  </si>
  <si>
    <t>P62829;C9JD32;B9ZVP7;J3KT29</t>
  </si>
  <si>
    <t>60S ribosomal protein L23</t>
  </si>
  <si>
    <t>RPL19</t>
  </si>
  <si>
    <t>P84098;J3QR09;J3KTE4;A0A7I2YQG2</t>
  </si>
  <si>
    <t>60S ribosomal protein L19;Ribosomal protein L19</t>
  </si>
  <si>
    <t>RANBP1</t>
  </si>
  <si>
    <t>P43487;C9JIC6;C9JXG8;C9JJ34;C9JDM3;C9JGV6;F6WQW2</t>
  </si>
  <si>
    <t>Ran-specific GTPase-activating protein</t>
  </si>
  <si>
    <t>YWHAH</t>
  </si>
  <si>
    <t>Q04917;F8WEB6;A2IDB1</t>
  </si>
  <si>
    <t>14-3-3 protein eta</t>
  </si>
  <si>
    <t>MAP4</t>
  </si>
  <si>
    <t>P27816;E7EVA0;H0Y2V1;H7C4C5;F8W9U4</t>
  </si>
  <si>
    <t>Microtubule-associated protein 4;Microtubule-associated protein</t>
  </si>
  <si>
    <t>PCMT1</t>
  </si>
  <si>
    <t>P22061;F6S8N6;A0A0A0MRJ6;A0A3F2YNX8;F8WDT3;F8WAV5;F8WAX2;C9J0F2</t>
  </si>
  <si>
    <t>P22061;F6S8N6;A0A0A0MRJ6;A0A3F2YNX8</t>
  </si>
  <si>
    <t>Protein-L-isoaspartate(D-aspartate) O-methyltransferase;Protein-L-isoaspartate O-methyltransferase</t>
  </si>
  <si>
    <t>PRPF3</t>
  </si>
  <si>
    <t>O43395</t>
  </si>
  <si>
    <t>U4/U6 small nuclear ribonucleoprotein Prp3</t>
  </si>
  <si>
    <t>TMEM245</t>
  </si>
  <si>
    <t>Q9H330;H7C0G1</t>
  </si>
  <si>
    <t>Transmembrane protein 245</t>
  </si>
  <si>
    <t>RPL23A</t>
  </si>
  <si>
    <t>P62750;H7BY10;K7EJV9;K7ERT8;A8MUS3;K7EMA7</t>
  </si>
  <si>
    <t>60S ribosomal protein L23a</t>
  </si>
  <si>
    <t>RPS13</t>
  </si>
  <si>
    <t>P62277;J3KMX5;E9PS50</t>
  </si>
  <si>
    <t>P62277;J3KMX5</t>
  </si>
  <si>
    <t>40S ribosomal protein S13</t>
  </si>
  <si>
    <t>HNRNPU</t>
  </si>
  <si>
    <t>Q00839;A0A1W2PQL0;A0A1W2PP34;A0A1W2PPL4;A0A1W2PPH7;Q5RI18;A0A1W2PP35;A0A1X7SBS1;A0A1W2PPS1;A0A087WZF3;A0A1W2PRZ7;A0A1W2PQD4;A0A1W2PQ74</t>
  </si>
  <si>
    <t>Heterogeneous nuclear ribonucleoprotein U</t>
  </si>
  <si>
    <t>ATAD3A;ATAD3B</t>
  </si>
  <si>
    <t>Q9NVI7;Q5T9A4;A0A5K1VW56</t>
  </si>
  <si>
    <t>ATPase family AAA domain-containing protein 3A;ATPase family AAA domain-containing protein 3B</t>
  </si>
  <si>
    <t>HNRNPA2B1;HNRPA2B1</t>
  </si>
  <si>
    <t>P22626;A0A7I2V4S4;A0A7I2V4N1;A0A024RA28;A0A7I2V3P1;A0A7I2V4I6;A0A7I2V3P7;A0A7I2V323;A0A087WUI2</t>
  </si>
  <si>
    <t>Heterogeneous nuclear ribonucleoproteins A2/B1</t>
  </si>
  <si>
    <t>RPL36</t>
  </si>
  <si>
    <t>Q9Y3U8;J3QSB5;J3KTD3</t>
  </si>
  <si>
    <t>60S ribosomal protein L36</t>
  </si>
  <si>
    <t>RPL22L1</t>
  </si>
  <si>
    <t>Q6P5R6;C9JYQ9;H0Y8C2</t>
  </si>
  <si>
    <t>60S ribosomal protein L22-like 1</t>
  </si>
  <si>
    <t>FHL2</t>
  </si>
  <si>
    <t>Q14192</t>
  </si>
  <si>
    <t>Four and a half LIM domains protein 2</t>
  </si>
  <si>
    <t>FAU</t>
  </si>
  <si>
    <t>P62861;E9PR30</t>
  </si>
  <si>
    <t>40S ribosomal protein S30</t>
  </si>
  <si>
    <t>ZFP42</t>
  </si>
  <si>
    <t>Q96MM3</t>
  </si>
  <si>
    <t>Zinc finger protein 42 homolog</t>
  </si>
  <si>
    <t>CBR1</t>
  </si>
  <si>
    <t>P16152;E9PQ63;A8MTM1</t>
  </si>
  <si>
    <t>Carbonyl reductase [NADPH] 1</t>
  </si>
  <si>
    <t>ZC3H4</t>
  </si>
  <si>
    <t>Q9UPT8;M0QY97</t>
  </si>
  <si>
    <t>Zinc finger CCCH domain-containing protein 4</t>
  </si>
  <si>
    <t>CAPRIN1</t>
  </si>
  <si>
    <t>Q14444;E9PLA9;G3V153</t>
  </si>
  <si>
    <t>Caprin-1</t>
  </si>
  <si>
    <t>NDUFS3</t>
  </si>
  <si>
    <t>O75489;G3V194;E9PS48</t>
  </si>
  <si>
    <t>NADH dehydrogenase [ubiquinone] iron-sulfur protein 3, mitochondrial</t>
  </si>
  <si>
    <t>CHTOP</t>
  </si>
  <si>
    <t>Q9Y3Y2;A0A087X1B7;X6R700</t>
  </si>
  <si>
    <t>Chromatin target of PRMT1 protein</t>
  </si>
  <si>
    <t>RBM14</t>
  </si>
  <si>
    <t>Q96PK6</t>
  </si>
  <si>
    <t>RNA-binding protein 14</t>
  </si>
  <si>
    <t>HIST2H2AA3;H2AFJ;HIST2H2AC;HIST1H2AJ;HIST1H2AC;HIST3H2A;HIST1H2AB;HIST1H2AG;HIST1H2AH;HIST1H2AD;H2AFX;H2AFV;HIST1H2AA;H2AFZ;HIST2H2AB</t>
  </si>
  <si>
    <t>Q6FI13;A0A0U1RR32;Q9BTM1;Q16777;Q99878;Q93077;Q7L7L0;P04908;P0C0S8;Q96KK5;A0A0U1RRH7;P20671;P16104;C9J0D1;A0A3B3IS11;Q71UI9;A0A494C189;Q96QV6;P0C0S5;Q8IUE6;H0YFX9</t>
  </si>
  <si>
    <t>Histone H2A type 2-A;Histone H2A.J;Histone H2A type 2-C;Histone H2A type 1-J;Histone H2A type 1-C;Histone H2A type 3;Histone H2A type 1-B/E;Histone H2A type 1;Histone H2A type 1-H;Histone H2A type 1-D;Histone H2AX;Histone H2A;Histone H2A.V;Histone H2A type 1-A;Histone H2A.Z;Histone H2A type 2-B</t>
  </si>
  <si>
    <t>RPL17;RPL17-C18orf32</t>
  </si>
  <si>
    <t>P18621;A0A087WXM6;J3QQT2;J3KRX5;A0A0A6YYL6;J3KSJ0;A0A087WY81;J3KRB3;A0A087WWH0;J3QS96;J3QLC8;A0A0A0MRF8</t>
  </si>
  <si>
    <t>60S ribosomal protein L17</t>
  </si>
  <si>
    <t>SRP14</t>
  </si>
  <si>
    <t>P37108;H0YLA2</t>
  </si>
  <si>
    <t>Signal recognition particle 14 kDa protein</t>
  </si>
  <si>
    <t>HIST1H2BB;HIST1H2BL;HIST1H2BN;HIST1H2BM;HIST3H2BB;HIST1H2BO;HIST2H2BF;HIST2H2BE;HIST1H2BC;HIST1H2BD;HIST1H2BH;HIST1H2BK;H2BFS;HIST1H2BJ;HIST1H2BA</t>
  </si>
  <si>
    <t>P33778;Q99880;U3KQK0;Q99879;Q8N257;P23527;Q5QNW6;Q99877;Q16778;P62807;P58876;Q93079;O60814;P57053;P06899;Q96A08;A0A2R8Y619</t>
  </si>
  <si>
    <t>Histone H2B type 1-B;Histone H2B type 1-L;Histone H2B;Histone H2B type 1-M;Histone H2B type 3-B;Histone H2B type 1-O;Histone H2B type 2-F;Histone H2B type 1-N;Histone H2B type 2-E;Histone H2B type 1-C/E/F/G/I;Histone H2B type 1-D;Histone H2B type 1-H;Histone H2B type 1-K;Histone H2B type F-S;Histone H2B type 1-J;Histone H2B type 1-A</t>
  </si>
  <si>
    <t>RAVER1</t>
  </si>
  <si>
    <t>A0A087WZ13;E9PAU2</t>
  </si>
  <si>
    <t>HIST1H1E;HIST1H1D</t>
  </si>
  <si>
    <t>P10412;P16402;Q02539;P22492</t>
  </si>
  <si>
    <t>P10412;P16402</t>
  </si>
  <si>
    <t>Histone H1.4;Histone H1.3</t>
  </si>
  <si>
    <t>SOGA3</t>
  </si>
  <si>
    <t>Q5TF21;E9PJP2</t>
  </si>
  <si>
    <t>Protein SOGA3</t>
  </si>
  <si>
    <t>UTP18</t>
  </si>
  <si>
    <t>Q9Y5J1</t>
  </si>
  <si>
    <t>U3 small nucleolar RNA-associated protein 18 homolog</t>
  </si>
  <si>
    <t>DKC1</t>
  </si>
  <si>
    <t>O60832;C9IYT0</t>
  </si>
  <si>
    <t>H/ACA ribonucleoprotein complex subunit 4</t>
  </si>
  <si>
    <t>CANX</t>
  </si>
  <si>
    <t>P27824</t>
  </si>
  <si>
    <t>Calnexin</t>
  </si>
  <si>
    <t>ATOX1</t>
  </si>
  <si>
    <t>E5RGN3</t>
  </si>
  <si>
    <t>GNB2L1</t>
  </si>
  <si>
    <t>P63244;D6RAC2;D6RHH4;D6RHJ5;D6R9L0;J3KPE3;D6R9Z1;H0YAF8;D6RFZ9;D6RGK8;D6RBD0;E9PD14;D6RAU2;H0Y8R5;D6R909;D6RF23;D6REE5;D6RFX4</t>
  </si>
  <si>
    <t>Guanine nucleotide-binding protein subunit beta-2-like 1;Guanine nucleotide-binding protein subunit beta-2-like 1, N-terminally processed</t>
  </si>
  <si>
    <t>RPS27;RPS27L</t>
  </si>
  <si>
    <t>P42677;Q71UM5;C9J1C5;H0YMV8</t>
  </si>
  <si>
    <t>40S ribosomal protein S27;40S ribosomal protein S27-like</t>
  </si>
  <si>
    <t>HNRNPH1;HNRNPF</t>
  </si>
  <si>
    <t>P31943;E9PCY7;G8JLB6;P52597;H0YB39;H0YBD7;H0YBG7;E7EN40;D6RBM0;D6RIH9;D6RJ04;D6R9D3;D6RDU3;E5RJ94;P55795;D6RFM3;D6R9T0;E5RGV0;D6RAM1;E7EQJ0;D6RDL0;D6RF17;D6RIU0;D6RIT2</t>
  </si>
  <si>
    <t>P31943;E9PCY7;G8JLB6;P52597;H0YB39;H0YBD7;H0YBG7</t>
  </si>
  <si>
    <t>Heterogeneous nuclear ribonucleoprotein H;Heterogeneous nuclear ribonucleoprotein H, N-terminally processed;Heterogeneous nuclear ribonucleoprotein F;Heterogeneous nuclear ribonucleoprotein F, N-terminally processed</t>
  </si>
  <si>
    <t>HIST1H1C</t>
  </si>
  <si>
    <t>P16403</t>
  </si>
  <si>
    <t>Histone H1.2</t>
  </si>
  <si>
    <t>ANKRD36C;ANKRD36B;ANKRD36</t>
  </si>
  <si>
    <t>Q5JPF3;Q8N2N9;A6QL64;A0A0C4DH05;A0A0C4DGX0;A0A087X1R3</t>
  </si>
  <si>
    <t>Ankyrin repeat domain-containing protein 36C;Ankyrin repeat domain-containing protein 36B;Ankyrin repeat domain-containing protein 36A</t>
  </si>
  <si>
    <t>LYAR</t>
  </si>
  <si>
    <t>Q9NX58</t>
  </si>
  <si>
    <t>Cell growth-regulating nucleolar protein</t>
  </si>
  <si>
    <t>CEP112</t>
  </si>
  <si>
    <t>Q8N8E3;F5GYE8</t>
  </si>
  <si>
    <t>Centrosomal protein of 112 kDa</t>
  </si>
  <si>
    <t>RPS18</t>
  </si>
  <si>
    <t>P62269;A0A0G2JQH2;Q5GGW2</t>
  </si>
  <si>
    <t>40S ribosomal protein S18</t>
  </si>
  <si>
    <t>BCLAF1</t>
  </si>
  <si>
    <t>Q9NYF8;A0A1W2PQ43;E9PK09;E9PQN2;E9PKI6;E9PK91;H0YF00;E9PJA7</t>
  </si>
  <si>
    <t>Bcl-2-associated transcription factor 1</t>
  </si>
  <si>
    <t>RPL34</t>
  </si>
  <si>
    <t>P49207</t>
  </si>
  <si>
    <t>60S ribosomal protein L34</t>
  </si>
  <si>
    <t>RPS16</t>
  </si>
  <si>
    <t>P62249;M0R210;M0QX76;M0R1M5;M0R3H0;Q6IPX4</t>
  </si>
  <si>
    <t>P62249;M0R210</t>
  </si>
  <si>
    <t>40S ribosomal protein S16</t>
  </si>
  <si>
    <t>RPL31</t>
  </si>
  <si>
    <t>P62899;B8ZZK4;H7C2W9;C9JU56;B7Z4E3;B7Z4C8</t>
  </si>
  <si>
    <t>60S ribosomal protein L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804E6-F206-49E7-88C9-A522901A0FF9}">
  <dimension ref="A1:R272"/>
  <sheetViews>
    <sheetView workbookViewId="0">
      <selection activeCell="J1" sqref="J1:L1048576"/>
    </sheetView>
  </sheetViews>
  <sheetFormatPr defaultRowHeight="14.4" x14ac:dyDescent="0.3"/>
  <sheetData>
    <row r="1" spans="1:18" ht="86.4" x14ac:dyDescent="0.3">
      <c r="A1" s="1" t="s">
        <v>0</v>
      </c>
      <c r="B1" s="1" t="s">
        <v>1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1</v>
      </c>
    </row>
    <row r="2" spans="1:18" x14ac:dyDescent="0.3">
      <c r="A2" t="s">
        <v>32</v>
      </c>
      <c r="B2">
        <v>4274400000</v>
      </c>
      <c r="C2">
        <v>0.13989957173665399</v>
      </c>
      <c r="D2">
        <v>0.70709265197494597</v>
      </c>
      <c r="E2">
        <v>0.72639344262295102</v>
      </c>
      <c r="G2">
        <v>5.6647491455078098</v>
      </c>
      <c r="H2">
        <v>5.3392028808593803</v>
      </c>
      <c r="I2">
        <v>5.7593898773193404</v>
      </c>
      <c r="J2" t="s">
        <v>34</v>
      </c>
      <c r="K2">
        <v>77</v>
      </c>
      <c r="L2">
        <v>138.6</v>
      </c>
      <c r="M2">
        <v>0</v>
      </c>
      <c r="N2">
        <v>323.31</v>
      </c>
      <c r="O2">
        <v>176</v>
      </c>
      <c r="P2" t="s">
        <v>35</v>
      </c>
      <c r="Q2" t="s">
        <v>36</v>
      </c>
      <c r="R2" t="s">
        <v>37</v>
      </c>
    </row>
    <row r="3" spans="1:18" x14ac:dyDescent="0.3">
      <c r="A3" t="s">
        <v>38</v>
      </c>
      <c r="B3">
        <v>8815200</v>
      </c>
      <c r="C3">
        <v>6.09881083170574E-2</v>
      </c>
      <c r="D3">
        <v>0.59059499836652996</v>
      </c>
      <c r="E3">
        <v>0.88072440944881902</v>
      </c>
      <c r="G3">
        <v>-1.0336971282959</v>
      </c>
      <c r="H3">
        <v>-1.3100490570068399</v>
      </c>
      <c r="I3">
        <v>-1.12900733947754</v>
      </c>
      <c r="J3" t="s">
        <v>34</v>
      </c>
      <c r="K3">
        <v>1</v>
      </c>
      <c r="L3">
        <v>70.02</v>
      </c>
      <c r="M3">
        <v>2.9673999999999998E-3</v>
      </c>
      <c r="N3">
        <v>5.9943</v>
      </c>
      <c r="O3">
        <v>1</v>
      </c>
      <c r="P3" t="s">
        <v>39</v>
      </c>
      <c r="Q3" t="s">
        <v>39</v>
      </c>
      <c r="R3" t="s">
        <v>40</v>
      </c>
    </row>
    <row r="4" spans="1:18" x14ac:dyDescent="0.3">
      <c r="A4" t="s">
        <v>41</v>
      </c>
      <c r="B4">
        <v>9060700</v>
      </c>
      <c r="C4">
        <v>-0.47859032948811803</v>
      </c>
      <c r="D4">
        <v>6.9049344699055701E-2</v>
      </c>
      <c r="E4">
        <v>1</v>
      </c>
      <c r="G4">
        <v>-3.8706150054931601</v>
      </c>
      <c r="H4">
        <v>-3.9904518127441402</v>
      </c>
      <c r="I4">
        <v>-4.21272850036621</v>
      </c>
      <c r="K4">
        <v>1</v>
      </c>
      <c r="L4">
        <v>41.792000000000002</v>
      </c>
      <c r="M4">
        <v>0</v>
      </c>
      <c r="N4">
        <v>20.085999999999999</v>
      </c>
      <c r="O4">
        <v>1</v>
      </c>
      <c r="P4" t="s">
        <v>42</v>
      </c>
      <c r="Q4" t="s">
        <v>43</v>
      </c>
      <c r="R4" t="s">
        <v>44</v>
      </c>
    </row>
    <row r="5" spans="1:18" x14ac:dyDescent="0.3">
      <c r="A5" t="s">
        <v>45</v>
      </c>
      <c r="B5">
        <v>186650000</v>
      </c>
      <c r="C5">
        <v>2.1326828002929701</v>
      </c>
      <c r="D5">
        <v>2.32888278415802</v>
      </c>
      <c r="E5">
        <v>0</v>
      </c>
      <c r="F5" t="s">
        <v>33</v>
      </c>
      <c r="G5">
        <v>2.2203121185302699</v>
      </c>
      <c r="H5">
        <v>2.65055274963379</v>
      </c>
      <c r="I5">
        <v>1.3100662231445299</v>
      </c>
      <c r="J5" t="s">
        <v>46</v>
      </c>
      <c r="K5">
        <v>3</v>
      </c>
      <c r="L5">
        <v>13.742000000000001</v>
      </c>
      <c r="M5">
        <v>0</v>
      </c>
      <c r="N5">
        <v>17.716999999999999</v>
      </c>
      <c r="O5">
        <v>4</v>
      </c>
      <c r="P5" t="s">
        <v>47</v>
      </c>
      <c r="Q5" t="s">
        <v>47</v>
      </c>
      <c r="R5" t="s">
        <v>48</v>
      </c>
    </row>
    <row r="6" spans="1:18" x14ac:dyDescent="0.3">
      <c r="A6" t="s">
        <v>49</v>
      </c>
      <c r="B6">
        <v>5521400</v>
      </c>
      <c r="C6">
        <v>0.236859321594238</v>
      </c>
      <c r="D6">
        <v>0.54895887088449102</v>
      </c>
      <c r="E6">
        <v>0.64935537190082604</v>
      </c>
      <c r="G6">
        <v>0.33586883544921903</v>
      </c>
      <c r="H6">
        <v>0.20110702514648399</v>
      </c>
      <c r="I6">
        <v>-0.56352519989013705</v>
      </c>
      <c r="K6">
        <v>3</v>
      </c>
      <c r="L6">
        <v>53.651000000000003</v>
      </c>
      <c r="M6">
        <v>0</v>
      </c>
      <c r="N6">
        <v>26.827000000000002</v>
      </c>
      <c r="O6">
        <v>4</v>
      </c>
      <c r="P6" t="s">
        <v>50</v>
      </c>
      <c r="Q6" t="s">
        <v>50</v>
      </c>
      <c r="R6" t="s">
        <v>51</v>
      </c>
    </row>
    <row r="7" spans="1:18" x14ac:dyDescent="0.3">
      <c r="A7" t="s">
        <v>52</v>
      </c>
      <c r="B7">
        <v>18055000</v>
      </c>
      <c r="C7">
        <v>1.5081364313761401</v>
      </c>
      <c r="D7">
        <v>3.9621712670582698</v>
      </c>
      <c r="E7">
        <v>0</v>
      </c>
      <c r="F7" t="s">
        <v>33</v>
      </c>
      <c r="G7">
        <v>1.4112396240234399</v>
      </c>
      <c r="H7">
        <v>1.6108093261718801</v>
      </c>
      <c r="I7">
        <v>1.28517723083496</v>
      </c>
      <c r="J7" t="s">
        <v>53</v>
      </c>
      <c r="K7">
        <v>4</v>
      </c>
      <c r="L7">
        <v>52.164000000000001</v>
      </c>
      <c r="M7">
        <v>0</v>
      </c>
      <c r="N7">
        <v>26.748999999999999</v>
      </c>
      <c r="O7">
        <v>4</v>
      </c>
      <c r="P7" t="s">
        <v>54</v>
      </c>
      <c r="Q7" t="s">
        <v>55</v>
      </c>
      <c r="R7" t="s">
        <v>56</v>
      </c>
    </row>
    <row r="8" spans="1:18" x14ac:dyDescent="0.3">
      <c r="A8" t="s">
        <v>57</v>
      </c>
      <c r="B8">
        <v>1053600</v>
      </c>
      <c r="C8">
        <v>-0.92104212443033795</v>
      </c>
      <c r="D8">
        <v>9.0667677801419405E-3</v>
      </c>
      <c r="E8">
        <v>1</v>
      </c>
      <c r="G8">
        <v>-4.3196716308593803</v>
      </c>
      <c r="H8">
        <v>-4.4882268905639604</v>
      </c>
      <c r="I8">
        <v>-4.0292882919311497</v>
      </c>
      <c r="K8">
        <v>1</v>
      </c>
      <c r="L8">
        <v>44.468000000000004</v>
      </c>
      <c r="M8">
        <v>3.2154000000000002E-3</v>
      </c>
      <c r="N8">
        <v>6.2173999999999996</v>
      </c>
      <c r="O8">
        <v>1</v>
      </c>
      <c r="P8" t="s">
        <v>58</v>
      </c>
      <c r="Q8" t="s">
        <v>58</v>
      </c>
      <c r="R8" t="s">
        <v>59</v>
      </c>
    </row>
    <row r="9" spans="1:18" x14ac:dyDescent="0.3">
      <c r="A9" t="s">
        <v>60</v>
      </c>
      <c r="B9">
        <v>3098100</v>
      </c>
      <c r="C9">
        <v>-0.59846496582031306</v>
      </c>
      <c r="D9">
        <v>3.8999691174596202E-2</v>
      </c>
      <c r="E9">
        <v>1</v>
      </c>
      <c r="G9">
        <v>-3.19657230377197</v>
      </c>
      <c r="H9">
        <v>-3.7992467880249001</v>
      </c>
      <c r="I9">
        <v>-2.8646440505981401</v>
      </c>
      <c r="K9">
        <v>3</v>
      </c>
      <c r="L9">
        <v>60.343000000000004</v>
      </c>
      <c r="M9">
        <v>0</v>
      </c>
      <c r="N9">
        <v>19.960999999999999</v>
      </c>
      <c r="O9">
        <v>3</v>
      </c>
      <c r="P9" t="s">
        <v>61</v>
      </c>
      <c r="Q9" t="s">
        <v>62</v>
      </c>
      <c r="R9" t="s">
        <v>63</v>
      </c>
    </row>
    <row r="10" spans="1:18" x14ac:dyDescent="0.3">
      <c r="A10" t="s">
        <v>64</v>
      </c>
      <c r="B10">
        <v>160100</v>
      </c>
      <c r="C10">
        <v>-1.0989716847737601</v>
      </c>
      <c r="D10">
        <v>5.71417652703805E-2</v>
      </c>
      <c r="E10">
        <v>1</v>
      </c>
      <c r="G10">
        <v>-6.1699676513671902</v>
      </c>
      <c r="H10">
        <v>-7.2434167861938503</v>
      </c>
      <c r="I10">
        <v>-5.3778438568115199</v>
      </c>
      <c r="K10">
        <v>1</v>
      </c>
      <c r="L10">
        <v>134.46</v>
      </c>
      <c r="M10">
        <v>0</v>
      </c>
      <c r="N10">
        <v>16.465</v>
      </c>
      <c r="O10">
        <v>1</v>
      </c>
      <c r="P10" t="s">
        <v>65</v>
      </c>
      <c r="Q10" t="s">
        <v>65</v>
      </c>
      <c r="R10" t="s">
        <v>66</v>
      </c>
    </row>
    <row r="11" spans="1:18" x14ac:dyDescent="0.3">
      <c r="A11" t="s">
        <v>67</v>
      </c>
      <c r="B11">
        <v>4651600</v>
      </c>
      <c r="C11">
        <v>1.3608487447102899</v>
      </c>
      <c r="D11">
        <v>1.5139135893216</v>
      </c>
      <c r="E11">
        <v>8.2739726027397306E-3</v>
      </c>
      <c r="F11" t="s">
        <v>33</v>
      </c>
      <c r="G11">
        <v>-2.73933982849121</v>
      </c>
      <c r="H11">
        <v>-0.95463466644287098</v>
      </c>
      <c r="I11">
        <v>-2.1099910736084002</v>
      </c>
      <c r="J11" t="s">
        <v>68</v>
      </c>
      <c r="K11">
        <v>1</v>
      </c>
      <c r="L11">
        <v>35.923999999999999</v>
      </c>
      <c r="M11">
        <v>0</v>
      </c>
      <c r="N11">
        <v>75.47</v>
      </c>
      <c r="O11">
        <v>1</v>
      </c>
      <c r="P11" t="s">
        <v>69</v>
      </c>
      <c r="Q11" t="s">
        <v>69</v>
      </c>
      <c r="R11" t="s">
        <v>70</v>
      </c>
    </row>
    <row r="12" spans="1:18" x14ac:dyDescent="0.3">
      <c r="A12" t="s">
        <v>71</v>
      </c>
      <c r="B12">
        <v>339780000</v>
      </c>
      <c r="C12">
        <v>-0.60790952046712299</v>
      </c>
      <c r="D12">
        <v>4.4177878958349898E-3</v>
      </c>
      <c r="E12">
        <v>1</v>
      </c>
      <c r="G12">
        <v>3.9928417205810498</v>
      </c>
      <c r="H12">
        <v>3.74765205383301</v>
      </c>
      <c r="I12">
        <v>4.2973670959472701</v>
      </c>
      <c r="K12">
        <v>29</v>
      </c>
      <c r="L12">
        <v>70.051000000000002</v>
      </c>
      <c r="M12">
        <v>0</v>
      </c>
      <c r="N12">
        <v>323.31</v>
      </c>
      <c r="O12">
        <v>40</v>
      </c>
      <c r="P12" t="s">
        <v>72</v>
      </c>
      <c r="Q12" t="s">
        <v>73</v>
      </c>
      <c r="R12" t="s">
        <v>74</v>
      </c>
    </row>
    <row r="13" spans="1:18" x14ac:dyDescent="0.3">
      <c r="A13" t="s">
        <v>75</v>
      </c>
      <c r="B13">
        <v>3479200</v>
      </c>
      <c r="C13">
        <v>-1.10355917612712</v>
      </c>
      <c r="D13">
        <v>2.5354401667224399E-2</v>
      </c>
      <c r="E13">
        <v>1</v>
      </c>
      <c r="G13">
        <v>-3.8635015487670898</v>
      </c>
      <c r="H13">
        <v>-4.43985939025879</v>
      </c>
      <c r="I13">
        <v>-3.3398685455322301</v>
      </c>
      <c r="K13">
        <v>1</v>
      </c>
      <c r="L13">
        <v>18.491</v>
      </c>
      <c r="M13">
        <v>0</v>
      </c>
      <c r="N13">
        <v>6.6326000000000001</v>
      </c>
      <c r="O13">
        <v>1</v>
      </c>
      <c r="P13" t="s">
        <v>76</v>
      </c>
      <c r="Q13" t="s">
        <v>76</v>
      </c>
      <c r="R13" t="s">
        <v>77</v>
      </c>
    </row>
    <row r="14" spans="1:18" x14ac:dyDescent="0.3">
      <c r="A14" t="s">
        <v>78</v>
      </c>
      <c r="B14">
        <v>2765500</v>
      </c>
      <c r="C14">
        <v>-0.60774644215901696</v>
      </c>
      <c r="D14">
        <v>6.44909385262537E-3</v>
      </c>
      <c r="E14">
        <v>1</v>
      </c>
      <c r="G14">
        <v>0.60325622558593806</v>
      </c>
      <c r="H14">
        <v>0.29571723937988298</v>
      </c>
      <c r="I14">
        <v>0.90923118591308605</v>
      </c>
      <c r="K14">
        <v>1</v>
      </c>
      <c r="L14">
        <v>111.88</v>
      </c>
      <c r="M14">
        <v>2.8736E-3</v>
      </c>
      <c r="N14">
        <v>5.9196</v>
      </c>
      <c r="O14">
        <v>1</v>
      </c>
      <c r="P14" t="s">
        <v>79</v>
      </c>
      <c r="Q14" t="s">
        <v>79</v>
      </c>
      <c r="R14" t="s">
        <v>80</v>
      </c>
    </row>
    <row r="15" spans="1:18" x14ac:dyDescent="0.3">
      <c r="A15" t="s">
        <v>81</v>
      </c>
      <c r="B15">
        <v>141700</v>
      </c>
      <c r="C15">
        <v>-0.75550015767415402</v>
      </c>
      <c r="D15">
        <v>2.3745689497091699E-4</v>
      </c>
      <c r="E15">
        <v>1</v>
      </c>
      <c r="G15">
        <v>-3.0175466537475599</v>
      </c>
      <c r="H15">
        <v>-3.1874046325683598</v>
      </c>
      <c r="I15">
        <v>-2.9431533813476598</v>
      </c>
      <c r="K15">
        <v>1</v>
      </c>
      <c r="L15">
        <v>292.75</v>
      </c>
      <c r="M15">
        <v>3.2680000000000001E-3</v>
      </c>
      <c r="N15">
        <v>6.2862</v>
      </c>
      <c r="O15">
        <v>1</v>
      </c>
      <c r="P15" t="s">
        <v>82</v>
      </c>
      <c r="Q15" t="s">
        <v>82</v>
      </c>
      <c r="R15" t="s">
        <v>83</v>
      </c>
    </row>
    <row r="16" spans="1:18" x14ac:dyDescent="0.3">
      <c r="A16" t="s">
        <v>84</v>
      </c>
      <c r="B16">
        <v>903410</v>
      </c>
      <c r="C16">
        <v>-0.46522394816080698</v>
      </c>
      <c r="D16">
        <v>5.1680410003739199E-2</v>
      </c>
      <c r="E16">
        <v>1</v>
      </c>
      <c r="G16">
        <v>-3.0449457168579102</v>
      </c>
      <c r="H16">
        <v>-3.3477516174316402</v>
      </c>
      <c r="I16">
        <v>-2.6744585037231401</v>
      </c>
      <c r="K16">
        <v>1</v>
      </c>
      <c r="L16">
        <v>123.38</v>
      </c>
      <c r="M16">
        <v>0</v>
      </c>
      <c r="N16">
        <v>8.0699000000000005</v>
      </c>
      <c r="O16">
        <v>1</v>
      </c>
      <c r="P16" t="s">
        <v>85</v>
      </c>
      <c r="Q16" t="s">
        <v>85</v>
      </c>
      <c r="R16" t="s">
        <v>86</v>
      </c>
    </row>
    <row r="17" spans="1:18" x14ac:dyDescent="0.3">
      <c r="A17" t="s">
        <v>87</v>
      </c>
      <c r="B17">
        <v>4221900</v>
      </c>
      <c r="C17">
        <v>-0.34716828664143901</v>
      </c>
      <c r="D17">
        <v>0.132979414399406</v>
      </c>
      <c r="E17">
        <v>1</v>
      </c>
      <c r="G17">
        <v>-2.51636791229248</v>
      </c>
      <c r="H17">
        <v>-2.5026483535766602</v>
      </c>
      <c r="I17">
        <v>-2.7334651947021502</v>
      </c>
      <c r="K17">
        <v>4</v>
      </c>
      <c r="L17">
        <v>95.337000000000003</v>
      </c>
      <c r="M17">
        <v>0</v>
      </c>
      <c r="N17">
        <v>26.669</v>
      </c>
      <c r="O17">
        <v>5</v>
      </c>
      <c r="P17" t="s">
        <v>88</v>
      </c>
      <c r="Q17" t="s">
        <v>88</v>
      </c>
      <c r="R17" t="s">
        <v>89</v>
      </c>
    </row>
    <row r="18" spans="1:18" x14ac:dyDescent="0.3">
      <c r="A18" t="s">
        <v>90</v>
      </c>
      <c r="B18">
        <v>475800</v>
      </c>
      <c r="C18">
        <v>-0.95296796162923103</v>
      </c>
      <c r="D18">
        <v>3.6988293579327701E-3</v>
      </c>
      <c r="E18">
        <v>1</v>
      </c>
      <c r="G18">
        <v>-4.3668041229248002</v>
      </c>
      <c r="H18">
        <v>-4.2963953018188503</v>
      </c>
      <c r="I18">
        <v>-4.0907897949218803</v>
      </c>
      <c r="K18">
        <v>1</v>
      </c>
      <c r="L18">
        <v>57.923999999999999</v>
      </c>
      <c r="M18">
        <v>0</v>
      </c>
      <c r="N18">
        <v>7.8296000000000001</v>
      </c>
      <c r="O18">
        <v>1</v>
      </c>
      <c r="P18" t="s">
        <v>91</v>
      </c>
      <c r="Q18" t="s">
        <v>91</v>
      </c>
      <c r="R18" t="s">
        <v>92</v>
      </c>
    </row>
    <row r="19" spans="1:18" x14ac:dyDescent="0.3">
      <c r="A19" t="s">
        <v>93</v>
      </c>
      <c r="B19">
        <v>40615000</v>
      </c>
      <c r="C19">
        <v>0.994958241780599</v>
      </c>
      <c r="D19">
        <v>2.0634526814988701</v>
      </c>
      <c r="E19">
        <v>8.1621621621621593E-3</v>
      </c>
      <c r="F19" t="s">
        <v>33</v>
      </c>
      <c r="G19">
        <v>3.2584152221679701</v>
      </c>
      <c r="H19">
        <v>3.6641864776611301</v>
      </c>
      <c r="I19">
        <v>2.7872467041015598</v>
      </c>
      <c r="J19" t="s">
        <v>68</v>
      </c>
      <c r="K19">
        <v>6</v>
      </c>
      <c r="L19">
        <v>76.613</v>
      </c>
      <c r="M19">
        <v>0</v>
      </c>
      <c r="N19">
        <v>213</v>
      </c>
      <c r="O19">
        <v>6</v>
      </c>
      <c r="P19" t="s">
        <v>94</v>
      </c>
      <c r="Q19" t="s">
        <v>95</v>
      </c>
      <c r="R19" t="s">
        <v>96</v>
      </c>
    </row>
    <row r="20" spans="1:18" x14ac:dyDescent="0.3">
      <c r="A20" t="s">
        <v>97</v>
      </c>
      <c r="B20">
        <v>1028300</v>
      </c>
      <c r="C20">
        <v>-1.3554890950520799E-2</v>
      </c>
      <c r="D20">
        <v>0.25732663561485902</v>
      </c>
      <c r="E20">
        <v>1</v>
      </c>
      <c r="G20">
        <v>-0.98899650573730502</v>
      </c>
      <c r="H20">
        <v>-0.95728683471679699</v>
      </c>
      <c r="I20">
        <v>-1.19237041473389</v>
      </c>
      <c r="K20">
        <v>1</v>
      </c>
      <c r="L20">
        <v>66.022000000000006</v>
      </c>
      <c r="M20">
        <v>0</v>
      </c>
      <c r="N20">
        <v>7.9335000000000004</v>
      </c>
      <c r="O20">
        <v>1</v>
      </c>
      <c r="P20" t="s">
        <v>98</v>
      </c>
      <c r="Q20" t="s">
        <v>98</v>
      </c>
      <c r="R20" t="s">
        <v>99</v>
      </c>
    </row>
    <row r="21" spans="1:18" x14ac:dyDescent="0.3">
      <c r="A21" t="s">
        <v>100</v>
      </c>
      <c r="B21">
        <v>2194500</v>
      </c>
      <c r="C21">
        <v>-9.6087455749511705E-2</v>
      </c>
      <c r="D21">
        <v>0.15824716570646999</v>
      </c>
      <c r="E21">
        <v>1</v>
      </c>
      <c r="G21">
        <v>-2.1402435302734402</v>
      </c>
      <c r="H21">
        <v>-1.8898887634277299</v>
      </c>
      <c r="I21">
        <v>-1.6303853988647501</v>
      </c>
      <c r="K21">
        <v>1</v>
      </c>
      <c r="L21">
        <v>46.512999999999998</v>
      </c>
      <c r="M21">
        <v>0</v>
      </c>
      <c r="N21">
        <v>8.5311000000000003</v>
      </c>
      <c r="O21">
        <v>1</v>
      </c>
      <c r="P21" t="s">
        <v>101</v>
      </c>
      <c r="Q21" t="s">
        <v>101</v>
      </c>
      <c r="R21" t="s">
        <v>102</v>
      </c>
    </row>
    <row r="22" spans="1:18" x14ac:dyDescent="0.3">
      <c r="A22" t="s">
        <v>103</v>
      </c>
      <c r="B22">
        <v>3048200</v>
      </c>
      <c r="C22">
        <v>0.116538365681966</v>
      </c>
      <c r="D22">
        <v>0.44512480973415902</v>
      </c>
      <c r="E22">
        <v>0.82566399999999995</v>
      </c>
      <c r="G22">
        <v>-2.23663330078125</v>
      </c>
      <c r="H22">
        <v>-2.1613302230835001</v>
      </c>
      <c r="I22">
        <v>-2.7531366348266602</v>
      </c>
      <c r="K22">
        <v>1</v>
      </c>
      <c r="L22">
        <v>34.351999999999997</v>
      </c>
      <c r="M22">
        <v>0</v>
      </c>
      <c r="N22">
        <v>14.801</v>
      </c>
      <c r="O22">
        <v>1</v>
      </c>
      <c r="P22" t="s">
        <v>104</v>
      </c>
      <c r="Q22" t="s">
        <v>104</v>
      </c>
      <c r="R22" t="s">
        <v>105</v>
      </c>
    </row>
    <row r="23" spans="1:18" x14ac:dyDescent="0.3">
      <c r="A23" t="s">
        <v>106</v>
      </c>
      <c r="B23">
        <v>49270000</v>
      </c>
      <c r="C23">
        <v>-0.52857780456543002</v>
      </c>
      <c r="D23">
        <v>5.73775096911065E-3</v>
      </c>
      <c r="E23">
        <v>1</v>
      </c>
      <c r="G23">
        <v>1.3045005798339799</v>
      </c>
      <c r="H23">
        <v>1.24300956726074</v>
      </c>
      <c r="I23">
        <v>1.6731719970703101</v>
      </c>
      <c r="K23">
        <v>7</v>
      </c>
      <c r="L23">
        <v>49.67</v>
      </c>
      <c r="M23">
        <v>0</v>
      </c>
      <c r="N23">
        <v>69.575000000000003</v>
      </c>
      <c r="O23">
        <v>10</v>
      </c>
      <c r="P23" t="s">
        <v>107</v>
      </c>
      <c r="Q23" t="s">
        <v>108</v>
      </c>
      <c r="R23" t="s">
        <v>109</v>
      </c>
    </row>
    <row r="24" spans="1:18" x14ac:dyDescent="0.3">
      <c r="A24" t="s">
        <v>110</v>
      </c>
      <c r="B24">
        <v>3216600</v>
      </c>
      <c r="C24">
        <v>-1.0048557917276999</v>
      </c>
      <c r="D24">
        <v>7.9534859369453596E-3</v>
      </c>
      <c r="E24">
        <v>1</v>
      </c>
      <c r="G24">
        <v>-1.3290596008300799</v>
      </c>
      <c r="H24">
        <v>-1.85798835754395</v>
      </c>
      <c r="I24">
        <v>-0.799319267272949</v>
      </c>
      <c r="K24">
        <v>2</v>
      </c>
      <c r="L24">
        <v>40.094000000000001</v>
      </c>
      <c r="M24">
        <v>0</v>
      </c>
      <c r="N24">
        <v>20.574999999999999</v>
      </c>
      <c r="O24">
        <v>2</v>
      </c>
      <c r="P24" t="s">
        <v>111</v>
      </c>
      <c r="Q24" t="s">
        <v>111</v>
      </c>
      <c r="R24" t="s">
        <v>112</v>
      </c>
    </row>
    <row r="25" spans="1:18" x14ac:dyDescent="0.3">
      <c r="A25" t="s">
        <v>113</v>
      </c>
      <c r="B25">
        <v>44490000</v>
      </c>
      <c r="C25">
        <v>-0.85935147603352902</v>
      </c>
      <c r="D25">
        <v>4.1151597520172204E-3</v>
      </c>
      <c r="E25">
        <v>1</v>
      </c>
      <c r="G25">
        <v>3.2704105377197301</v>
      </c>
      <c r="H25">
        <v>2.6422576904296902</v>
      </c>
      <c r="I25">
        <v>3.3473529815673801</v>
      </c>
      <c r="K25">
        <v>13</v>
      </c>
      <c r="L25">
        <v>73.680000000000007</v>
      </c>
      <c r="M25">
        <v>0</v>
      </c>
      <c r="N25">
        <v>204.2</v>
      </c>
      <c r="O25">
        <v>14</v>
      </c>
      <c r="P25" t="s">
        <v>114</v>
      </c>
      <c r="Q25" t="s">
        <v>115</v>
      </c>
      <c r="R25" t="s">
        <v>116</v>
      </c>
    </row>
    <row r="26" spans="1:18" x14ac:dyDescent="0.3">
      <c r="A26" t="s">
        <v>117</v>
      </c>
      <c r="B26">
        <v>10652000</v>
      </c>
      <c r="C26">
        <v>-0.16457303365071599</v>
      </c>
      <c r="D26">
        <v>3.03545325441371E-2</v>
      </c>
      <c r="E26">
        <v>1</v>
      </c>
      <c r="G26">
        <v>-1.8004789352417001</v>
      </c>
      <c r="H26">
        <v>-1.9666824340820299</v>
      </c>
      <c r="I26">
        <v>-1.88207340240479</v>
      </c>
      <c r="K26">
        <v>1</v>
      </c>
      <c r="L26">
        <v>16.832000000000001</v>
      </c>
      <c r="M26">
        <v>0</v>
      </c>
      <c r="N26">
        <v>8.9539000000000009</v>
      </c>
      <c r="O26">
        <v>1</v>
      </c>
      <c r="P26" t="s">
        <v>118</v>
      </c>
      <c r="Q26" t="s">
        <v>118</v>
      </c>
      <c r="R26" t="s">
        <v>119</v>
      </c>
    </row>
    <row r="27" spans="1:18" x14ac:dyDescent="0.3">
      <c r="A27" t="s">
        <v>120</v>
      </c>
      <c r="B27">
        <v>2847600</v>
      </c>
      <c r="C27">
        <v>-0.72088654836018895</v>
      </c>
      <c r="D27">
        <v>1.4628466006688001E-2</v>
      </c>
      <c r="E27">
        <v>1</v>
      </c>
      <c r="G27">
        <v>-3.01607322692871</v>
      </c>
      <c r="H27">
        <v>-3.4538431167602499</v>
      </c>
      <c r="I27">
        <v>-2.9911251068115199</v>
      </c>
      <c r="K27">
        <v>1</v>
      </c>
      <c r="L27">
        <v>26.21</v>
      </c>
      <c r="M27">
        <v>0</v>
      </c>
      <c r="N27">
        <v>8.0496999999999996</v>
      </c>
      <c r="O27">
        <v>1</v>
      </c>
      <c r="P27" t="s">
        <v>121</v>
      </c>
      <c r="Q27" t="s">
        <v>121</v>
      </c>
      <c r="R27" t="s">
        <v>122</v>
      </c>
    </row>
    <row r="28" spans="1:18" x14ac:dyDescent="0.3">
      <c r="A28" t="s">
        <v>123</v>
      </c>
      <c r="B28">
        <v>3110200</v>
      </c>
      <c r="C28">
        <v>-1.1684230168660501</v>
      </c>
      <c r="D28">
        <v>4.5735626000684296E-3</v>
      </c>
      <c r="E28">
        <v>1</v>
      </c>
      <c r="G28">
        <v>0.41402244567871099</v>
      </c>
      <c r="H28">
        <v>-0.34666061401367199</v>
      </c>
      <c r="I28">
        <v>0.70291328430175803</v>
      </c>
      <c r="K28">
        <v>1</v>
      </c>
      <c r="L28">
        <v>101.74</v>
      </c>
      <c r="M28">
        <v>2.8571E-3</v>
      </c>
      <c r="N28">
        <v>5.8978000000000002</v>
      </c>
      <c r="O28">
        <v>1</v>
      </c>
      <c r="P28" t="s">
        <v>124</v>
      </c>
      <c r="Q28" t="s">
        <v>124</v>
      </c>
      <c r="R28" t="s">
        <v>125</v>
      </c>
    </row>
    <row r="29" spans="1:18" x14ac:dyDescent="0.3">
      <c r="A29" t="s">
        <v>126</v>
      </c>
      <c r="B29">
        <v>614090</v>
      </c>
      <c r="C29">
        <v>-0.654660224914551</v>
      </c>
      <c r="D29">
        <v>8.4872446382316296E-4</v>
      </c>
      <c r="E29">
        <v>1</v>
      </c>
      <c r="G29">
        <v>-2.9955387115478498</v>
      </c>
      <c r="H29">
        <v>-3.1712341308593799</v>
      </c>
      <c r="I29">
        <v>-3.0244169235229501</v>
      </c>
      <c r="K29">
        <v>1</v>
      </c>
      <c r="L29">
        <v>48.633000000000003</v>
      </c>
      <c r="M29">
        <v>0</v>
      </c>
      <c r="N29">
        <v>6.5495999999999999</v>
      </c>
      <c r="O29">
        <v>1</v>
      </c>
      <c r="P29" t="s">
        <v>127</v>
      </c>
      <c r="Q29" t="s">
        <v>127</v>
      </c>
      <c r="R29" t="s">
        <v>128</v>
      </c>
    </row>
    <row r="30" spans="1:18" x14ac:dyDescent="0.3">
      <c r="A30" t="s">
        <v>129</v>
      </c>
      <c r="B30">
        <v>36402000</v>
      </c>
      <c r="C30">
        <v>-0.33158175150553398</v>
      </c>
      <c r="D30">
        <v>3.4641907823297E-2</v>
      </c>
      <c r="E30">
        <v>1</v>
      </c>
      <c r="G30">
        <v>-4.0293521881103498</v>
      </c>
      <c r="H30">
        <v>-4.1074771881103498</v>
      </c>
      <c r="I30">
        <v>-4.3442039489746103</v>
      </c>
      <c r="K30">
        <v>2</v>
      </c>
      <c r="L30">
        <v>10.116</v>
      </c>
      <c r="M30">
        <v>0</v>
      </c>
      <c r="N30">
        <v>22.977</v>
      </c>
      <c r="O30">
        <v>2</v>
      </c>
      <c r="P30" t="s">
        <v>130</v>
      </c>
      <c r="Q30" t="s">
        <v>130</v>
      </c>
      <c r="R30" t="s">
        <v>131</v>
      </c>
    </row>
    <row r="31" spans="1:18" x14ac:dyDescent="0.3">
      <c r="A31" t="s">
        <v>132</v>
      </c>
      <c r="B31">
        <v>5395800</v>
      </c>
      <c r="C31">
        <v>-0.45850149790445999</v>
      </c>
      <c r="D31">
        <v>1.3988712170677301E-2</v>
      </c>
      <c r="E31">
        <v>1</v>
      </c>
      <c r="G31">
        <v>0.166946411132813</v>
      </c>
      <c r="H31">
        <v>-0.29870796203613298</v>
      </c>
      <c r="I31">
        <v>-4.6909332275390597E-2</v>
      </c>
      <c r="J31" t="s">
        <v>133</v>
      </c>
      <c r="K31">
        <v>8</v>
      </c>
      <c r="L31">
        <v>113.08</v>
      </c>
      <c r="M31">
        <v>0</v>
      </c>
      <c r="N31">
        <v>50.475000000000001</v>
      </c>
      <c r="O31">
        <v>7</v>
      </c>
      <c r="P31" t="s">
        <v>134</v>
      </c>
      <c r="Q31" t="s">
        <v>135</v>
      </c>
      <c r="R31" t="s">
        <v>136</v>
      </c>
    </row>
    <row r="32" spans="1:18" x14ac:dyDescent="0.3">
      <c r="A32" t="s">
        <v>137</v>
      </c>
      <c r="B32">
        <v>1277300</v>
      </c>
      <c r="C32">
        <v>-0.36615180969238298</v>
      </c>
      <c r="D32">
        <v>7.1817135860880094E-2</v>
      </c>
      <c r="E32">
        <v>1</v>
      </c>
      <c r="G32">
        <v>-4.3262872695922896</v>
      </c>
      <c r="H32">
        <v>-4.1364336013793901</v>
      </c>
      <c r="I32">
        <v>-4.6023082733154297</v>
      </c>
      <c r="K32">
        <v>1</v>
      </c>
      <c r="L32">
        <v>57.860999999999997</v>
      </c>
      <c r="M32">
        <v>2.849E-3</v>
      </c>
      <c r="N32">
        <v>5.8956999999999997</v>
      </c>
      <c r="O32">
        <v>1</v>
      </c>
      <c r="P32" t="s">
        <v>138</v>
      </c>
      <c r="Q32" t="s">
        <v>138</v>
      </c>
      <c r="R32" t="s">
        <v>139</v>
      </c>
    </row>
    <row r="33" spans="1:18" x14ac:dyDescent="0.3">
      <c r="A33" t="s">
        <v>140</v>
      </c>
      <c r="B33">
        <v>2181500</v>
      </c>
      <c r="C33">
        <v>-0.78242874145507801</v>
      </c>
      <c r="D33">
        <v>9.4159616811956195E-3</v>
      </c>
      <c r="E33">
        <v>1</v>
      </c>
      <c r="G33">
        <v>-3.5065622329711901</v>
      </c>
      <c r="H33">
        <v>-3.8846120834350599</v>
      </c>
      <c r="I33">
        <v>-3.2771263122558598</v>
      </c>
      <c r="K33">
        <v>1</v>
      </c>
      <c r="L33">
        <v>38.043999999999997</v>
      </c>
      <c r="M33">
        <v>0</v>
      </c>
      <c r="N33">
        <v>7.1082999999999998</v>
      </c>
      <c r="O33">
        <v>1</v>
      </c>
      <c r="P33" t="s">
        <v>141</v>
      </c>
      <c r="Q33" t="s">
        <v>141</v>
      </c>
      <c r="R33" t="s">
        <v>142</v>
      </c>
    </row>
    <row r="34" spans="1:18" x14ac:dyDescent="0.3">
      <c r="A34" t="s">
        <v>143</v>
      </c>
      <c r="B34">
        <v>6584400</v>
      </c>
      <c r="C34">
        <v>-0.44679196675618499</v>
      </c>
      <c r="D34">
        <v>6.4314288146650996E-3</v>
      </c>
      <c r="E34">
        <v>1</v>
      </c>
      <c r="G34">
        <v>0.34065055847168002</v>
      </c>
      <c r="H34">
        <v>0.215469360351563</v>
      </c>
      <c r="I34">
        <v>0.62070846557617199</v>
      </c>
      <c r="K34">
        <v>1</v>
      </c>
      <c r="L34">
        <v>49.83</v>
      </c>
      <c r="M34">
        <v>0</v>
      </c>
      <c r="N34">
        <v>27.013999999999999</v>
      </c>
      <c r="O34">
        <v>1</v>
      </c>
      <c r="P34" t="s">
        <v>144</v>
      </c>
      <c r="Q34" t="s">
        <v>145</v>
      </c>
      <c r="R34" t="s">
        <v>146</v>
      </c>
    </row>
    <row r="35" spans="1:18" x14ac:dyDescent="0.3">
      <c r="A35" t="s">
        <v>147</v>
      </c>
      <c r="B35">
        <v>4305900</v>
      </c>
      <c r="C35">
        <v>-0.28748861948649101</v>
      </c>
      <c r="D35">
        <v>7.4285184684426006E-2</v>
      </c>
      <c r="E35">
        <v>1</v>
      </c>
      <c r="G35">
        <v>-3.0777235031127899</v>
      </c>
      <c r="H35">
        <v>-2.9541683197021502</v>
      </c>
      <c r="I35">
        <v>-3.0378656387329102</v>
      </c>
      <c r="K35">
        <v>1</v>
      </c>
      <c r="L35">
        <v>56.597999999999999</v>
      </c>
      <c r="M35">
        <v>0</v>
      </c>
      <c r="N35">
        <v>8.1677999999999997</v>
      </c>
      <c r="O35">
        <v>1</v>
      </c>
      <c r="P35" t="s">
        <v>148</v>
      </c>
      <c r="Q35" t="s">
        <v>148</v>
      </c>
      <c r="R35" t="s">
        <v>149</v>
      </c>
    </row>
    <row r="36" spans="1:18" x14ac:dyDescent="0.3">
      <c r="A36" t="s">
        <v>150</v>
      </c>
      <c r="B36">
        <v>1812400</v>
      </c>
      <c r="C36">
        <v>-0.68919881184895804</v>
      </c>
      <c r="D36">
        <v>5.1357606979643101E-3</v>
      </c>
      <c r="E36">
        <v>1</v>
      </c>
      <c r="G36">
        <v>-3.1567354202270499</v>
      </c>
      <c r="H36">
        <v>-3.3110113143920898</v>
      </c>
      <c r="I36">
        <v>-2.8041582107543901</v>
      </c>
      <c r="K36">
        <v>1</v>
      </c>
      <c r="L36">
        <v>47.628</v>
      </c>
      <c r="M36">
        <v>0</v>
      </c>
      <c r="N36">
        <v>10.747</v>
      </c>
      <c r="O36">
        <v>1</v>
      </c>
      <c r="P36" t="s">
        <v>151</v>
      </c>
      <c r="Q36" t="s">
        <v>151</v>
      </c>
      <c r="R36" t="s">
        <v>152</v>
      </c>
    </row>
    <row r="37" spans="1:18" x14ac:dyDescent="0.3">
      <c r="A37" t="s">
        <v>153</v>
      </c>
      <c r="B37">
        <v>6375000</v>
      </c>
      <c r="C37">
        <v>0.68315188090006496</v>
      </c>
      <c r="D37">
        <v>1.5753655461116101</v>
      </c>
      <c r="E37">
        <v>4.7265306122449002E-2</v>
      </c>
      <c r="F37" t="s">
        <v>33</v>
      </c>
      <c r="G37">
        <v>-1.3465633392334</v>
      </c>
      <c r="H37">
        <v>-0.96577930450439498</v>
      </c>
      <c r="I37">
        <v>-1.74707126617432</v>
      </c>
      <c r="J37" t="s">
        <v>68</v>
      </c>
      <c r="K37">
        <v>4</v>
      </c>
      <c r="L37">
        <v>75.406000000000006</v>
      </c>
      <c r="M37">
        <v>0</v>
      </c>
      <c r="N37">
        <v>25.641999999999999</v>
      </c>
      <c r="O37">
        <v>5</v>
      </c>
      <c r="P37" t="s">
        <v>154</v>
      </c>
      <c r="Q37" t="s">
        <v>154</v>
      </c>
      <c r="R37" t="s">
        <v>155</v>
      </c>
    </row>
    <row r="38" spans="1:18" x14ac:dyDescent="0.3">
      <c r="A38" t="s">
        <v>156</v>
      </c>
      <c r="B38">
        <v>1156600</v>
      </c>
      <c r="C38">
        <v>1.00142097473145</v>
      </c>
      <c r="D38">
        <v>1.3792631790007599</v>
      </c>
      <c r="E38">
        <v>2.0282352941176501E-2</v>
      </c>
      <c r="F38" t="s">
        <v>33</v>
      </c>
      <c r="G38">
        <v>-1.49527740478516</v>
      </c>
      <c r="H38">
        <v>-1.3803234100341799</v>
      </c>
      <c r="I38">
        <v>-1.8347635269164999</v>
      </c>
      <c r="J38" t="s">
        <v>68</v>
      </c>
      <c r="K38">
        <v>2</v>
      </c>
      <c r="L38">
        <v>148.85</v>
      </c>
      <c r="M38">
        <v>0</v>
      </c>
      <c r="N38">
        <v>12.461</v>
      </c>
      <c r="O38">
        <v>2</v>
      </c>
      <c r="P38" t="s">
        <v>157</v>
      </c>
      <c r="Q38" t="s">
        <v>157</v>
      </c>
      <c r="R38" t="s">
        <v>158</v>
      </c>
    </row>
    <row r="39" spans="1:18" x14ac:dyDescent="0.3">
      <c r="A39" t="s">
        <v>159</v>
      </c>
      <c r="B39">
        <v>113280000</v>
      </c>
      <c r="C39">
        <v>8.9341481526692398E-2</v>
      </c>
      <c r="D39">
        <v>0.48651654636137998</v>
      </c>
      <c r="E39">
        <v>0.84199999999999997</v>
      </c>
      <c r="G39">
        <v>3.08613204956055</v>
      </c>
      <c r="H39">
        <v>2.9609336853027299</v>
      </c>
      <c r="I39">
        <v>2.5642433166503902</v>
      </c>
      <c r="K39">
        <v>11</v>
      </c>
      <c r="L39">
        <v>41.735999999999997</v>
      </c>
      <c r="M39">
        <v>0</v>
      </c>
      <c r="N39">
        <v>236.19</v>
      </c>
      <c r="O39">
        <v>14</v>
      </c>
      <c r="P39" t="s">
        <v>160</v>
      </c>
      <c r="Q39" t="s">
        <v>161</v>
      </c>
      <c r="R39" t="s">
        <v>162</v>
      </c>
    </row>
    <row r="40" spans="1:18" x14ac:dyDescent="0.3">
      <c r="A40" t="s">
        <v>163</v>
      </c>
      <c r="B40">
        <v>47077000</v>
      </c>
      <c r="C40">
        <v>-0.74763933817545603</v>
      </c>
      <c r="D40">
        <v>2.7849538546203798E-3</v>
      </c>
      <c r="E40">
        <v>1</v>
      </c>
      <c r="G40">
        <v>2.29983329772949</v>
      </c>
      <c r="H40">
        <v>2.0405502319335902</v>
      </c>
      <c r="I40">
        <v>2.5903148651122998</v>
      </c>
      <c r="K40">
        <v>8</v>
      </c>
      <c r="L40">
        <v>83.263000000000005</v>
      </c>
      <c r="M40">
        <v>0</v>
      </c>
      <c r="N40">
        <v>184.67</v>
      </c>
      <c r="O40">
        <v>13</v>
      </c>
      <c r="P40" t="s">
        <v>164</v>
      </c>
      <c r="Q40" t="s">
        <v>165</v>
      </c>
      <c r="R40" t="s">
        <v>166</v>
      </c>
    </row>
    <row r="41" spans="1:18" x14ac:dyDescent="0.3">
      <c r="A41" t="s">
        <v>167</v>
      </c>
      <c r="B41">
        <v>31696000</v>
      </c>
      <c r="C41">
        <v>-1.0210529963175501</v>
      </c>
      <c r="D41">
        <v>2.19169252381429E-4</v>
      </c>
      <c r="E41">
        <v>1</v>
      </c>
      <c r="G41">
        <v>0.60586929321289096</v>
      </c>
      <c r="H41">
        <v>0.58042144775390603</v>
      </c>
      <c r="I41">
        <v>0.85862159729003895</v>
      </c>
      <c r="K41">
        <v>1</v>
      </c>
      <c r="L41">
        <v>17.521999999999998</v>
      </c>
      <c r="M41">
        <v>2.9586E-3</v>
      </c>
      <c r="N41">
        <v>5.9861000000000004</v>
      </c>
      <c r="O41">
        <v>1</v>
      </c>
      <c r="P41" t="s">
        <v>168</v>
      </c>
      <c r="Q41" t="s">
        <v>168</v>
      </c>
      <c r="R41" t="s">
        <v>169</v>
      </c>
    </row>
    <row r="42" spans="1:18" x14ac:dyDescent="0.3">
      <c r="A42" t="s">
        <v>170</v>
      </c>
      <c r="B42">
        <v>865590</v>
      </c>
      <c r="C42">
        <v>0.44036833445231099</v>
      </c>
      <c r="D42">
        <v>0.90127243228417098</v>
      </c>
      <c r="E42">
        <v>0.28869565217391302</v>
      </c>
      <c r="G42">
        <v>-2.0267753601074201</v>
      </c>
      <c r="H42">
        <v>-1.5480194091796899</v>
      </c>
      <c r="I42">
        <v>-2.4877595901489298</v>
      </c>
      <c r="K42">
        <v>1</v>
      </c>
      <c r="L42">
        <v>85.736999999999995</v>
      </c>
      <c r="M42">
        <v>0</v>
      </c>
      <c r="N42">
        <v>6.5084</v>
      </c>
      <c r="O42">
        <v>1</v>
      </c>
      <c r="P42" t="s">
        <v>171</v>
      </c>
      <c r="Q42" t="s">
        <v>171</v>
      </c>
      <c r="R42" t="s">
        <v>172</v>
      </c>
    </row>
    <row r="43" spans="1:18" x14ac:dyDescent="0.3">
      <c r="A43" t="s">
        <v>173</v>
      </c>
      <c r="B43">
        <v>1021300</v>
      </c>
      <c r="C43">
        <v>0.35811297098795603</v>
      </c>
      <c r="D43">
        <v>1.71108206540284</v>
      </c>
      <c r="E43">
        <v>0.25350458715596302</v>
      </c>
      <c r="G43">
        <v>-1.06124114990234</v>
      </c>
      <c r="H43">
        <v>-1.021484375</v>
      </c>
      <c r="I43">
        <v>-1.35051345825195</v>
      </c>
      <c r="K43">
        <v>1</v>
      </c>
      <c r="L43">
        <v>105.34</v>
      </c>
      <c r="M43">
        <v>3.2050999999999998E-3</v>
      </c>
      <c r="N43">
        <v>6.2144000000000004</v>
      </c>
      <c r="O43">
        <v>1</v>
      </c>
      <c r="P43" t="s">
        <v>174</v>
      </c>
      <c r="Q43" t="s">
        <v>174</v>
      </c>
      <c r="R43" t="s">
        <v>175</v>
      </c>
    </row>
    <row r="44" spans="1:18" x14ac:dyDescent="0.3">
      <c r="A44" t="s">
        <v>176</v>
      </c>
      <c r="B44">
        <v>192730000</v>
      </c>
      <c r="C44">
        <v>-0.78330039978027299</v>
      </c>
      <c r="D44">
        <v>4.7917648856694696E-3</v>
      </c>
      <c r="E44">
        <v>1</v>
      </c>
      <c r="G44">
        <v>1.8040027618408201</v>
      </c>
      <c r="H44">
        <v>1.43327140808105</v>
      </c>
      <c r="I44">
        <v>2.0583305358886701</v>
      </c>
      <c r="K44">
        <v>11</v>
      </c>
      <c r="L44">
        <v>50.151000000000003</v>
      </c>
      <c r="M44">
        <v>0</v>
      </c>
      <c r="N44">
        <v>195.8</v>
      </c>
      <c r="O44">
        <v>14</v>
      </c>
      <c r="P44" t="s">
        <v>177</v>
      </c>
      <c r="Q44" t="s">
        <v>178</v>
      </c>
      <c r="R44" t="s">
        <v>179</v>
      </c>
    </row>
    <row r="45" spans="1:18" x14ac:dyDescent="0.3">
      <c r="A45" t="s">
        <v>180</v>
      </c>
      <c r="B45">
        <v>211290000</v>
      </c>
      <c r="C45">
        <v>0.87977949778238895</v>
      </c>
      <c r="D45">
        <v>1.9151920342118001</v>
      </c>
      <c r="E45">
        <v>1.15E-2</v>
      </c>
      <c r="F45" t="s">
        <v>33</v>
      </c>
      <c r="G45">
        <v>1.0201511383056601</v>
      </c>
      <c r="H45">
        <v>1.3772506713867201</v>
      </c>
      <c r="I45">
        <v>0.56591987609863303</v>
      </c>
      <c r="J45" t="s">
        <v>68</v>
      </c>
      <c r="K45">
        <v>2</v>
      </c>
      <c r="L45">
        <v>16.561</v>
      </c>
      <c r="M45">
        <v>0</v>
      </c>
      <c r="N45">
        <v>12.185</v>
      </c>
      <c r="O45">
        <v>3</v>
      </c>
      <c r="P45" t="s">
        <v>181</v>
      </c>
      <c r="Q45" t="s">
        <v>181</v>
      </c>
      <c r="R45" t="s">
        <v>182</v>
      </c>
    </row>
    <row r="46" spans="1:18" x14ac:dyDescent="0.3">
      <c r="A46" t="s">
        <v>183</v>
      </c>
      <c r="B46">
        <v>44131000</v>
      </c>
      <c r="C46">
        <v>-0.773919423421224</v>
      </c>
      <c r="D46">
        <v>3.1250590574923099E-3</v>
      </c>
      <c r="E46">
        <v>1</v>
      </c>
      <c r="G46">
        <v>1.6312141418457</v>
      </c>
      <c r="H46">
        <v>1.4422760009765601</v>
      </c>
      <c r="I46">
        <v>2.0047130584716801</v>
      </c>
      <c r="K46">
        <v>9</v>
      </c>
      <c r="L46">
        <v>56.558999999999997</v>
      </c>
      <c r="M46">
        <v>0</v>
      </c>
      <c r="N46">
        <v>153.6</v>
      </c>
      <c r="O46">
        <v>12</v>
      </c>
      <c r="P46" t="s">
        <v>184</v>
      </c>
      <c r="Q46" t="s">
        <v>185</v>
      </c>
      <c r="R46" t="s">
        <v>186</v>
      </c>
    </row>
    <row r="47" spans="1:18" x14ac:dyDescent="0.3">
      <c r="A47" t="s">
        <v>187</v>
      </c>
      <c r="B47">
        <v>185710</v>
      </c>
      <c r="C47">
        <v>-0.79741191864013705</v>
      </c>
      <c r="D47">
        <v>8.9633238710879106E-3</v>
      </c>
      <c r="E47">
        <v>1</v>
      </c>
      <c r="G47">
        <v>-3.9161891937255899</v>
      </c>
      <c r="H47">
        <v>-4.7270460128784197</v>
      </c>
      <c r="I47">
        <v>-4.1311178207397496</v>
      </c>
      <c r="J47" t="s">
        <v>133</v>
      </c>
      <c r="K47">
        <v>1</v>
      </c>
      <c r="L47">
        <v>404.23</v>
      </c>
      <c r="M47">
        <v>0</v>
      </c>
      <c r="N47">
        <v>20.084</v>
      </c>
      <c r="O47">
        <v>1</v>
      </c>
      <c r="P47" t="s">
        <v>188</v>
      </c>
      <c r="Q47" t="s">
        <v>188</v>
      </c>
      <c r="R47" t="s">
        <v>189</v>
      </c>
    </row>
    <row r="48" spans="1:18" x14ac:dyDescent="0.3">
      <c r="A48" t="s">
        <v>190</v>
      </c>
      <c r="B48">
        <v>476030</v>
      </c>
      <c r="C48">
        <v>-0.69108676910400402</v>
      </c>
      <c r="D48">
        <v>0.100281236785141</v>
      </c>
      <c r="E48">
        <v>1</v>
      </c>
      <c r="G48">
        <v>-3.9799890518188499</v>
      </c>
      <c r="H48">
        <v>-5.2350130081176802</v>
      </c>
      <c r="I48">
        <v>-3.7687654495239298</v>
      </c>
      <c r="K48">
        <v>1</v>
      </c>
      <c r="L48">
        <v>59.62</v>
      </c>
      <c r="M48">
        <v>0</v>
      </c>
      <c r="N48">
        <v>6.3992000000000004</v>
      </c>
      <c r="O48">
        <v>1</v>
      </c>
      <c r="P48" t="s">
        <v>191</v>
      </c>
      <c r="Q48" t="s">
        <v>191</v>
      </c>
      <c r="R48" t="s">
        <v>192</v>
      </c>
    </row>
    <row r="49" spans="1:18" x14ac:dyDescent="0.3">
      <c r="A49" t="s">
        <v>193</v>
      </c>
      <c r="B49">
        <v>1410100</v>
      </c>
      <c r="C49">
        <v>-0.88385136922200502</v>
      </c>
      <c r="D49">
        <v>5.0874600433060302E-2</v>
      </c>
      <c r="E49">
        <v>1</v>
      </c>
      <c r="G49">
        <v>-3.4564189910888699</v>
      </c>
      <c r="H49">
        <v>-3.7410364151000999</v>
      </c>
      <c r="I49">
        <v>-2.7808561325073198</v>
      </c>
      <c r="K49">
        <v>2</v>
      </c>
      <c r="L49">
        <v>110.42</v>
      </c>
      <c r="M49">
        <v>0</v>
      </c>
      <c r="N49">
        <v>12.731</v>
      </c>
      <c r="O49">
        <v>2</v>
      </c>
      <c r="P49" t="s">
        <v>194</v>
      </c>
      <c r="Q49" t="s">
        <v>194</v>
      </c>
      <c r="R49" t="s">
        <v>195</v>
      </c>
    </row>
    <row r="50" spans="1:18" x14ac:dyDescent="0.3">
      <c r="A50" t="s">
        <v>196</v>
      </c>
      <c r="B50">
        <v>9859900</v>
      </c>
      <c r="C50">
        <v>-0.33521970113118499</v>
      </c>
      <c r="D50">
        <v>1.26825260434035E-3</v>
      </c>
      <c r="E50">
        <v>1</v>
      </c>
      <c r="G50">
        <v>0.86706924438476596</v>
      </c>
      <c r="H50">
        <v>0.98463630676269498</v>
      </c>
      <c r="I50">
        <v>0.79383468627929699</v>
      </c>
      <c r="K50">
        <v>5</v>
      </c>
      <c r="L50">
        <v>59.75</v>
      </c>
      <c r="M50">
        <v>0</v>
      </c>
      <c r="N50">
        <v>54.091999999999999</v>
      </c>
      <c r="O50">
        <v>5</v>
      </c>
      <c r="P50" t="s">
        <v>197</v>
      </c>
      <c r="Q50" t="s">
        <v>198</v>
      </c>
      <c r="R50" t="s">
        <v>199</v>
      </c>
    </row>
    <row r="51" spans="1:18" x14ac:dyDescent="0.3">
      <c r="A51" t="s">
        <v>200</v>
      </c>
      <c r="B51">
        <v>2944300</v>
      </c>
      <c r="C51">
        <v>-0.616363525390625</v>
      </c>
      <c r="D51">
        <v>6.4969252444207301E-2</v>
      </c>
      <c r="E51">
        <v>1</v>
      </c>
      <c r="G51">
        <v>-1.1032772064209</v>
      </c>
      <c r="H51">
        <v>-1.6100711822509799</v>
      </c>
      <c r="I51">
        <v>-0.30853271484375</v>
      </c>
      <c r="K51">
        <v>3</v>
      </c>
      <c r="L51">
        <v>84.659000000000006</v>
      </c>
      <c r="M51">
        <v>0</v>
      </c>
      <c r="N51">
        <v>19.349</v>
      </c>
      <c r="O51">
        <v>3</v>
      </c>
      <c r="P51" t="s">
        <v>201</v>
      </c>
      <c r="Q51" t="s">
        <v>201</v>
      </c>
      <c r="R51" t="s">
        <v>202</v>
      </c>
    </row>
    <row r="52" spans="1:18" x14ac:dyDescent="0.3">
      <c r="A52" t="s">
        <v>203</v>
      </c>
      <c r="B52">
        <v>2712600</v>
      </c>
      <c r="C52">
        <v>-0.80036799112955703</v>
      </c>
      <c r="D52">
        <v>4.7124552828840998E-3</v>
      </c>
      <c r="E52">
        <v>1</v>
      </c>
      <c r="G52">
        <v>-0.81288433074951205</v>
      </c>
      <c r="H52">
        <v>-1.0301380157470701</v>
      </c>
      <c r="I52">
        <v>-0.43761539459228499</v>
      </c>
      <c r="K52">
        <v>2</v>
      </c>
      <c r="L52">
        <v>60.976999999999997</v>
      </c>
      <c r="M52">
        <v>0</v>
      </c>
      <c r="N52">
        <v>20.757999999999999</v>
      </c>
      <c r="O52">
        <v>3</v>
      </c>
      <c r="P52" t="s">
        <v>204</v>
      </c>
      <c r="Q52" t="s">
        <v>204</v>
      </c>
      <c r="R52" t="s">
        <v>205</v>
      </c>
    </row>
    <row r="53" spans="1:18" x14ac:dyDescent="0.3">
      <c r="A53" t="s">
        <v>206</v>
      </c>
      <c r="B53">
        <v>1666400</v>
      </c>
      <c r="C53">
        <v>1.2480049133300799</v>
      </c>
      <c r="D53">
        <v>1.74122972539356</v>
      </c>
      <c r="E53">
        <v>5.5151515151515198E-3</v>
      </c>
      <c r="F53" t="s">
        <v>33</v>
      </c>
      <c r="G53">
        <v>-2.2518978118896502</v>
      </c>
      <c r="H53">
        <v>-2.1606693267822301</v>
      </c>
      <c r="I53">
        <v>-2.93292140960693</v>
      </c>
      <c r="J53" t="s">
        <v>207</v>
      </c>
      <c r="K53">
        <v>1</v>
      </c>
      <c r="L53">
        <v>114.53</v>
      </c>
      <c r="M53">
        <v>2.8901999999999999E-3</v>
      </c>
      <c r="N53">
        <v>5.9451999999999998</v>
      </c>
      <c r="O53">
        <v>1</v>
      </c>
      <c r="P53" t="s">
        <v>208</v>
      </c>
      <c r="Q53" t="s">
        <v>208</v>
      </c>
      <c r="R53" t="s">
        <v>209</v>
      </c>
    </row>
    <row r="54" spans="1:18" x14ac:dyDescent="0.3">
      <c r="A54" t="s">
        <v>210</v>
      </c>
      <c r="B54">
        <v>7734400</v>
      </c>
      <c r="C54">
        <v>-0.86726824442545603</v>
      </c>
      <c r="D54">
        <v>5.1531624801969197E-3</v>
      </c>
      <c r="E54">
        <v>1</v>
      </c>
      <c r="G54">
        <v>-0.42239284515380898</v>
      </c>
      <c r="H54">
        <v>-0.77694225311279297</v>
      </c>
      <c r="I54">
        <v>-6.7907333374023396E-2</v>
      </c>
      <c r="K54">
        <v>4</v>
      </c>
      <c r="L54">
        <v>57.488</v>
      </c>
      <c r="M54">
        <v>0</v>
      </c>
      <c r="N54">
        <v>27.003</v>
      </c>
      <c r="O54">
        <v>4</v>
      </c>
      <c r="P54" t="s">
        <v>211</v>
      </c>
      <c r="Q54" t="s">
        <v>211</v>
      </c>
      <c r="R54" t="s">
        <v>212</v>
      </c>
    </row>
    <row r="55" spans="1:18" x14ac:dyDescent="0.3">
      <c r="B55">
        <v>80462000</v>
      </c>
      <c r="C55">
        <v>-0.82483990987141897</v>
      </c>
      <c r="D55">
        <v>1.88162874554219E-3</v>
      </c>
      <c r="E55">
        <v>1</v>
      </c>
      <c r="G55">
        <v>-1.29032135009766</v>
      </c>
      <c r="H55">
        <v>-1.2810640335082999</v>
      </c>
      <c r="I55">
        <v>-1.24518299102783</v>
      </c>
      <c r="K55">
        <v>1</v>
      </c>
      <c r="L55">
        <v>14.289</v>
      </c>
      <c r="M55">
        <v>3.3002999999999999E-3</v>
      </c>
      <c r="N55">
        <v>6.3080999999999996</v>
      </c>
      <c r="O55">
        <v>1</v>
      </c>
      <c r="P55" t="s">
        <v>213</v>
      </c>
      <c r="Q55" t="s">
        <v>213</v>
      </c>
    </row>
    <row r="56" spans="1:18" x14ac:dyDescent="0.3">
      <c r="A56" t="s">
        <v>214</v>
      </c>
      <c r="B56">
        <v>1764900</v>
      </c>
      <c r="C56">
        <v>-0.63561789194742802</v>
      </c>
      <c r="D56">
        <v>5.9782463454345202E-4</v>
      </c>
      <c r="E56">
        <v>1</v>
      </c>
      <c r="G56">
        <v>-7.31201171875E-2</v>
      </c>
      <c r="H56">
        <v>-0.158584594726563</v>
      </c>
      <c r="I56">
        <v>0.14014053344726601</v>
      </c>
      <c r="K56">
        <v>3</v>
      </c>
      <c r="L56">
        <v>96.864000000000004</v>
      </c>
      <c r="M56">
        <v>0</v>
      </c>
      <c r="N56">
        <v>23.28</v>
      </c>
      <c r="O56">
        <v>3</v>
      </c>
      <c r="P56" t="s">
        <v>215</v>
      </c>
      <c r="Q56" t="s">
        <v>216</v>
      </c>
      <c r="R56" t="s">
        <v>217</v>
      </c>
    </row>
    <row r="57" spans="1:18" x14ac:dyDescent="0.3">
      <c r="A57" t="s">
        <v>218</v>
      </c>
      <c r="B57">
        <v>6873000</v>
      </c>
      <c r="C57">
        <v>-0.94671853383382198</v>
      </c>
      <c r="D57">
        <v>4.1902133957600202E-3</v>
      </c>
      <c r="E57">
        <v>1</v>
      </c>
      <c r="G57">
        <v>-0.50929355621337902</v>
      </c>
      <c r="H57">
        <v>-0.96491336822509799</v>
      </c>
      <c r="I57">
        <v>-0.10457801818847701</v>
      </c>
      <c r="K57">
        <v>1</v>
      </c>
      <c r="L57">
        <v>24.975999999999999</v>
      </c>
      <c r="M57">
        <v>3.2468000000000002E-3</v>
      </c>
      <c r="N57">
        <v>6.2679999999999998</v>
      </c>
      <c r="O57">
        <v>1</v>
      </c>
      <c r="P57" t="s">
        <v>219</v>
      </c>
      <c r="Q57" t="s">
        <v>219</v>
      </c>
      <c r="R57" t="s">
        <v>220</v>
      </c>
    </row>
    <row r="58" spans="1:18" x14ac:dyDescent="0.3">
      <c r="A58" t="s">
        <v>221</v>
      </c>
      <c r="B58">
        <v>232710000</v>
      </c>
      <c r="C58">
        <v>1.70761871337891</v>
      </c>
      <c r="D58">
        <v>2.31167045094345</v>
      </c>
      <c r="E58">
        <v>0</v>
      </c>
      <c r="F58" t="s">
        <v>33</v>
      </c>
      <c r="G58">
        <v>1.1728038787841799</v>
      </c>
      <c r="H58">
        <v>1.4022865295410201</v>
      </c>
      <c r="I58">
        <v>0.22458076477050801</v>
      </c>
      <c r="J58" t="s">
        <v>207</v>
      </c>
      <c r="K58">
        <v>4</v>
      </c>
      <c r="L58">
        <v>14.515000000000001</v>
      </c>
      <c r="M58">
        <v>0</v>
      </c>
      <c r="N58">
        <v>30.247</v>
      </c>
      <c r="O58">
        <v>3</v>
      </c>
      <c r="P58" t="s">
        <v>222</v>
      </c>
      <c r="Q58" t="s">
        <v>222</v>
      </c>
      <c r="R58" t="s">
        <v>223</v>
      </c>
    </row>
    <row r="59" spans="1:18" x14ac:dyDescent="0.3">
      <c r="A59" t="s">
        <v>224</v>
      </c>
      <c r="B59">
        <v>10406000</v>
      </c>
      <c r="C59">
        <v>-1.2495088577270499</v>
      </c>
      <c r="D59">
        <v>7.5372591259226197E-3</v>
      </c>
      <c r="E59">
        <v>1</v>
      </c>
      <c r="G59">
        <v>-1.7948055267334</v>
      </c>
      <c r="H59">
        <v>-2.2535743713378902</v>
      </c>
      <c r="I59">
        <v>-1.0530538558960001</v>
      </c>
      <c r="K59">
        <v>4</v>
      </c>
      <c r="L59">
        <v>56.65</v>
      </c>
      <c r="M59">
        <v>0</v>
      </c>
      <c r="N59">
        <v>82.429000000000002</v>
      </c>
      <c r="O59">
        <v>4</v>
      </c>
      <c r="P59" t="s">
        <v>225</v>
      </c>
      <c r="Q59" t="s">
        <v>226</v>
      </c>
      <c r="R59" t="s">
        <v>227</v>
      </c>
    </row>
    <row r="60" spans="1:18" x14ac:dyDescent="0.3">
      <c r="A60" t="s">
        <v>228</v>
      </c>
      <c r="B60">
        <v>2106900</v>
      </c>
      <c r="C60">
        <v>-4.3161392211914097E-2</v>
      </c>
      <c r="D60">
        <v>0.25578947893234499</v>
      </c>
      <c r="E60">
        <v>1</v>
      </c>
      <c r="G60">
        <v>-3.1501264572143599</v>
      </c>
      <c r="H60">
        <v>-2.8754425048828098</v>
      </c>
      <c r="I60">
        <v>-3.85364818572998</v>
      </c>
      <c r="K60">
        <v>1</v>
      </c>
      <c r="L60">
        <v>22.486999999999998</v>
      </c>
      <c r="M60">
        <v>0</v>
      </c>
      <c r="N60">
        <v>15.872</v>
      </c>
      <c r="O60">
        <v>1</v>
      </c>
      <c r="P60" t="s">
        <v>229</v>
      </c>
      <c r="Q60" t="s">
        <v>229</v>
      </c>
      <c r="R60" t="s">
        <v>230</v>
      </c>
    </row>
    <row r="61" spans="1:18" x14ac:dyDescent="0.3">
      <c r="A61" t="s">
        <v>231</v>
      </c>
      <c r="B61">
        <v>163620000</v>
      </c>
      <c r="C61">
        <v>1.37678146362305</v>
      </c>
      <c r="D61">
        <v>2.24160885332312</v>
      </c>
      <c r="E61">
        <v>0</v>
      </c>
      <c r="F61" t="s">
        <v>33</v>
      </c>
      <c r="G61">
        <v>3.3127136230468799</v>
      </c>
      <c r="H61">
        <v>3.7331352233886701</v>
      </c>
      <c r="I61">
        <v>2.7002658843994101</v>
      </c>
      <c r="J61" t="s">
        <v>68</v>
      </c>
      <c r="K61">
        <v>7</v>
      </c>
      <c r="L61">
        <v>24.831</v>
      </c>
      <c r="M61">
        <v>0</v>
      </c>
      <c r="N61">
        <v>96.748999999999995</v>
      </c>
      <c r="O61">
        <v>9</v>
      </c>
      <c r="P61" t="s">
        <v>232</v>
      </c>
      <c r="Q61" t="s">
        <v>232</v>
      </c>
      <c r="R61" t="s">
        <v>233</v>
      </c>
    </row>
    <row r="62" spans="1:18" x14ac:dyDescent="0.3">
      <c r="A62" t="s">
        <v>234</v>
      </c>
      <c r="B62">
        <v>967310</v>
      </c>
      <c r="C62">
        <v>-0.36107412974039699</v>
      </c>
      <c r="D62">
        <v>8.1330752411079097E-3</v>
      </c>
      <c r="E62">
        <v>1</v>
      </c>
      <c r="G62">
        <v>-2.6771354675293</v>
      </c>
      <c r="H62">
        <v>-2.6103534698486301</v>
      </c>
      <c r="I62">
        <v>-2.4876451492309601</v>
      </c>
      <c r="K62">
        <v>1</v>
      </c>
      <c r="L62">
        <v>88.549000000000007</v>
      </c>
      <c r="M62">
        <v>0</v>
      </c>
      <c r="N62">
        <v>6.9522000000000004</v>
      </c>
      <c r="O62">
        <v>1</v>
      </c>
      <c r="P62" t="s">
        <v>235</v>
      </c>
      <c r="Q62" t="s">
        <v>235</v>
      </c>
      <c r="R62" t="s">
        <v>236</v>
      </c>
    </row>
    <row r="63" spans="1:18" x14ac:dyDescent="0.3">
      <c r="A63" t="s">
        <v>237</v>
      </c>
      <c r="B63">
        <v>45958000</v>
      </c>
      <c r="C63">
        <v>-1.00506846110026</v>
      </c>
      <c r="D63">
        <v>5.39242119463983E-3</v>
      </c>
      <c r="E63">
        <v>1</v>
      </c>
      <c r="G63">
        <v>1.7598991394043</v>
      </c>
      <c r="H63">
        <v>1.3577709197998</v>
      </c>
      <c r="I63">
        <v>2.28708839416504</v>
      </c>
      <c r="K63">
        <v>12</v>
      </c>
      <c r="L63">
        <v>61.054000000000002</v>
      </c>
      <c r="M63">
        <v>0</v>
      </c>
      <c r="N63">
        <v>173.54</v>
      </c>
      <c r="O63">
        <v>14</v>
      </c>
      <c r="P63" t="s">
        <v>238</v>
      </c>
      <c r="Q63" t="s">
        <v>239</v>
      </c>
      <c r="R63" t="s">
        <v>240</v>
      </c>
    </row>
    <row r="64" spans="1:18" x14ac:dyDescent="0.3">
      <c r="A64" t="s">
        <v>241</v>
      </c>
      <c r="B64">
        <v>552710</v>
      </c>
      <c r="C64">
        <v>-0.6761474609375</v>
      </c>
      <c r="D64">
        <v>1.8074279212806101E-2</v>
      </c>
      <c r="E64">
        <v>1</v>
      </c>
      <c r="G64">
        <v>-2.9860429763793901</v>
      </c>
      <c r="H64">
        <v>-3.7722826004028298</v>
      </c>
      <c r="I64">
        <v>-3.1510648727417001</v>
      </c>
      <c r="K64">
        <v>1</v>
      </c>
      <c r="L64">
        <v>74.174999999999997</v>
      </c>
      <c r="M64">
        <v>0</v>
      </c>
      <c r="N64">
        <v>6.6794000000000002</v>
      </c>
      <c r="O64">
        <v>1</v>
      </c>
      <c r="P64" t="s">
        <v>242</v>
      </c>
      <c r="Q64" t="s">
        <v>242</v>
      </c>
      <c r="R64" t="s">
        <v>243</v>
      </c>
    </row>
    <row r="65" spans="1:18" x14ac:dyDescent="0.3">
      <c r="A65" t="s">
        <v>244</v>
      </c>
      <c r="B65">
        <v>2721800</v>
      </c>
      <c r="C65">
        <v>-9.7353935241699205E-2</v>
      </c>
      <c r="D65">
        <v>0.22510264289239301</v>
      </c>
      <c r="E65">
        <v>1</v>
      </c>
      <c r="G65">
        <v>-2.1823539733886701</v>
      </c>
      <c r="H65">
        <v>-2.2690782546997101</v>
      </c>
      <c r="I65">
        <v>-2.7362976074218799</v>
      </c>
      <c r="K65">
        <v>2</v>
      </c>
      <c r="L65">
        <v>34.222000000000001</v>
      </c>
      <c r="M65">
        <v>0</v>
      </c>
      <c r="N65">
        <v>12.183</v>
      </c>
      <c r="O65">
        <v>2</v>
      </c>
      <c r="P65" t="s">
        <v>245</v>
      </c>
      <c r="Q65" t="s">
        <v>245</v>
      </c>
      <c r="R65" t="s">
        <v>246</v>
      </c>
    </row>
    <row r="66" spans="1:18" x14ac:dyDescent="0.3">
      <c r="A66" t="s">
        <v>247</v>
      </c>
      <c r="B66">
        <v>118930000</v>
      </c>
      <c r="C66">
        <v>1.38303820292155</v>
      </c>
      <c r="D66">
        <v>2.0065070669534801</v>
      </c>
      <c r="E66">
        <v>0</v>
      </c>
      <c r="F66" t="s">
        <v>33</v>
      </c>
      <c r="G66">
        <v>1.73397064208984</v>
      </c>
      <c r="H66">
        <v>2.3150367736816402</v>
      </c>
      <c r="I66">
        <v>1.075927734375</v>
      </c>
      <c r="J66" t="s">
        <v>68</v>
      </c>
      <c r="K66">
        <v>7</v>
      </c>
      <c r="L66">
        <v>29.597000000000001</v>
      </c>
      <c r="M66">
        <v>0</v>
      </c>
      <c r="N66">
        <v>63.509</v>
      </c>
      <c r="O66">
        <v>7</v>
      </c>
      <c r="P66" t="s">
        <v>248</v>
      </c>
      <c r="Q66" t="s">
        <v>249</v>
      </c>
      <c r="R66" t="s">
        <v>250</v>
      </c>
    </row>
    <row r="67" spans="1:18" x14ac:dyDescent="0.3">
      <c r="A67" t="s">
        <v>251</v>
      </c>
      <c r="B67">
        <v>201780000</v>
      </c>
      <c r="C67">
        <v>1.11790243784587</v>
      </c>
      <c r="D67">
        <v>1.7806870375972299</v>
      </c>
      <c r="E67">
        <v>8.0533333333333307E-3</v>
      </c>
      <c r="F67" t="s">
        <v>33</v>
      </c>
      <c r="G67">
        <v>2.8577499389648402</v>
      </c>
      <c r="H67">
        <v>3.5744781494140598</v>
      </c>
      <c r="I67">
        <v>2.3827667236328098</v>
      </c>
      <c r="J67" t="s">
        <v>207</v>
      </c>
      <c r="K67">
        <v>9</v>
      </c>
      <c r="L67">
        <v>54.231000000000002</v>
      </c>
      <c r="M67">
        <v>0</v>
      </c>
      <c r="N67">
        <v>118.31</v>
      </c>
      <c r="O67">
        <v>10</v>
      </c>
      <c r="P67" t="s">
        <v>252</v>
      </c>
      <c r="Q67" t="s">
        <v>253</v>
      </c>
      <c r="R67" t="s">
        <v>254</v>
      </c>
    </row>
    <row r="68" spans="1:18" x14ac:dyDescent="0.3">
      <c r="A68" t="s">
        <v>255</v>
      </c>
      <c r="B68">
        <v>8789300</v>
      </c>
      <c r="C68">
        <v>-0.59526220957438203</v>
      </c>
      <c r="D68">
        <v>7.0241751114242402E-3</v>
      </c>
      <c r="E68">
        <v>1</v>
      </c>
      <c r="G68">
        <v>-1.42877197265625</v>
      </c>
      <c r="H68">
        <v>-1.4571886062622099</v>
      </c>
      <c r="I68">
        <v>-1.5599365234375</v>
      </c>
      <c r="K68">
        <v>3</v>
      </c>
      <c r="L68">
        <v>75.483000000000004</v>
      </c>
      <c r="M68">
        <v>0</v>
      </c>
      <c r="N68">
        <v>21.09</v>
      </c>
      <c r="O68">
        <v>3</v>
      </c>
      <c r="P68" t="s">
        <v>256</v>
      </c>
      <c r="Q68" t="s">
        <v>257</v>
      </c>
      <c r="R68" t="s">
        <v>258</v>
      </c>
    </row>
    <row r="69" spans="1:18" x14ac:dyDescent="0.3">
      <c r="A69" t="s">
        <v>259</v>
      </c>
      <c r="B69">
        <v>1689200</v>
      </c>
      <c r="C69">
        <v>-1.2401358286539701</v>
      </c>
      <c r="D69">
        <v>5.5345956243249897E-4</v>
      </c>
      <c r="E69">
        <v>1</v>
      </c>
      <c r="G69">
        <v>-2.05353450775146</v>
      </c>
      <c r="H69">
        <v>-2.1512804031372101</v>
      </c>
      <c r="I69">
        <v>-1.5749483108520499</v>
      </c>
      <c r="K69">
        <v>1</v>
      </c>
      <c r="L69">
        <v>33.777000000000001</v>
      </c>
      <c r="M69">
        <v>0</v>
      </c>
      <c r="N69">
        <v>6.8685999999999998</v>
      </c>
      <c r="O69">
        <v>1</v>
      </c>
      <c r="P69" t="s">
        <v>260</v>
      </c>
      <c r="Q69" t="s">
        <v>260</v>
      </c>
      <c r="R69" t="s">
        <v>261</v>
      </c>
    </row>
    <row r="70" spans="1:18" x14ac:dyDescent="0.3">
      <c r="A70" t="s">
        <v>262</v>
      </c>
      <c r="B70">
        <v>16378000</v>
      </c>
      <c r="C70">
        <v>1.5656067530314099</v>
      </c>
      <c r="D70">
        <v>2.1843510053017301</v>
      </c>
      <c r="E70">
        <v>0</v>
      </c>
      <c r="F70" t="s">
        <v>33</v>
      </c>
      <c r="G70">
        <v>0.72355461120605502</v>
      </c>
      <c r="H70">
        <v>1.36151695251465</v>
      </c>
      <c r="I70">
        <v>0.102214813232422</v>
      </c>
      <c r="J70" t="s">
        <v>68</v>
      </c>
      <c r="K70">
        <v>5</v>
      </c>
      <c r="L70">
        <v>69.147000000000006</v>
      </c>
      <c r="M70">
        <v>0</v>
      </c>
      <c r="N70">
        <v>31.712</v>
      </c>
      <c r="O70">
        <v>5</v>
      </c>
      <c r="P70" t="s">
        <v>263</v>
      </c>
      <c r="Q70" t="s">
        <v>264</v>
      </c>
      <c r="R70" t="s">
        <v>265</v>
      </c>
    </row>
    <row r="71" spans="1:18" x14ac:dyDescent="0.3">
      <c r="A71" t="s">
        <v>266</v>
      </c>
      <c r="B71">
        <v>1112300</v>
      </c>
      <c r="C71">
        <v>-1.0393155415852899</v>
      </c>
      <c r="D71">
        <v>6.3083834488323297E-3</v>
      </c>
      <c r="E71">
        <v>1</v>
      </c>
      <c r="G71">
        <v>-4.9996662139892596</v>
      </c>
      <c r="H71">
        <v>-5.2723064422607404</v>
      </c>
      <c r="I71">
        <v>-5.0117301940918004</v>
      </c>
      <c r="K71">
        <v>1</v>
      </c>
      <c r="L71">
        <v>42.502000000000002</v>
      </c>
      <c r="M71">
        <v>0</v>
      </c>
      <c r="N71">
        <v>14.643000000000001</v>
      </c>
      <c r="O71">
        <v>1</v>
      </c>
      <c r="P71" t="s">
        <v>267</v>
      </c>
      <c r="Q71" t="s">
        <v>267</v>
      </c>
      <c r="R71" t="s">
        <v>268</v>
      </c>
    </row>
    <row r="72" spans="1:18" x14ac:dyDescent="0.3">
      <c r="A72" t="s">
        <v>269</v>
      </c>
      <c r="B72">
        <v>175770000</v>
      </c>
      <c r="C72">
        <v>1.28497759501139</v>
      </c>
      <c r="D72">
        <v>1.9472890901429301</v>
      </c>
      <c r="E72">
        <v>1.8E-3</v>
      </c>
      <c r="F72" t="s">
        <v>33</v>
      </c>
      <c r="G72">
        <v>3.1884937286377002</v>
      </c>
      <c r="H72">
        <v>3.6311912536621098</v>
      </c>
      <c r="I72">
        <v>2.4214401245117201</v>
      </c>
      <c r="J72" t="s">
        <v>68</v>
      </c>
      <c r="K72">
        <v>6</v>
      </c>
      <c r="L72">
        <v>28.68</v>
      </c>
      <c r="M72">
        <v>0</v>
      </c>
      <c r="N72">
        <v>91.218000000000004</v>
      </c>
      <c r="O72">
        <v>8</v>
      </c>
      <c r="P72" t="s">
        <v>270</v>
      </c>
      <c r="Q72" t="s">
        <v>271</v>
      </c>
      <c r="R72" t="s">
        <v>272</v>
      </c>
    </row>
    <row r="73" spans="1:18" x14ac:dyDescent="0.3">
      <c r="A73" t="s">
        <v>273</v>
      </c>
      <c r="B73">
        <v>15233000</v>
      </c>
      <c r="C73">
        <v>-0.80928611755371105</v>
      </c>
      <c r="D73">
        <v>3.1346518786785601E-3</v>
      </c>
      <c r="E73">
        <v>1</v>
      </c>
      <c r="G73">
        <v>-2.7030944824218799E-2</v>
      </c>
      <c r="H73">
        <v>-0.21617317199707001</v>
      </c>
      <c r="I73">
        <v>0.33596420288085899</v>
      </c>
      <c r="K73">
        <v>4</v>
      </c>
      <c r="L73">
        <v>22.170999999999999</v>
      </c>
      <c r="M73">
        <v>0</v>
      </c>
      <c r="N73">
        <v>28.863</v>
      </c>
      <c r="O73">
        <v>4</v>
      </c>
      <c r="P73" t="s">
        <v>274</v>
      </c>
      <c r="Q73" t="s">
        <v>275</v>
      </c>
      <c r="R73" t="s">
        <v>276</v>
      </c>
    </row>
    <row r="74" spans="1:18" x14ac:dyDescent="0.3">
      <c r="A74" t="s">
        <v>277</v>
      </c>
      <c r="B74">
        <v>13461000</v>
      </c>
      <c r="C74">
        <v>-0.87474441528320301</v>
      </c>
      <c r="D74">
        <v>1.21667361390204E-3</v>
      </c>
      <c r="E74">
        <v>1</v>
      </c>
      <c r="G74">
        <v>1.0267372131347701</v>
      </c>
      <c r="H74">
        <v>0.85199928283691395</v>
      </c>
      <c r="I74">
        <v>1.30080413818359</v>
      </c>
      <c r="K74">
        <v>5</v>
      </c>
      <c r="L74">
        <v>30.771999999999998</v>
      </c>
      <c r="M74">
        <v>0</v>
      </c>
      <c r="N74">
        <v>57.268999999999998</v>
      </c>
      <c r="O74">
        <v>5</v>
      </c>
      <c r="P74" t="s">
        <v>278</v>
      </c>
      <c r="Q74" t="s">
        <v>278</v>
      </c>
      <c r="R74" t="s">
        <v>279</v>
      </c>
    </row>
    <row r="75" spans="1:18" x14ac:dyDescent="0.3">
      <c r="A75" t="s">
        <v>280</v>
      </c>
      <c r="B75">
        <v>4411200</v>
      </c>
      <c r="C75">
        <v>-0.85149701436360703</v>
      </c>
      <c r="D75">
        <v>2.22411165566078E-3</v>
      </c>
      <c r="E75">
        <v>1</v>
      </c>
      <c r="G75">
        <v>-2.6651430130004901</v>
      </c>
      <c r="H75">
        <v>-2.5030670166015598</v>
      </c>
      <c r="I75">
        <v>-2.1977052688598602</v>
      </c>
      <c r="K75">
        <v>1</v>
      </c>
      <c r="L75">
        <v>25.035</v>
      </c>
      <c r="M75">
        <v>0</v>
      </c>
      <c r="N75">
        <v>9.0556999999999999</v>
      </c>
      <c r="O75">
        <v>1</v>
      </c>
      <c r="P75" t="s">
        <v>281</v>
      </c>
      <c r="Q75" t="s">
        <v>281</v>
      </c>
      <c r="R75" t="s">
        <v>282</v>
      </c>
    </row>
    <row r="76" spans="1:18" x14ac:dyDescent="0.3">
      <c r="A76" t="s">
        <v>283</v>
      </c>
      <c r="B76">
        <v>621390</v>
      </c>
      <c r="C76">
        <v>-0.56213537851969397</v>
      </c>
      <c r="D76">
        <v>1.8580631984797299E-2</v>
      </c>
      <c r="E76">
        <v>1</v>
      </c>
      <c r="G76">
        <v>-4.3378744125366202</v>
      </c>
      <c r="H76">
        <v>-4.1935110092163104</v>
      </c>
      <c r="I76">
        <v>-3.5537967681884801</v>
      </c>
      <c r="K76">
        <v>1</v>
      </c>
      <c r="L76">
        <v>59.271000000000001</v>
      </c>
      <c r="M76">
        <v>2.9239999999999999E-3</v>
      </c>
      <c r="N76">
        <v>5.9645999999999999</v>
      </c>
      <c r="O76">
        <v>1</v>
      </c>
      <c r="P76" t="s">
        <v>284</v>
      </c>
      <c r="Q76" t="s">
        <v>284</v>
      </c>
      <c r="R76" t="s">
        <v>285</v>
      </c>
    </row>
    <row r="77" spans="1:18" x14ac:dyDescent="0.3">
      <c r="A77" t="s">
        <v>286</v>
      </c>
      <c r="B77">
        <v>138900000</v>
      </c>
      <c r="C77">
        <v>1.37211958567301</v>
      </c>
      <c r="D77">
        <v>2.1087098040951102</v>
      </c>
      <c r="E77">
        <v>0</v>
      </c>
      <c r="F77" t="s">
        <v>33</v>
      </c>
      <c r="G77">
        <v>2.2843284606933598</v>
      </c>
      <c r="H77">
        <v>2.6341857910156299</v>
      </c>
      <c r="I77">
        <v>1.5138034820556601</v>
      </c>
      <c r="J77" t="s">
        <v>68</v>
      </c>
      <c r="K77">
        <v>5</v>
      </c>
      <c r="L77">
        <v>15.86</v>
      </c>
      <c r="M77">
        <v>0</v>
      </c>
      <c r="N77">
        <v>31.878</v>
      </c>
      <c r="O77">
        <v>5</v>
      </c>
      <c r="P77" t="s">
        <v>287</v>
      </c>
      <c r="Q77" t="s">
        <v>287</v>
      </c>
      <c r="R77" t="s">
        <v>288</v>
      </c>
    </row>
    <row r="78" spans="1:18" x14ac:dyDescent="0.3">
      <c r="A78" t="s">
        <v>289</v>
      </c>
      <c r="B78">
        <v>17210000</v>
      </c>
      <c r="C78">
        <v>-0.86467107137044297</v>
      </c>
      <c r="D78">
        <v>3.4591200746923101E-3</v>
      </c>
      <c r="E78">
        <v>1</v>
      </c>
      <c r="G78">
        <v>-3.3356132507324201</v>
      </c>
      <c r="H78">
        <v>-3.3841962814331099</v>
      </c>
      <c r="I78">
        <v>-2.7614927291870099</v>
      </c>
      <c r="K78">
        <v>1</v>
      </c>
      <c r="L78">
        <v>53.944000000000003</v>
      </c>
      <c r="M78">
        <v>0</v>
      </c>
      <c r="N78">
        <v>6.8468</v>
      </c>
      <c r="O78">
        <v>1</v>
      </c>
      <c r="P78" t="s">
        <v>290</v>
      </c>
      <c r="Q78" t="s">
        <v>290</v>
      </c>
      <c r="R78" t="s">
        <v>291</v>
      </c>
    </row>
    <row r="79" spans="1:18" x14ac:dyDescent="0.3">
      <c r="A79" t="s">
        <v>292</v>
      </c>
      <c r="B79">
        <v>25871000</v>
      </c>
      <c r="C79">
        <v>-1.0916067759196</v>
      </c>
      <c r="D79">
        <v>6.8168058115325003E-4</v>
      </c>
      <c r="E79">
        <v>1</v>
      </c>
      <c r="G79">
        <v>0.45950698852539101</v>
      </c>
      <c r="H79">
        <v>-1.2359619140625E-2</v>
      </c>
      <c r="I79">
        <v>0.50768852233886697</v>
      </c>
      <c r="K79">
        <v>1</v>
      </c>
      <c r="L79">
        <v>44.825000000000003</v>
      </c>
      <c r="M79">
        <v>8.2418000000000005E-3</v>
      </c>
      <c r="N79">
        <v>5.7824</v>
      </c>
      <c r="O79">
        <v>2</v>
      </c>
      <c r="P79" t="s">
        <v>293</v>
      </c>
      <c r="Q79" t="s">
        <v>293</v>
      </c>
      <c r="R79" t="s">
        <v>294</v>
      </c>
    </row>
    <row r="80" spans="1:18" x14ac:dyDescent="0.3">
      <c r="A80" t="s">
        <v>295</v>
      </c>
      <c r="B80">
        <v>365730000</v>
      </c>
      <c r="C80">
        <v>1.8592071533203101</v>
      </c>
      <c r="D80">
        <v>2.6039275423003101</v>
      </c>
      <c r="E80">
        <v>0</v>
      </c>
      <c r="F80" t="s">
        <v>33</v>
      </c>
      <c r="G80">
        <v>1.21541023254395</v>
      </c>
      <c r="H80">
        <v>1.49724769592285</v>
      </c>
      <c r="I80">
        <v>0.49538040161132801</v>
      </c>
      <c r="J80" t="s">
        <v>68</v>
      </c>
      <c r="K80">
        <v>5</v>
      </c>
      <c r="L80">
        <v>14.787000000000001</v>
      </c>
      <c r="M80">
        <v>0</v>
      </c>
      <c r="N80">
        <v>75.628</v>
      </c>
      <c r="O80">
        <v>7</v>
      </c>
      <c r="P80" t="s">
        <v>296</v>
      </c>
      <c r="Q80" t="s">
        <v>297</v>
      </c>
      <c r="R80" t="s">
        <v>298</v>
      </c>
    </row>
    <row r="81" spans="1:18" x14ac:dyDescent="0.3">
      <c r="A81" t="s">
        <v>299</v>
      </c>
      <c r="B81">
        <v>4413900</v>
      </c>
      <c r="C81">
        <v>0.78036085764567098</v>
      </c>
      <c r="D81">
        <v>1.5200528514449201</v>
      </c>
      <c r="E81">
        <v>2.78723404255319E-2</v>
      </c>
      <c r="F81" t="s">
        <v>33</v>
      </c>
      <c r="G81">
        <v>-0.48113250732421903</v>
      </c>
      <c r="H81">
        <v>-0.14242172241210899</v>
      </c>
      <c r="I81">
        <v>-1.13175773620605</v>
      </c>
      <c r="J81" t="s">
        <v>68</v>
      </c>
      <c r="K81">
        <v>1</v>
      </c>
      <c r="L81">
        <v>18.177</v>
      </c>
      <c r="M81">
        <v>0</v>
      </c>
      <c r="N81">
        <v>6.4135</v>
      </c>
      <c r="O81">
        <v>1</v>
      </c>
      <c r="P81" t="s">
        <v>300</v>
      </c>
      <c r="Q81" t="s">
        <v>300</v>
      </c>
      <c r="R81" t="s">
        <v>301</v>
      </c>
    </row>
    <row r="82" spans="1:18" x14ac:dyDescent="0.3">
      <c r="A82" t="s">
        <v>302</v>
      </c>
      <c r="B82">
        <v>63308000</v>
      </c>
      <c r="C82">
        <v>2.0548019409179701</v>
      </c>
      <c r="D82">
        <v>1.83469155729025</v>
      </c>
      <c r="E82">
        <v>0</v>
      </c>
      <c r="F82" t="s">
        <v>33</v>
      </c>
      <c r="G82">
        <v>-0.479031562805176</v>
      </c>
      <c r="H82">
        <v>9.8249435424804701E-2</v>
      </c>
      <c r="I82">
        <v>-1.4412422180175799</v>
      </c>
      <c r="J82" t="s">
        <v>68</v>
      </c>
      <c r="K82">
        <v>5</v>
      </c>
      <c r="L82">
        <v>15.747</v>
      </c>
      <c r="M82">
        <v>0</v>
      </c>
      <c r="N82">
        <v>157.32</v>
      </c>
      <c r="O82">
        <v>6</v>
      </c>
      <c r="P82" t="s">
        <v>303</v>
      </c>
      <c r="Q82" t="s">
        <v>303</v>
      </c>
      <c r="R82" t="s">
        <v>304</v>
      </c>
    </row>
    <row r="83" spans="1:18" x14ac:dyDescent="0.3">
      <c r="A83" t="s">
        <v>305</v>
      </c>
      <c r="B83">
        <v>2646100</v>
      </c>
      <c r="C83">
        <v>-0.31734434763590502</v>
      </c>
      <c r="D83">
        <v>0.12881837874750901</v>
      </c>
      <c r="E83">
        <v>1</v>
      </c>
      <c r="G83">
        <v>-2.8827686309814502</v>
      </c>
      <c r="H83">
        <v>-2.84564876556396</v>
      </c>
      <c r="I83">
        <v>-3.3700094223022501</v>
      </c>
      <c r="K83">
        <v>1</v>
      </c>
      <c r="L83">
        <v>41.401000000000003</v>
      </c>
      <c r="M83">
        <v>0</v>
      </c>
      <c r="N83">
        <v>14.233000000000001</v>
      </c>
      <c r="O83">
        <v>1</v>
      </c>
      <c r="P83" t="s">
        <v>306</v>
      </c>
      <c r="Q83" t="s">
        <v>306</v>
      </c>
      <c r="R83" t="s">
        <v>307</v>
      </c>
    </row>
    <row r="84" spans="1:18" x14ac:dyDescent="0.3">
      <c r="A84" t="s">
        <v>308</v>
      </c>
      <c r="B84">
        <v>120520000</v>
      </c>
      <c r="C84">
        <v>-0.74449984232584598</v>
      </c>
      <c r="D84">
        <v>1.5908876758342501E-4</v>
      </c>
      <c r="E84">
        <v>1</v>
      </c>
      <c r="G84">
        <v>2.15139579772949</v>
      </c>
      <c r="H84">
        <v>2.0337066650390598</v>
      </c>
      <c r="I84">
        <v>2.1766109466552699</v>
      </c>
      <c r="K84">
        <v>5</v>
      </c>
      <c r="L84">
        <v>22.11</v>
      </c>
      <c r="M84">
        <v>0</v>
      </c>
      <c r="N84">
        <v>79.123000000000005</v>
      </c>
      <c r="O84">
        <v>8</v>
      </c>
      <c r="P84" t="s">
        <v>309</v>
      </c>
      <c r="Q84" t="s">
        <v>310</v>
      </c>
      <c r="R84" t="s">
        <v>311</v>
      </c>
    </row>
    <row r="85" spans="1:18" x14ac:dyDescent="0.3">
      <c r="A85" t="s">
        <v>312</v>
      </c>
      <c r="B85">
        <v>1576300</v>
      </c>
      <c r="C85">
        <v>1.0058762232462599</v>
      </c>
      <c r="D85">
        <v>2.2318193167253901</v>
      </c>
      <c r="E85">
        <v>5.4328358208955204E-3</v>
      </c>
      <c r="F85" t="s">
        <v>33</v>
      </c>
      <c r="G85">
        <v>-1.2960634231567401</v>
      </c>
      <c r="H85">
        <v>-1.0118379592895499</v>
      </c>
      <c r="I85">
        <v>-1.7768239974975599</v>
      </c>
      <c r="J85" t="s">
        <v>68</v>
      </c>
      <c r="K85">
        <v>2</v>
      </c>
      <c r="L85">
        <v>102</v>
      </c>
      <c r="M85">
        <v>0</v>
      </c>
      <c r="N85">
        <v>19.895</v>
      </c>
      <c r="O85">
        <v>2</v>
      </c>
      <c r="P85" t="s">
        <v>313</v>
      </c>
      <c r="Q85" t="s">
        <v>313</v>
      </c>
      <c r="R85" t="s">
        <v>314</v>
      </c>
    </row>
    <row r="86" spans="1:18" x14ac:dyDescent="0.3">
      <c r="A86" t="s">
        <v>315</v>
      </c>
      <c r="B86">
        <v>687610</v>
      </c>
      <c r="C86">
        <v>-0.25548934936523399</v>
      </c>
      <c r="D86">
        <v>0.14345781157134899</v>
      </c>
      <c r="E86">
        <v>1</v>
      </c>
      <c r="G86">
        <v>-2.25269603729248</v>
      </c>
      <c r="H86">
        <v>-2.0661716461181601</v>
      </c>
      <c r="I86">
        <v>-2.5595188140869101</v>
      </c>
      <c r="K86">
        <v>1</v>
      </c>
      <c r="L86">
        <v>113.6</v>
      </c>
      <c r="M86">
        <v>0</v>
      </c>
      <c r="N86">
        <v>7.0212000000000003</v>
      </c>
      <c r="O86">
        <v>1</v>
      </c>
      <c r="P86" t="s">
        <v>316</v>
      </c>
      <c r="Q86" t="s">
        <v>316</v>
      </c>
      <c r="R86" t="s">
        <v>317</v>
      </c>
    </row>
    <row r="87" spans="1:18" x14ac:dyDescent="0.3">
      <c r="A87" t="s">
        <v>318</v>
      </c>
      <c r="B87">
        <v>129630000</v>
      </c>
      <c r="C87">
        <v>1.9262342453002901</v>
      </c>
      <c r="D87">
        <v>2.2074312299305898</v>
      </c>
      <c r="E87">
        <v>0</v>
      </c>
      <c r="F87" t="s">
        <v>33</v>
      </c>
      <c r="G87">
        <v>1.18619728088379</v>
      </c>
      <c r="H87">
        <v>1.76240730285645</v>
      </c>
      <c r="I87">
        <v>0.28648948669433599</v>
      </c>
      <c r="J87" t="s">
        <v>68</v>
      </c>
      <c r="K87">
        <v>8</v>
      </c>
      <c r="L87">
        <v>24.603999999999999</v>
      </c>
      <c r="M87">
        <v>0</v>
      </c>
      <c r="N87">
        <v>158.28</v>
      </c>
      <c r="O87">
        <v>8</v>
      </c>
      <c r="P87" t="s">
        <v>319</v>
      </c>
      <c r="Q87" t="s">
        <v>320</v>
      </c>
      <c r="R87" t="s">
        <v>321</v>
      </c>
    </row>
    <row r="88" spans="1:18" x14ac:dyDescent="0.3">
      <c r="A88" t="s">
        <v>322</v>
      </c>
      <c r="B88">
        <v>2286800</v>
      </c>
      <c r="C88">
        <v>-0.81532923380533895</v>
      </c>
      <c r="D88">
        <v>6.4937865610569896E-3</v>
      </c>
      <c r="E88">
        <v>1</v>
      </c>
      <c r="G88">
        <v>-1.02762794494629</v>
      </c>
      <c r="H88">
        <v>-1.58258056640625</v>
      </c>
      <c r="I88">
        <v>-0.75228309631347701</v>
      </c>
      <c r="K88">
        <v>2</v>
      </c>
      <c r="L88">
        <v>49.540999999999997</v>
      </c>
      <c r="M88">
        <v>0</v>
      </c>
      <c r="N88">
        <v>34.451999999999998</v>
      </c>
      <c r="O88">
        <v>2</v>
      </c>
      <c r="P88" t="s">
        <v>323</v>
      </c>
      <c r="Q88" t="s">
        <v>323</v>
      </c>
      <c r="R88" t="s">
        <v>324</v>
      </c>
    </row>
    <row r="89" spans="1:18" x14ac:dyDescent="0.3">
      <c r="A89" t="s">
        <v>325</v>
      </c>
      <c r="B89">
        <v>14396000</v>
      </c>
      <c r="C89">
        <v>-1.0872542063395201</v>
      </c>
      <c r="D89" s="2">
        <v>5.5488913043459701E-5</v>
      </c>
      <c r="E89">
        <v>1</v>
      </c>
      <c r="G89">
        <v>-0.10721492767334</v>
      </c>
      <c r="H89">
        <v>-0.21512031555175801</v>
      </c>
      <c r="I89">
        <v>6.7117691040039104E-2</v>
      </c>
      <c r="K89">
        <v>2</v>
      </c>
      <c r="L89">
        <v>63.543999999999997</v>
      </c>
      <c r="M89">
        <v>0</v>
      </c>
      <c r="N89">
        <v>20.661000000000001</v>
      </c>
      <c r="O89">
        <v>3</v>
      </c>
      <c r="P89" t="s">
        <v>326</v>
      </c>
      <c r="Q89" t="s">
        <v>326</v>
      </c>
      <c r="R89" t="s">
        <v>327</v>
      </c>
    </row>
    <row r="90" spans="1:18" x14ac:dyDescent="0.3">
      <c r="A90" t="s">
        <v>328</v>
      </c>
      <c r="B90">
        <v>109660000</v>
      </c>
      <c r="C90">
        <v>-0.46829922993977902</v>
      </c>
      <c r="D90">
        <v>2.0819661511157599E-3</v>
      </c>
      <c r="E90">
        <v>1</v>
      </c>
      <c r="G90">
        <v>1.3440990447998</v>
      </c>
      <c r="H90">
        <v>1.3679733276367201</v>
      </c>
      <c r="I90">
        <v>1.4584045410156301</v>
      </c>
      <c r="K90">
        <v>5</v>
      </c>
      <c r="L90">
        <v>32.851999999999997</v>
      </c>
      <c r="M90">
        <v>0</v>
      </c>
      <c r="N90">
        <v>44.976999999999997</v>
      </c>
      <c r="O90">
        <v>6</v>
      </c>
      <c r="P90" t="s">
        <v>329</v>
      </c>
      <c r="Q90" t="s">
        <v>330</v>
      </c>
      <c r="R90" t="s">
        <v>331</v>
      </c>
    </row>
    <row r="91" spans="1:18" x14ac:dyDescent="0.3">
      <c r="A91" t="s">
        <v>332</v>
      </c>
      <c r="B91">
        <v>181220000</v>
      </c>
      <c r="C91">
        <v>-0.97420565287272198</v>
      </c>
      <c r="D91">
        <v>1.1725133407036799E-3</v>
      </c>
      <c r="E91">
        <v>1</v>
      </c>
      <c r="G91">
        <v>3.3563461303710902</v>
      </c>
      <c r="H91">
        <v>2.9548683166503902</v>
      </c>
      <c r="I91">
        <v>3.5489521026611301</v>
      </c>
      <c r="K91">
        <v>18</v>
      </c>
      <c r="L91">
        <v>70.897000000000006</v>
      </c>
      <c r="M91">
        <v>0</v>
      </c>
      <c r="N91">
        <v>267.3</v>
      </c>
      <c r="O91">
        <v>21</v>
      </c>
      <c r="P91" t="s">
        <v>333</v>
      </c>
      <c r="Q91" t="s">
        <v>334</v>
      </c>
      <c r="R91" t="s">
        <v>335</v>
      </c>
    </row>
    <row r="92" spans="1:18" x14ac:dyDescent="0.3">
      <c r="A92" t="s">
        <v>336</v>
      </c>
      <c r="B92">
        <v>5787700</v>
      </c>
      <c r="C92">
        <v>-0.74817403157552098</v>
      </c>
      <c r="D92">
        <v>3.5683232611972E-4</v>
      </c>
      <c r="E92">
        <v>1</v>
      </c>
      <c r="G92">
        <v>0.38024711608886702</v>
      </c>
      <c r="H92">
        <v>0.30875587463378901</v>
      </c>
      <c r="I92">
        <v>0.56824493408203103</v>
      </c>
      <c r="K92">
        <v>4</v>
      </c>
      <c r="L92">
        <v>50.226999999999997</v>
      </c>
      <c r="M92">
        <v>0</v>
      </c>
      <c r="N92">
        <v>30.736999999999998</v>
      </c>
      <c r="O92">
        <v>4</v>
      </c>
      <c r="P92" t="s">
        <v>337</v>
      </c>
      <c r="Q92" t="s">
        <v>338</v>
      </c>
      <c r="R92" t="s">
        <v>339</v>
      </c>
    </row>
    <row r="93" spans="1:18" x14ac:dyDescent="0.3">
      <c r="A93" t="s">
        <v>340</v>
      </c>
      <c r="B93">
        <v>3278700</v>
      </c>
      <c r="C93">
        <v>-1.2514607111613001</v>
      </c>
      <c r="D93">
        <v>6.8934901205170204E-3</v>
      </c>
      <c r="E93">
        <v>1</v>
      </c>
      <c r="G93">
        <v>-0.51436519622802701</v>
      </c>
      <c r="H93">
        <v>-1.2533102035522501</v>
      </c>
      <c r="I93">
        <v>7.0730209350585896E-2</v>
      </c>
      <c r="K93">
        <v>1</v>
      </c>
      <c r="L93">
        <v>59.67</v>
      </c>
      <c r="M93">
        <v>3.1153000000000001E-3</v>
      </c>
      <c r="N93">
        <v>6.1372</v>
      </c>
      <c r="O93">
        <v>1</v>
      </c>
      <c r="P93" t="s">
        <v>341</v>
      </c>
      <c r="Q93" t="s">
        <v>341</v>
      </c>
      <c r="R93" t="s">
        <v>342</v>
      </c>
    </row>
    <row r="94" spans="1:18" x14ac:dyDescent="0.3">
      <c r="A94" t="s">
        <v>343</v>
      </c>
      <c r="B94">
        <v>24226000</v>
      </c>
      <c r="C94">
        <v>0.69505532582600904</v>
      </c>
      <c r="D94">
        <v>1.7755952329140801</v>
      </c>
      <c r="E94">
        <v>2.9936842105263199E-2</v>
      </c>
      <c r="F94" t="s">
        <v>33</v>
      </c>
      <c r="G94">
        <v>2.30974197387695</v>
      </c>
      <c r="H94">
        <v>2.5337333679199201</v>
      </c>
      <c r="I94">
        <v>1.8100471496582</v>
      </c>
      <c r="J94" t="s">
        <v>68</v>
      </c>
      <c r="K94">
        <v>5</v>
      </c>
      <c r="L94">
        <v>69.72</v>
      </c>
      <c r="M94">
        <v>0</v>
      </c>
      <c r="N94">
        <v>30.774000000000001</v>
      </c>
      <c r="O94">
        <v>5</v>
      </c>
      <c r="P94" t="s">
        <v>344</v>
      </c>
      <c r="Q94" t="s">
        <v>345</v>
      </c>
      <c r="R94" t="s">
        <v>346</v>
      </c>
    </row>
    <row r="95" spans="1:18" x14ac:dyDescent="0.3">
      <c r="A95" t="s">
        <v>347</v>
      </c>
      <c r="B95">
        <v>207430000</v>
      </c>
      <c r="C95">
        <v>1.7473773956298799</v>
      </c>
      <c r="D95">
        <v>1.51399925322017</v>
      </c>
      <c r="E95">
        <v>1.7142857142857101E-3</v>
      </c>
      <c r="F95" t="s">
        <v>33</v>
      </c>
      <c r="G95">
        <v>1.7754440307617201</v>
      </c>
      <c r="H95">
        <v>2.3511962890625</v>
      </c>
      <c r="I95">
        <v>0.98417091369628895</v>
      </c>
      <c r="J95" t="s">
        <v>68</v>
      </c>
      <c r="K95">
        <v>3</v>
      </c>
      <c r="L95">
        <v>15.807</v>
      </c>
      <c r="M95">
        <v>0</v>
      </c>
      <c r="N95">
        <v>23.167000000000002</v>
      </c>
      <c r="O95">
        <v>5</v>
      </c>
      <c r="P95" t="s">
        <v>348</v>
      </c>
      <c r="Q95" t="s">
        <v>348</v>
      </c>
      <c r="R95" t="s">
        <v>349</v>
      </c>
    </row>
    <row r="96" spans="1:18" x14ac:dyDescent="0.3">
      <c r="A96" t="s">
        <v>350</v>
      </c>
      <c r="B96">
        <v>244120000</v>
      </c>
      <c r="C96">
        <v>0.645751953125</v>
      </c>
      <c r="D96">
        <v>2.26727676594128</v>
      </c>
      <c r="E96">
        <v>2.4219780219780201E-2</v>
      </c>
      <c r="F96" t="s">
        <v>33</v>
      </c>
      <c r="G96">
        <v>2.3539962768554701</v>
      </c>
      <c r="H96">
        <v>2.43733787536621</v>
      </c>
      <c r="I96">
        <v>1.98160743713379</v>
      </c>
      <c r="J96" t="s">
        <v>68</v>
      </c>
      <c r="K96">
        <v>4</v>
      </c>
      <c r="L96">
        <v>14.551</v>
      </c>
      <c r="M96">
        <v>0</v>
      </c>
      <c r="N96">
        <v>36.204000000000001</v>
      </c>
      <c r="O96">
        <v>4</v>
      </c>
      <c r="P96" t="s">
        <v>351</v>
      </c>
      <c r="Q96" t="s">
        <v>351</v>
      </c>
      <c r="R96" t="s">
        <v>352</v>
      </c>
    </row>
    <row r="97" spans="1:18" x14ac:dyDescent="0.3">
      <c r="A97" t="s">
        <v>353</v>
      </c>
      <c r="B97">
        <v>4459000</v>
      </c>
      <c r="C97">
        <v>5.3312301635742201E-2</v>
      </c>
      <c r="D97">
        <v>0.41968211718823301</v>
      </c>
      <c r="E97">
        <v>0.90147692307692295</v>
      </c>
      <c r="G97">
        <v>2.2727966308593799E-2</v>
      </c>
      <c r="H97">
        <v>0.38314437866210899</v>
      </c>
      <c r="I97">
        <v>-0.16542243957519501</v>
      </c>
      <c r="K97">
        <v>1</v>
      </c>
      <c r="L97">
        <v>10.112</v>
      </c>
      <c r="M97">
        <v>0</v>
      </c>
      <c r="N97">
        <v>6.4298000000000002</v>
      </c>
      <c r="O97">
        <v>1</v>
      </c>
      <c r="P97" t="s">
        <v>354</v>
      </c>
      <c r="Q97" t="s">
        <v>354</v>
      </c>
      <c r="R97" t="s">
        <v>355</v>
      </c>
    </row>
    <row r="98" spans="1:18" x14ac:dyDescent="0.3">
      <c r="A98" t="s">
        <v>356</v>
      </c>
      <c r="B98">
        <v>17362000</v>
      </c>
      <c r="C98">
        <v>1.3146692911783899</v>
      </c>
      <c r="D98">
        <v>1.96716774238695</v>
      </c>
      <c r="E98">
        <v>1.1034482758620701E-3</v>
      </c>
      <c r="F98" t="s">
        <v>33</v>
      </c>
      <c r="G98">
        <v>0.96473884582519498</v>
      </c>
      <c r="H98">
        <v>1.35293197631836</v>
      </c>
      <c r="I98">
        <v>0.19610786437988301</v>
      </c>
      <c r="J98" t="s">
        <v>68</v>
      </c>
      <c r="K98">
        <v>4</v>
      </c>
      <c r="L98">
        <v>44.965000000000003</v>
      </c>
      <c r="M98">
        <v>0</v>
      </c>
      <c r="N98">
        <v>82.206000000000003</v>
      </c>
      <c r="O98">
        <v>5</v>
      </c>
      <c r="P98" t="s">
        <v>357</v>
      </c>
      <c r="Q98" t="s">
        <v>357</v>
      </c>
      <c r="R98" t="s">
        <v>358</v>
      </c>
    </row>
    <row r="99" spans="1:18" x14ac:dyDescent="0.3">
      <c r="A99" t="s">
        <v>359</v>
      </c>
      <c r="B99">
        <v>221850000</v>
      </c>
      <c r="C99">
        <v>1.65975538889567</v>
      </c>
      <c r="D99">
        <v>1.7968158633867199</v>
      </c>
      <c r="E99">
        <v>0</v>
      </c>
      <c r="F99" t="s">
        <v>33</v>
      </c>
      <c r="G99">
        <v>0.41326713562011702</v>
      </c>
      <c r="H99">
        <v>0.98183250427246105</v>
      </c>
      <c r="I99">
        <v>-0.51231479644775402</v>
      </c>
      <c r="J99" t="s">
        <v>68</v>
      </c>
      <c r="K99">
        <v>4</v>
      </c>
      <c r="L99">
        <v>12.784000000000001</v>
      </c>
      <c r="M99">
        <v>0</v>
      </c>
      <c r="N99">
        <v>79.289000000000001</v>
      </c>
      <c r="O99">
        <v>6</v>
      </c>
      <c r="P99" t="s">
        <v>360</v>
      </c>
      <c r="Q99" t="s">
        <v>360</v>
      </c>
      <c r="R99" t="s">
        <v>361</v>
      </c>
    </row>
    <row r="100" spans="1:18" x14ac:dyDescent="0.3">
      <c r="A100" t="s">
        <v>362</v>
      </c>
      <c r="B100">
        <v>1142300</v>
      </c>
      <c r="C100">
        <v>-0.33773740132649799</v>
      </c>
      <c r="D100">
        <v>7.5290686129890094E-2</v>
      </c>
      <c r="E100">
        <v>1</v>
      </c>
      <c r="G100">
        <v>-3.1731910705566402</v>
      </c>
      <c r="H100">
        <v>-4.0754098892211896</v>
      </c>
      <c r="I100">
        <v>-3.8467817306518599</v>
      </c>
      <c r="K100">
        <v>1</v>
      </c>
      <c r="L100">
        <v>46.320999999999998</v>
      </c>
      <c r="M100">
        <v>0</v>
      </c>
      <c r="N100">
        <v>6.7061999999999999</v>
      </c>
      <c r="O100">
        <v>1</v>
      </c>
      <c r="P100" t="s">
        <v>363</v>
      </c>
      <c r="Q100" t="s">
        <v>363</v>
      </c>
      <c r="R100" t="s">
        <v>364</v>
      </c>
    </row>
    <row r="101" spans="1:18" x14ac:dyDescent="0.3">
      <c r="A101" t="s">
        <v>365</v>
      </c>
      <c r="B101">
        <v>439020000</v>
      </c>
      <c r="C101">
        <v>2.20349343617757</v>
      </c>
      <c r="D101">
        <v>2.7921604775606199</v>
      </c>
      <c r="E101">
        <v>0</v>
      </c>
      <c r="F101" t="s">
        <v>33</v>
      </c>
      <c r="G101">
        <v>3.0469264984130899</v>
      </c>
      <c r="H101">
        <v>3.5699405670165998</v>
      </c>
      <c r="I101">
        <v>2.4305648803710902</v>
      </c>
      <c r="J101" t="s">
        <v>68</v>
      </c>
      <c r="K101">
        <v>5</v>
      </c>
      <c r="L101">
        <v>28.024000000000001</v>
      </c>
      <c r="M101">
        <v>0</v>
      </c>
      <c r="N101">
        <v>51.26</v>
      </c>
      <c r="O101">
        <v>7</v>
      </c>
      <c r="P101" t="s">
        <v>366</v>
      </c>
      <c r="Q101" t="s">
        <v>367</v>
      </c>
      <c r="R101" t="s">
        <v>368</v>
      </c>
    </row>
    <row r="102" spans="1:18" x14ac:dyDescent="0.3">
      <c r="A102" t="s">
        <v>369</v>
      </c>
      <c r="B102">
        <v>11749000</v>
      </c>
      <c r="C102">
        <v>-1.229767481486</v>
      </c>
      <c r="D102">
        <v>7.6503437935268297E-3</v>
      </c>
      <c r="E102">
        <v>1</v>
      </c>
      <c r="G102">
        <v>1.09188461303711</v>
      </c>
      <c r="H102">
        <v>0.499862670898438</v>
      </c>
      <c r="I102">
        <v>1.7831611633300799</v>
      </c>
      <c r="K102">
        <v>6</v>
      </c>
      <c r="L102">
        <v>57.936</v>
      </c>
      <c r="M102">
        <v>0</v>
      </c>
      <c r="N102">
        <v>67.662000000000006</v>
      </c>
      <c r="O102">
        <v>6</v>
      </c>
      <c r="P102" t="s">
        <v>370</v>
      </c>
      <c r="Q102" t="s">
        <v>371</v>
      </c>
      <c r="R102" t="s">
        <v>372</v>
      </c>
    </row>
    <row r="103" spans="1:18" x14ac:dyDescent="0.3">
      <c r="A103" t="s">
        <v>373</v>
      </c>
      <c r="B103">
        <v>17212000</v>
      </c>
      <c r="C103">
        <v>0.36926492055257198</v>
      </c>
      <c r="D103">
        <v>0.92659457751102903</v>
      </c>
      <c r="E103">
        <v>0.32909401709401698</v>
      </c>
      <c r="G103">
        <v>-0.342312812805176</v>
      </c>
      <c r="H103">
        <v>0.170516967773438</v>
      </c>
      <c r="I103">
        <v>-0.62384605407714799</v>
      </c>
      <c r="K103">
        <v>3</v>
      </c>
      <c r="L103">
        <v>57.220999999999997</v>
      </c>
      <c r="M103">
        <v>0</v>
      </c>
      <c r="N103">
        <v>22.734000000000002</v>
      </c>
      <c r="O103">
        <v>3</v>
      </c>
      <c r="P103" t="s">
        <v>374</v>
      </c>
      <c r="Q103" t="s">
        <v>375</v>
      </c>
      <c r="R103" t="s">
        <v>376</v>
      </c>
    </row>
    <row r="104" spans="1:18" x14ac:dyDescent="0.3">
      <c r="A104" t="s">
        <v>377</v>
      </c>
      <c r="B104">
        <v>17239000</v>
      </c>
      <c r="C104">
        <v>-1.02456506093343</v>
      </c>
      <c r="D104">
        <v>2.3604715050023202E-3</v>
      </c>
      <c r="E104">
        <v>1</v>
      </c>
      <c r="G104">
        <v>0</v>
      </c>
      <c r="H104">
        <v>-0.31868839263915999</v>
      </c>
      <c r="I104">
        <v>0.35410118103027299</v>
      </c>
      <c r="K104">
        <v>3</v>
      </c>
      <c r="L104">
        <v>24.393000000000001</v>
      </c>
      <c r="M104">
        <v>0</v>
      </c>
      <c r="N104">
        <v>20.768000000000001</v>
      </c>
      <c r="O104">
        <v>4</v>
      </c>
      <c r="P104" t="s">
        <v>378</v>
      </c>
      <c r="Q104" t="s">
        <v>379</v>
      </c>
      <c r="R104" t="s">
        <v>380</v>
      </c>
    </row>
    <row r="105" spans="1:18" x14ac:dyDescent="0.3">
      <c r="A105" t="s">
        <v>381</v>
      </c>
      <c r="B105">
        <v>5883500</v>
      </c>
      <c r="C105">
        <v>0.40329519907633499</v>
      </c>
      <c r="D105">
        <v>1.0188282398114199</v>
      </c>
      <c r="E105">
        <v>0.29070175438596502</v>
      </c>
      <c r="G105">
        <v>-0.95388317108154297</v>
      </c>
      <c r="H105">
        <v>-0.48131179809570301</v>
      </c>
      <c r="I105">
        <v>-1.35356521606445</v>
      </c>
      <c r="K105">
        <v>2</v>
      </c>
      <c r="L105">
        <v>41.192999999999998</v>
      </c>
      <c r="M105">
        <v>0</v>
      </c>
      <c r="N105">
        <v>21.939</v>
      </c>
      <c r="O105">
        <v>2</v>
      </c>
      <c r="P105" t="s">
        <v>382</v>
      </c>
      <c r="Q105" t="s">
        <v>382</v>
      </c>
      <c r="R105" t="s">
        <v>383</v>
      </c>
    </row>
    <row r="106" spans="1:18" x14ac:dyDescent="0.3">
      <c r="A106" t="s">
        <v>332</v>
      </c>
      <c r="B106">
        <v>16461000</v>
      </c>
      <c r="C106">
        <v>-0.86908531188964799</v>
      </c>
      <c r="D106">
        <v>3.1103165875656499E-3</v>
      </c>
      <c r="E106">
        <v>1</v>
      </c>
      <c r="G106">
        <v>-3.5201797485351598</v>
      </c>
      <c r="H106">
        <v>-3.4371147155761701</v>
      </c>
      <c r="I106">
        <v>-3.4246339797973602</v>
      </c>
      <c r="K106">
        <v>1</v>
      </c>
      <c r="L106">
        <v>19.954999999999998</v>
      </c>
      <c r="M106">
        <v>0</v>
      </c>
      <c r="N106">
        <v>6.9200999999999997</v>
      </c>
      <c r="O106">
        <v>1</v>
      </c>
      <c r="P106" t="s">
        <v>384</v>
      </c>
      <c r="Q106" t="s">
        <v>384</v>
      </c>
    </row>
    <row r="107" spans="1:18" x14ac:dyDescent="0.3">
      <c r="A107" t="s">
        <v>385</v>
      </c>
      <c r="B107">
        <v>1259200</v>
      </c>
      <c r="C107">
        <v>0.37101395924886099</v>
      </c>
      <c r="D107">
        <v>1.0391008247065801</v>
      </c>
      <c r="E107">
        <v>0.30624137931034501</v>
      </c>
      <c r="G107">
        <v>-2.0672349929809601</v>
      </c>
      <c r="H107">
        <v>-1.6719055175781301</v>
      </c>
      <c r="I107">
        <v>-2.3993806838989298</v>
      </c>
      <c r="K107">
        <v>1</v>
      </c>
      <c r="L107">
        <v>108.8</v>
      </c>
      <c r="M107">
        <v>0</v>
      </c>
      <c r="N107">
        <v>8.9867000000000008</v>
      </c>
      <c r="O107">
        <v>1</v>
      </c>
      <c r="P107" t="s">
        <v>386</v>
      </c>
      <c r="Q107" t="s">
        <v>386</v>
      </c>
      <c r="R107" t="s">
        <v>387</v>
      </c>
    </row>
    <row r="108" spans="1:18" x14ac:dyDescent="0.3">
      <c r="A108" t="s">
        <v>388</v>
      </c>
      <c r="B108">
        <v>126100000</v>
      </c>
      <c r="C108">
        <v>-1.04254976908366</v>
      </c>
      <c r="D108">
        <v>3.5592859092055401E-4</v>
      </c>
      <c r="E108">
        <v>1</v>
      </c>
      <c r="G108">
        <v>3.6907825469970699</v>
      </c>
      <c r="H108">
        <v>3.3667030334472701</v>
      </c>
      <c r="I108">
        <v>3.8107681274414098</v>
      </c>
      <c r="K108">
        <v>14</v>
      </c>
      <c r="L108">
        <v>72.331999999999994</v>
      </c>
      <c r="M108">
        <v>0</v>
      </c>
      <c r="N108">
        <v>323.31</v>
      </c>
      <c r="O108">
        <v>18</v>
      </c>
      <c r="P108" t="s">
        <v>389</v>
      </c>
      <c r="Q108" t="s">
        <v>389</v>
      </c>
      <c r="R108" t="s">
        <v>390</v>
      </c>
    </row>
    <row r="109" spans="1:18" x14ac:dyDescent="0.3">
      <c r="A109" t="s">
        <v>391</v>
      </c>
      <c r="B109">
        <v>7437700</v>
      </c>
      <c r="C109">
        <v>-9.8882039388020898E-2</v>
      </c>
      <c r="D109">
        <v>0.120952284198782</v>
      </c>
      <c r="E109">
        <v>1</v>
      </c>
      <c r="G109">
        <v>0.69295310974121105</v>
      </c>
      <c r="H109">
        <v>0.93107986450195301</v>
      </c>
      <c r="I109">
        <v>0.57274818420410201</v>
      </c>
      <c r="J109" t="s">
        <v>133</v>
      </c>
      <c r="K109">
        <v>3</v>
      </c>
      <c r="L109">
        <v>76.12</v>
      </c>
      <c r="M109">
        <v>0</v>
      </c>
      <c r="N109">
        <v>27.608000000000001</v>
      </c>
      <c r="O109">
        <v>3</v>
      </c>
      <c r="P109" t="s">
        <v>392</v>
      </c>
      <c r="Q109" t="s">
        <v>392</v>
      </c>
      <c r="R109" t="s">
        <v>393</v>
      </c>
    </row>
    <row r="110" spans="1:18" x14ac:dyDescent="0.3">
      <c r="A110" t="s">
        <v>394</v>
      </c>
      <c r="B110">
        <v>496870000</v>
      </c>
      <c r="C110">
        <v>1.9856383005778</v>
      </c>
      <c r="D110">
        <v>2.2234975715437399</v>
      </c>
      <c r="E110">
        <v>0</v>
      </c>
      <c r="F110" t="s">
        <v>33</v>
      </c>
      <c r="G110">
        <v>3.8836917877197301</v>
      </c>
      <c r="H110">
        <v>4.4368419647216797</v>
      </c>
      <c r="I110">
        <v>2.9276161193847701</v>
      </c>
      <c r="J110" t="s">
        <v>68</v>
      </c>
      <c r="K110">
        <v>11</v>
      </c>
      <c r="L110">
        <v>32.575000000000003</v>
      </c>
      <c r="M110">
        <v>0</v>
      </c>
      <c r="N110">
        <v>166.06</v>
      </c>
      <c r="O110">
        <v>18</v>
      </c>
      <c r="P110" t="s">
        <v>395</v>
      </c>
      <c r="Q110" t="s">
        <v>396</v>
      </c>
      <c r="R110" t="s">
        <v>397</v>
      </c>
    </row>
    <row r="111" spans="1:18" x14ac:dyDescent="0.3">
      <c r="A111" t="s">
        <v>398</v>
      </c>
      <c r="B111">
        <v>989750</v>
      </c>
      <c r="C111">
        <v>-1.07109228769938</v>
      </c>
      <c r="D111">
        <v>1.1023587906656701E-2</v>
      </c>
      <c r="E111">
        <v>1</v>
      </c>
      <c r="G111">
        <v>-3.4519929885864298</v>
      </c>
      <c r="H111">
        <v>-3.77957344055176</v>
      </c>
      <c r="I111">
        <v>-3.12525463104248</v>
      </c>
      <c r="K111">
        <v>2</v>
      </c>
      <c r="L111">
        <v>170.59</v>
      </c>
      <c r="M111">
        <v>0</v>
      </c>
      <c r="N111">
        <v>12.494</v>
      </c>
      <c r="O111">
        <v>2</v>
      </c>
      <c r="P111" t="s">
        <v>399</v>
      </c>
      <c r="Q111" t="s">
        <v>399</v>
      </c>
      <c r="R111" t="s">
        <v>400</v>
      </c>
    </row>
    <row r="112" spans="1:18" x14ac:dyDescent="0.3">
      <c r="A112" t="s">
        <v>401</v>
      </c>
      <c r="B112">
        <v>13910000</v>
      </c>
      <c r="C112">
        <v>-0.54956626892089799</v>
      </c>
      <c r="D112">
        <v>1.7202409820475E-3</v>
      </c>
      <c r="E112">
        <v>1</v>
      </c>
      <c r="G112">
        <v>9.9462509155273396E-2</v>
      </c>
      <c r="H112">
        <v>0</v>
      </c>
      <c r="I112">
        <v>0.16395378112792999</v>
      </c>
      <c r="K112">
        <v>2</v>
      </c>
      <c r="L112">
        <v>45.374000000000002</v>
      </c>
      <c r="M112">
        <v>0</v>
      </c>
      <c r="N112">
        <v>30.95</v>
      </c>
      <c r="O112">
        <v>3</v>
      </c>
      <c r="P112" t="s">
        <v>402</v>
      </c>
      <c r="Q112" t="s">
        <v>402</v>
      </c>
      <c r="R112" t="s">
        <v>403</v>
      </c>
    </row>
    <row r="113" spans="1:18" x14ac:dyDescent="0.3">
      <c r="A113" t="s">
        <v>404</v>
      </c>
      <c r="B113">
        <v>205500</v>
      </c>
      <c r="C113">
        <v>-2.1106456120808899</v>
      </c>
      <c r="D113">
        <v>3.9287686544425904E-3</v>
      </c>
      <c r="E113">
        <v>1</v>
      </c>
      <c r="G113">
        <v>-6.2276067733764604</v>
      </c>
      <c r="H113">
        <v>-6.3511676788330096</v>
      </c>
      <c r="I113">
        <v>-5.8622264862060502</v>
      </c>
      <c r="K113">
        <v>1</v>
      </c>
      <c r="L113">
        <v>45.393999999999998</v>
      </c>
      <c r="M113">
        <v>3.2786999999999998E-3</v>
      </c>
      <c r="N113">
        <v>6.3056000000000001</v>
      </c>
      <c r="O113">
        <v>1</v>
      </c>
      <c r="P113" t="s">
        <v>405</v>
      </c>
      <c r="Q113" t="s">
        <v>405</v>
      </c>
      <c r="R113" t="s">
        <v>406</v>
      </c>
    </row>
    <row r="114" spans="1:18" x14ac:dyDescent="0.3">
      <c r="A114" t="s">
        <v>407</v>
      </c>
      <c r="B114">
        <v>517390000</v>
      </c>
      <c r="C114">
        <v>1.92369778951009</v>
      </c>
      <c r="D114">
        <v>1.91860544627001</v>
      </c>
      <c r="E114">
        <v>0</v>
      </c>
      <c r="F114" t="s">
        <v>33</v>
      </c>
      <c r="G114">
        <v>3.1458511352539098</v>
      </c>
      <c r="H114">
        <v>3.91048240661621</v>
      </c>
      <c r="I114">
        <v>2.07693672180176</v>
      </c>
      <c r="J114" t="s">
        <v>68</v>
      </c>
      <c r="K114">
        <v>4</v>
      </c>
      <c r="L114">
        <v>18.565000000000001</v>
      </c>
      <c r="M114">
        <v>0</v>
      </c>
      <c r="N114">
        <v>33.399000000000001</v>
      </c>
      <c r="O114">
        <v>8</v>
      </c>
      <c r="P114" t="s">
        <v>408</v>
      </c>
      <c r="Q114" t="s">
        <v>408</v>
      </c>
      <c r="R114" t="s">
        <v>409</v>
      </c>
    </row>
    <row r="115" spans="1:18" x14ac:dyDescent="0.3">
      <c r="A115" t="s">
        <v>410</v>
      </c>
      <c r="B115">
        <v>15671000</v>
      </c>
      <c r="C115">
        <v>-0.71684233347574899</v>
      </c>
      <c r="D115">
        <v>1.05721489880614E-2</v>
      </c>
      <c r="E115">
        <v>1</v>
      </c>
      <c r="G115">
        <v>-1.0574045181274401</v>
      </c>
      <c r="H115">
        <v>-1.5425720214843801</v>
      </c>
      <c r="I115">
        <v>-0.674652099609375</v>
      </c>
      <c r="K115">
        <v>1</v>
      </c>
      <c r="L115">
        <v>12.202999999999999</v>
      </c>
      <c r="M115">
        <v>0</v>
      </c>
      <c r="N115">
        <v>12.894</v>
      </c>
      <c r="O115">
        <v>1</v>
      </c>
      <c r="P115" t="s">
        <v>411</v>
      </c>
      <c r="Q115" t="s">
        <v>411</v>
      </c>
      <c r="R115" t="s">
        <v>412</v>
      </c>
    </row>
    <row r="116" spans="1:18" x14ac:dyDescent="0.3">
      <c r="A116" t="s">
        <v>413</v>
      </c>
      <c r="B116">
        <v>9862100</v>
      </c>
      <c r="C116">
        <v>-1.2417847315470401</v>
      </c>
      <c r="D116">
        <v>7.2937290611501601E-3</v>
      </c>
      <c r="E116">
        <v>1</v>
      </c>
      <c r="G116">
        <v>-3.2371072769164999</v>
      </c>
      <c r="H116">
        <v>-3.8132581710815399</v>
      </c>
      <c r="I116">
        <v>-2.9302930831909202</v>
      </c>
      <c r="K116">
        <v>1</v>
      </c>
      <c r="L116">
        <v>9.3958999999999993</v>
      </c>
      <c r="M116">
        <v>0</v>
      </c>
      <c r="N116">
        <v>7.3780999999999999</v>
      </c>
      <c r="O116">
        <v>1</v>
      </c>
      <c r="P116" t="s">
        <v>414</v>
      </c>
      <c r="Q116" t="s">
        <v>414</v>
      </c>
      <c r="R116" t="s">
        <v>415</v>
      </c>
    </row>
    <row r="117" spans="1:18" x14ac:dyDescent="0.3">
      <c r="A117" t="s">
        <v>416</v>
      </c>
      <c r="B117">
        <v>7303700</v>
      </c>
      <c r="C117">
        <v>-1.0593633651733401</v>
      </c>
      <c r="D117">
        <v>1.01015761919266E-4</v>
      </c>
      <c r="E117">
        <v>1</v>
      </c>
      <c r="G117">
        <v>-0.91636276245117199</v>
      </c>
      <c r="H117">
        <v>-1.0665969848632799</v>
      </c>
      <c r="I117">
        <v>-0.761080741882324</v>
      </c>
      <c r="K117">
        <v>1</v>
      </c>
      <c r="L117">
        <v>28.974</v>
      </c>
      <c r="M117">
        <v>0</v>
      </c>
      <c r="N117">
        <v>6.5640000000000001</v>
      </c>
      <c r="O117">
        <v>1</v>
      </c>
      <c r="P117" t="s">
        <v>417</v>
      </c>
      <c r="Q117" t="s">
        <v>417</v>
      </c>
      <c r="R117" t="s">
        <v>418</v>
      </c>
    </row>
    <row r="118" spans="1:18" x14ac:dyDescent="0.3">
      <c r="A118" t="s">
        <v>419</v>
      </c>
      <c r="B118">
        <v>45106000</v>
      </c>
      <c r="C118">
        <v>1.51162878672282</v>
      </c>
      <c r="D118">
        <v>2.39598691919231</v>
      </c>
      <c r="E118">
        <v>0</v>
      </c>
      <c r="F118" t="s">
        <v>33</v>
      </c>
      <c r="G118">
        <v>1.2315368652343801</v>
      </c>
      <c r="H118">
        <v>1.61347007751465</v>
      </c>
      <c r="I118">
        <v>0.63408470153808605</v>
      </c>
      <c r="J118" t="s">
        <v>68</v>
      </c>
      <c r="K118">
        <v>3</v>
      </c>
      <c r="L118">
        <v>18.898</v>
      </c>
      <c r="M118">
        <v>0</v>
      </c>
      <c r="N118">
        <v>44.273000000000003</v>
      </c>
      <c r="O118">
        <v>3</v>
      </c>
      <c r="P118" t="s">
        <v>420</v>
      </c>
      <c r="Q118" t="s">
        <v>421</v>
      </c>
      <c r="R118" t="s">
        <v>422</v>
      </c>
    </row>
    <row r="119" spans="1:18" x14ac:dyDescent="0.3">
      <c r="A119" t="s">
        <v>423</v>
      </c>
      <c r="B119">
        <v>1285200</v>
      </c>
      <c r="C119">
        <v>0.82249800364176395</v>
      </c>
      <c r="D119">
        <v>1.6569838509075601</v>
      </c>
      <c r="E119">
        <v>1.95909090909091E-2</v>
      </c>
      <c r="F119" t="s">
        <v>33</v>
      </c>
      <c r="G119">
        <v>0.86603736877441395</v>
      </c>
      <c r="H119">
        <v>1.2869129180908201</v>
      </c>
      <c r="I119">
        <v>0.33304023742675798</v>
      </c>
      <c r="J119" t="s">
        <v>68</v>
      </c>
      <c r="K119">
        <v>3</v>
      </c>
      <c r="L119">
        <v>115.73</v>
      </c>
      <c r="M119">
        <v>0</v>
      </c>
      <c r="N119">
        <v>19.991</v>
      </c>
      <c r="O119">
        <v>3</v>
      </c>
      <c r="P119" t="s">
        <v>424</v>
      </c>
      <c r="Q119" t="s">
        <v>425</v>
      </c>
      <c r="R119" t="s">
        <v>426</v>
      </c>
    </row>
    <row r="120" spans="1:18" x14ac:dyDescent="0.3">
      <c r="A120" t="s">
        <v>427</v>
      </c>
      <c r="B120">
        <v>565500000</v>
      </c>
      <c r="C120">
        <v>1.4298124313354501</v>
      </c>
      <c r="D120">
        <v>2.0479829198371098</v>
      </c>
      <c r="E120">
        <v>0</v>
      </c>
      <c r="F120" t="s">
        <v>33</v>
      </c>
      <c r="G120">
        <v>3.10519599914551</v>
      </c>
      <c r="H120">
        <v>3.5855560302734402</v>
      </c>
      <c r="I120">
        <v>2.4013309478759801</v>
      </c>
      <c r="J120" t="s">
        <v>68</v>
      </c>
      <c r="K120">
        <v>3</v>
      </c>
      <c r="L120">
        <v>13.372999999999999</v>
      </c>
      <c r="M120">
        <v>0</v>
      </c>
      <c r="N120">
        <v>72.72</v>
      </c>
      <c r="O120">
        <v>6</v>
      </c>
      <c r="P120" t="s">
        <v>428</v>
      </c>
      <c r="Q120" t="s">
        <v>429</v>
      </c>
      <c r="R120" t="s">
        <v>430</v>
      </c>
    </row>
    <row r="121" spans="1:18" x14ac:dyDescent="0.3">
      <c r="A121" t="s">
        <v>431</v>
      </c>
      <c r="B121">
        <v>5526400</v>
      </c>
      <c r="C121">
        <v>-0.18341573079427101</v>
      </c>
      <c r="D121">
        <v>4.7596360331111802E-2</v>
      </c>
      <c r="E121">
        <v>1</v>
      </c>
      <c r="G121">
        <v>-1.8066864013671899</v>
      </c>
      <c r="H121">
        <v>-1.6588935852050799</v>
      </c>
      <c r="I121">
        <v>-1.80048274993896</v>
      </c>
      <c r="K121">
        <v>1</v>
      </c>
      <c r="L121">
        <v>34.061</v>
      </c>
      <c r="M121">
        <v>0</v>
      </c>
      <c r="N121">
        <v>63.804000000000002</v>
      </c>
      <c r="O121">
        <v>1</v>
      </c>
      <c r="P121" t="s">
        <v>432</v>
      </c>
      <c r="Q121" t="s">
        <v>432</v>
      </c>
      <c r="R121" t="s">
        <v>433</v>
      </c>
    </row>
    <row r="122" spans="1:18" x14ac:dyDescent="0.3">
      <c r="A122" t="s">
        <v>434</v>
      </c>
      <c r="B122">
        <v>9409200</v>
      </c>
      <c r="C122">
        <v>-0.89172681172688795</v>
      </c>
      <c r="D122">
        <v>4.8285512232619298E-4</v>
      </c>
      <c r="E122">
        <v>1</v>
      </c>
      <c r="G122">
        <v>0.88632583618164096</v>
      </c>
      <c r="H122">
        <v>0.62998199462890603</v>
      </c>
      <c r="I122">
        <v>1.0692825317382799</v>
      </c>
      <c r="K122">
        <v>3</v>
      </c>
      <c r="L122">
        <v>56.781999999999996</v>
      </c>
      <c r="M122">
        <v>0</v>
      </c>
      <c r="N122">
        <v>22.346</v>
      </c>
      <c r="O122">
        <v>4</v>
      </c>
      <c r="P122" t="s">
        <v>435</v>
      </c>
      <c r="Q122" t="s">
        <v>436</v>
      </c>
      <c r="R122" t="s">
        <v>437</v>
      </c>
    </row>
    <row r="123" spans="1:18" x14ac:dyDescent="0.3">
      <c r="A123" t="s">
        <v>438</v>
      </c>
      <c r="B123">
        <v>3084900</v>
      </c>
      <c r="C123">
        <v>-1.0513966878255201</v>
      </c>
      <c r="D123">
        <v>1.9126617157480101E-3</v>
      </c>
      <c r="E123">
        <v>1</v>
      </c>
      <c r="G123">
        <v>0.12251472473144499</v>
      </c>
      <c r="H123">
        <v>-0.34494590759277299</v>
      </c>
      <c r="I123">
        <v>0.28798484802246099</v>
      </c>
      <c r="K123">
        <v>2</v>
      </c>
      <c r="L123">
        <v>83.677000000000007</v>
      </c>
      <c r="M123">
        <v>0</v>
      </c>
      <c r="N123">
        <v>19.259</v>
      </c>
      <c r="O123">
        <v>3</v>
      </c>
      <c r="P123" t="s">
        <v>439</v>
      </c>
      <c r="Q123" t="s">
        <v>439</v>
      </c>
      <c r="R123" t="s">
        <v>440</v>
      </c>
    </row>
    <row r="124" spans="1:18" x14ac:dyDescent="0.3">
      <c r="A124" t="s">
        <v>441</v>
      </c>
      <c r="B124">
        <v>4930100</v>
      </c>
      <c r="C124">
        <v>1.1633637746175101</v>
      </c>
      <c r="D124">
        <v>1.8530068795695001</v>
      </c>
      <c r="E124">
        <v>5.3529411764705898E-3</v>
      </c>
      <c r="F124" t="s">
        <v>33</v>
      </c>
      <c r="G124">
        <v>0.726593017578125</v>
      </c>
      <c r="H124">
        <v>1.34444427490234</v>
      </c>
      <c r="I124">
        <v>0.21226882934570299</v>
      </c>
      <c r="J124" t="s">
        <v>68</v>
      </c>
      <c r="K124">
        <v>1</v>
      </c>
      <c r="L124">
        <v>55.18</v>
      </c>
      <c r="M124">
        <v>0</v>
      </c>
      <c r="N124">
        <v>9.8041</v>
      </c>
      <c r="O124">
        <v>1</v>
      </c>
      <c r="P124" t="s">
        <v>442</v>
      </c>
      <c r="Q124" t="s">
        <v>442</v>
      </c>
      <c r="R124" t="s">
        <v>443</v>
      </c>
    </row>
    <row r="125" spans="1:18" x14ac:dyDescent="0.3">
      <c r="A125" t="s">
        <v>444</v>
      </c>
      <c r="B125">
        <v>135490000</v>
      </c>
      <c r="C125">
        <v>0.42177995045979799</v>
      </c>
      <c r="D125">
        <v>1.9335204223443501</v>
      </c>
      <c r="E125">
        <v>0.180380952380952</v>
      </c>
      <c r="G125">
        <v>0.77666473388671897</v>
      </c>
      <c r="H125">
        <v>0.61111259460449197</v>
      </c>
      <c r="I125">
        <v>0.82779121398925803</v>
      </c>
      <c r="K125">
        <v>3</v>
      </c>
      <c r="L125">
        <v>16.273</v>
      </c>
      <c r="M125">
        <v>0</v>
      </c>
      <c r="N125">
        <v>25.212</v>
      </c>
      <c r="O125">
        <v>4</v>
      </c>
      <c r="P125" t="s">
        <v>445</v>
      </c>
      <c r="Q125" t="s">
        <v>446</v>
      </c>
      <c r="R125" t="s">
        <v>447</v>
      </c>
    </row>
    <row r="126" spans="1:18" x14ac:dyDescent="0.3">
      <c r="A126" t="s">
        <v>448</v>
      </c>
      <c r="B126">
        <v>5473000</v>
      </c>
      <c r="C126">
        <v>-0.85558541615803996</v>
      </c>
      <c r="D126">
        <v>8.4231365029424296E-4</v>
      </c>
      <c r="E126">
        <v>1</v>
      </c>
      <c r="G126">
        <v>-0.70701408386230502</v>
      </c>
      <c r="H126">
        <v>-0.99281120300293002</v>
      </c>
      <c r="I126">
        <v>-0.61488151550293002</v>
      </c>
      <c r="J126" t="s">
        <v>133</v>
      </c>
      <c r="K126">
        <v>4</v>
      </c>
      <c r="L126">
        <v>129.97999999999999</v>
      </c>
      <c r="M126">
        <v>0</v>
      </c>
      <c r="N126">
        <v>45.345999999999997</v>
      </c>
      <c r="O126">
        <v>4</v>
      </c>
      <c r="P126" t="s">
        <v>449</v>
      </c>
      <c r="Q126" t="s">
        <v>450</v>
      </c>
      <c r="R126" t="s">
        <v>451</v>
      </c>
    </row>
    <row r="127" spans="1:18" x14ac:dyDescent="0.3">
      <c r="A127" t="s">
        <v>452</v>
      </c>
      <c r="B127">
        <v>25997000</v>
      </c>
      <c r="C127">
        <v>0.38941001892089799</v>
      </c>
      <c r="D127">
        <v>0.841783764124164</v>
      </c>
      <c r="E127">
        <v>0.33396610169491497</v>
      </c>
      <c r="G127">
        <v>0.66261100769043002</v>
      </c>
      <c r="H127">
        <v>1.1763820648193399</v>
      </c>
      <c r="I127">
        <v>0.22194290161132799</v>
      </c>
      <c r="K127">
        <v>2</v>
      </c>
      <c r="L127">
        <v>34.93</v>
      </c>
      <c r="M127">
        <v>0</v>
      </c>
      <c r="N127">
        <v>18.398</v>
      </c>
      <c r="O127">
        <v>3</v>
      </c>
      <c r="P127" t="s">
        <v>453</v>
      </c>
      <c r="Q127" t="s">
        <v>453</v>
      </c>
      <c r="R127" t="s">
        <v>454</v>
      </c>
    </row>
    <row r="128" spans="1:18" x14ac:dyDescent="0.3">
      <c r="A128" t="s">
        <v>455</v>
      </c>
      <c r="B128">
        <v>3597200</v>
      </c>
      <c r="C128">
        <v>0.83672014872233103</v>
      </c>
      <c r="D128">
        <v>1.63405374568581</v>
      </c>
      <c r="E128">
        <v>1.9816091954023E-2</v>
      </c>
      <c r="F128" t="s">
        <v>33</v>
      </c>
      <c r="G128">
        <v>-1.06969165802002</v>
      </c>
      <c r="H128">
        <v>-0.69391727447509799</v>
      </c>
      <c r="I128">
        <v>-1.5871934890747099</v>
      </c>
      <c r="J128" t="s">
        <v>68</v>
      </c>
      <c r="K128">
        <v>1</v>
      </c>
      <c r="L128">
        <v>28.234999999999999</v>
      </c>
      <c r="M128">
        <v>0</v>
      </c>
      <c r="N128">
        <v>12.829000000000001</v>
      </c>
      <c r="O128">
        <v>1</v>
      </c>
      <c r="P128" t="s">
        <v>456</v>
      </c>
      <c r="Q128" t="s">
        <v>456</v>
      </c>
      <c r="R128" t="s">
        <v>457</v>
      </c>
    </row>
    <row r="129" spans="1:18" x14ac:dyDescent="0.3">
      <c r="A129" t="s">
        <v>458</v>
      </c>
      <c r="B129">
        <v>9086600</v>
      </c>
      <c r="C129">
        <v>-1.0098005930582701</v>
      </c>
      <c r="D129">
        <v>1.8878034035794801E-4</v>
      </c>
      <c r="E129">
        <v>1</v>
      </c>
      <c r="G129">
        <v>-0.28177547454834001</v>
      </c>
      <c r="H129">
        <v>-0.382321357727051</v>
      </c>
      <c r="I129">
        <v>-4.7306060791015597E-2</v>
      </c>
      <c r="K129">
        <v>1</v>
      </c>
      <c r="L129">
        <v>38.533999999999999</v>
      </c>
      <c r="M129">
        <v>0</v>
      </c>
      <c r="N129">
        <v>23.95</v>
      </c>
      <c r="O129">
        <v>1</v>
      </c>
      <c r="P129" t="s">
        <v>459</v>
      </c>
      <c r="Q129" t="s">
        <v>459</v>
      </c>
      <c r="R129" t="s">
        <v>460</v>
      </c>
    </row>
    <row r="130" spans="1:18" x14ac:dyDescent="0.3">
      <c r="A130" t="s">
        <v>461</v>
      </c>
      <c r="B130">
        <v>246050000</v>
      </c>
      <c r="C130">
        <v>2.4713770548502598</v>
      </c>
      <c r="D130">
        <v>2.5242735378074599</v>
      </c>
      <c r="E130">
        <v>0</v>
      </c>
      <c r="F130" t="s">
        <v>33</v>
      </c>
      <c r="G130">
        <v>2.4468231201171902</v>
      </c>
      <c r="H130">
        <v>3.1529312133789098</v>
      </c>
      <c r="I130">
        <v>1.7737121582031301</v>
      </c>
      <c r="J130" t="s">
        <v>68</v>
      </c>
      <c r="K130">
        <v>3</v>
      </c>
      <c r="L130">
        <v>15.798</v>
      </c>
      <c r="M130">
        <v>0</v>
      </c>
      <c r="N130">
        <v>19.28</v>
      </c>
      <c r="O130">
        <v>5</v>
      </c>
      <c r="P130" t="s">
        <v>462</v>
      </c>
      <c r="Q130" t="s">
        <v>462</v>
      </c>
      <c r="R130" t="s">
        <v>463</v>
      </c>
    </row>
    <row r="131" spans="1:18" x14ac:dyDescent="0.3">
      <c r="A131" t="s">
        <v>464</v>
      </c>
      <c r="B131">
        <v>203100000</v>
      </c>
      <c r="C131">
        <v>2.0561472574869799</v>
      </c>
      <c r="D131">
        <v>2.1872871342627001</v>
      </c>
      <c r="E131">
        <v>0</v>
      </c>
      <c r="F131" t="s">
        <v>33</v>
      </c>
      <c r="G131">
        <v>3.8944225311279301</v>
      </c>
      <c r="H131">
        <v>4.5002708435058603</v>
      </c>
      <c r="I131">
        <v>2.94086837768555</v>
      </c>
      <c r="J131" t="s">
        <v>68</v>
      </c>
      <c r="K131">
        <v>6</v>
      </c>
      <c r="L131">
        <v>31.324000000000002</v>
      </c>
      <c r="M131">
        <v>0</v>
      </c>
      <c r="N131">
        <v>60.567999999999998</v>
      </c>
      <c r="O131">
        <v>10</v>
      </c>
      <c r="P131" t="s">
        <v>465</v>
      </c>
      <c r="Q131" t="s">
        <v>466</v>
      </c>
      <c r="R131" t="s">
        <v>467</v>
      </c>
    </row>
    <row r="132" spans="1:18" x14ac:dyDescent="0.3">
      <c r="A132" t="s">
        <v>468</v>
      </c>
      <c r="B132">
        <v>13116000</v>
      </c>
      <c r="C132">
        <v>-0.57950592041015603</v>
      </c>
      <c r="D132">
        <v>1.5400416747784199E-2</v>
      </c>
      <c r="E132">
        <v>1</v>
      </c>
      <c r="G132">
        <v>-4.6361894607543901</v>
      </c>
      <c r="H132">
        <v>-4.7902708053588903</v>
      </c>
      <c r="I132">
        <v>-4.0812244415283203</v>
      </c>
      <c r="K132">
        <v>2</v>
      </c>
      <c r="L132">
        <v>32.866</v>
      </c>
      <c r="M132">
        <v>0</v>
      </c>
      <c r="N132">
        <v>12.576000000000001</v>
      </c>
      <c r="O132">
        <v>2</v>
      </c>
      <c r="P132" t="s">
        <v>469</v>
      </c>
      <c r="Q132" t="s">
        <v>469</v>
      </c>
      <c r="R132" t="s">
        <v>470</v>
      </c>
    </row>
    <row r="133" spans="1:18" x14ac:dyDescent="0.3">
      <c r="A133" t="s">
        <v>471</v>
      </c>
      <c r="B133">
        <v>37951000</v>
      </c>
      <c r="C133">
        <v>-0.22536881764729799</v>
      </c>
      <c r="D133">
        <v>9.5842291900087393E-3</v>
      </c>
      <c r="E133">
        <v>1</v>
      </c>
      <c r="G133">
        <v>0.57052421569824197</v>
      </c>
      <c r="H133">
        <v>0.50612258911132801</v>
      </c>
      <c r="I133">
        <v>0.31854057312011702</v>
      </c>
      <c r="K133">
        <v>2</v>
      </c>
      <c r="L133">
        <v>9.9742999999999995</v>
      </c>
      <c r="M133">
        <v>0</v>
      </c>
      <c r="N133">
        <v>14.223000000000001</v>
      </c>
      <c r="O133">
        <v>3</v>
      </c>
      <c r="P133" t="s">
        <v>472</v>
      </c>
      <c r="Q133" t="s">
        <v>472</v>
      </c>
      <c r="R133" t="s">
        <v>473</v>
      </c>
    </row>
    <row r="134" spans="1:18" x14ac:dyDescent="0.3">
      <c r="A134" t="s">
        <v>474</v>
      </c>
      <c r="B134">
        <v>1951400</v>
      </c>
      <c r="C134">
        <v>0.59277947743733705</v>
      </c>
      <c r="D134">
        <v>1.1937916216997</v>
      </c>
      <c r="E134">
        <v>0.146196078431373</v>
      </c>
      <c r="G134">
        <v>0.85173416137695301</v>
      </c>
      <c r="H134">
        <v>1.40130615234375</v>
      </c>
      <c r="I134">
        <v>0.32959365844726601</v>
      </c>
      <c r="K134">
        <v>2</v>
      </c>
      <c r="L134">
        <v>89.301000000000002</v>
      </c>
      <c r="M134">
        <v>0</v>
      </c>
      <c r="N134">
        <v>12.175000000000001</v>
      </c>
      <c r="O134">
        <v>2</v>
      </c>
      <c r="P134" t="s">
        <v>475</v>
      </c>
      <c r="Q134" t="s">
        <v>475</v>
      </c>
      <c r="R134" t="s">
        <v>476</v>
      </c>
    </row>
    <row r="135" spans="1:18" x14ac:dyDescent="0.3">
      <c r="A135" t="s">
        <v>477</v>
      </c>
      <c r="B135">
        <v>3218600</v>
      </c>
      <c r="C135">
        <v>-0.59355386098225904</v>
      </c>
      <c r="D135">
        <v>4.1337899580368804E-3</v>
      </c>
      <c r="E135">
        <v>1</v>
      </c>
      <c r="G135">
        <v>-2.36008644104004</v>
      </c>
      <c r="H135">
        <v>-2.5819721221923801</v>
      </c>
      <c r="I135">
        <v>-2.1867790222168</v>
      </c>
      <c r="K135">
        <v>1</v>
      </c>
      <c r="L135">
        <v>24.422999999999998</v>
      </c>
      <c r="M135">
        <v>0</v>
      </c>
      <c r="N135">
        <v>7.4116999999999997</v>
      </c>
      <c r="O135">
        <v>1</v>
      </c>
      <c r="P135" t="s">
        <v>478</v>
      </c>
      <c r="Q135" t="s">
        <v>478</v>
      </c>
      <c r="R135" t="s">
        <v>479</v>
      </c>
    </row>
    <row r="136" spans="1:18" x14ac:dyDescent="0.3">
      <c r="A136" t="s">
        <v>480</v>
      </c>
      <c r="B136">
        <v>53926000</v>
      </c>
      <c r="C136">
        <v>1.2111260096232099</v>
      </c>
      <c r="D136">
        <v>2.0407315131146602</v>
      </c>
      <c r="E136">
        <v>1.74193548387097E-3</v>
      </c>
      <c r="F136" t="s">
        <v>33</v>
      </c>
      <c r="G136">
        <v>0.85080528259277299</v>
      </c>
      <c r="H136">
        <v>1.01412200927734</v>
      </c>
      <c r="I136">
        <v>5.3964614868164097E-2</v>
      </c>
      <c r="J136" t="s">
        <v>68</v>
      </c>
      <c r="K136">
        <v>2</v>
      </c>
      <c r="L136">
        <v>7.8409000000000004</v>
      </c>
      <c r="M136">
        <v>0</v>
      </c>
      <c r="N136">
        <v>21.748000000000001</v>
      </c>
      <c r="O136">
        <v>2</v>
      </c>
      <c r="P136" t="s">
        <v>481</v>
      </c>
      <c r="Q136" t="s">
        <v>481</v>
      </c>
      <c r="R136" t="s">
        <v>482</v>
      </c>
    </row>
    <row r="137" spans="1:18" x14ac:dyDescent="0.3">
      <c r="A137" t="s">
        <v>483</v>
      </c>
      <c r="B137">
        <v>67427000</v>
      </c>
      <c r="C137">
        <v>1.4135608673095701</v>
      </c>
      <c r="D137">
        <v>2.0345248746795401</v>
      </c>
      <c r="E137">
        <v>0</v>
      </c>
      <c r="F137" t="s">
        <v>33</v>
      </c>
      <c r="G137">
        <v>2.8947334289550799</v>
      </c>
      <c r="H137">
        <v>3.6624221801757799</v>
      </c>
      <c r="I137">
        <v>2.4515323638915998</v>
      </c>
      <c r="J137" t="s">
        <v>207</v>
      </c>
      <c r="K137">
        <v>10</v>
      </c>
      <c r="L137">
        <v>76.149000000000001</v>
      </c>
      <c r="M137">
        <v>0</v>
      </c>
      <c r="N137">
        <v>148.86000000000001</v>
      </c>
      <c r="O137">
        <v>12</v>
      </c>
      <c r="P137" t="s">
        <v>484</v>
      </c>
      <c r="Q137" t="s">
        <v>485</v>
      </c>
      <c r="R137" t="s">
        <v>486</v>
      </c>
    </row>
    <row r="138" spans="1:18" x14ac:dyDescent="0.3">
      <c r="A138" t="s">
        <v>487</v>
      </c>
      <c r="B138">
        <v>84672000</v>
      </c>
      <c r="C138">
        <v>1.1517178217570001</v>
      </c>
      <c r="D138">
        <v>1.75008925715193</v>
      </c>
      <c r="E138">
        <v>8.3888888888888902E-3</v>
      </c>
      <c r="F138" t="s">
        <v>33</v>
      </c>
      <c r="G138">
        <v>2.4412479400634801</v>
      </c>
      <c r="H138">
        <v>2.6624507904052699</v>
      </c>
      <c r="I138">
        <v>1.4862251281738299</v>
      </c>
      <c r="J138" t="s">
        <v>68</v>
      </c>
      <c r="K138">
        <v>5</v>
      </c>
      <c r="L138">
        <v>32.853999999999999</v>
      </c>
      <c r="M138">
        <v>0</v>
      </c>
      <c r="N138">
        <v>89.347999999999999</v>
      </c>
      <c r="O138">
        <v>6</v>
      </c>
      <c r="P138" t="s">
        <v>488</v>
      </c>
      <c r="Q138" t="s">
        <v>488</v>
      </c>
      <c r="R138" t="s">
        <v>489</v>
      </c>
    </row>
    <row r="139" spans="1:18" x14ac:dyDescent="0.3">
      <c r="A139" t="s">
        <v>490</v>
      </c>
      <c r="B139">
        <v>361580000</v>
      </c>
      <c r="C139">
        <v>2.0622472763061501</v>
      </c>
      <c r="D139">
        <v>2.8366921344911198</v>
      </c>
      <c r="E139">
        <v>0</v>
      </c>
      <c r="F139" t="s">
        <v>33</v>
      </c>
      <c r="G139">
        <v>2.1584892272949201</v>
      </c>
      <c r="H139">
        <v>2.4863719940185498</v>
      </c>
      <c r="I139">
        <v>1.5709075927734399</v>
      </c>
      <c r="J139" t="s">
        <v>68</v>
      </c>
      <c r="K139">
        <v>5</v>
      </c>
      <c r="L139">
        <v>20.762</v>
      </c>
      <c r="M139">
        <v>0</v>
      </c>
      <c r="N139">
        <v>87.385999999999996</v>
      </c>
      <c r="O139">
        <v>7</v>
      </c>
      <c r="P139" t="s">
        <v>491</v>
      </c>
      <c r="Q139" t="s">
        <v>491</v>
      </c>
      <c r="R139" t="s">
        <v>492</v>
      </c>
    </row>
    <row r="140" spans="1:18" x14ac:dyDescent="0.3">
      <c r="A140" t="s">
        <v>493</v>
      </c>
      <c r="B140">
        <v>2280300</v>
      </c>
      <c r="C140">
        <v>-0.89520517985026005</v>
      </c>
      <c r="D140">
        <v>4.7099171591356197E-3</v>
      </c>
      <c r="E140">
        <v>1</v>
      </c>
      <c r="G140">
        <v>-2.4354896545410201</v>
      </c>
      <c r="H140">
        <v>-2.8212814331054701</v>
      </c>
      <c r="I140">
        <v>-2.2404356002807599</v>
      </c>
      <c r="J140" t="s">
        <v>133</v>
      </c>
      <c r="K140">
        <v>1</v>
      </c>
      <c r="L140">
        <v>28.994</v>
      </c>
      <c r="M140">
        <v>0</v>
      </c>
      <c r="N140">
        <v>7.7843</v>
      </c>
      <c r="O140">
        <v>1</v>
      </c>
      <c r="P140" t="s">
        <v>494</v>
      </c>
      <c r="Q140" t="s">
        <v>494</v>
      </c>
      <c r="R140" t="s">
        <v>495</v>
      </c>
    </row>
    <row r="141" spans="1:18" x14ac:dyDescent="0.3">
      <c r="A141" t="s">
        <v>496</v>
      </c>
      <c r="B141">
        <v>117260000</v>
      </c>
      <c r="C141">
        <v>-7.5994173685709501E-2</v>
      </c>
      <c r="D141">
        <v>0.107185014255198</v>
      </c>
      <c r="E141">
        <v>1</v>
      </c>
      <c r="G141">
        <v>1.45501136779785</v>
      </c>
      <c r="H141">
        <v>1.2060012817382799</v>
      </c>
      <c r="I141">
        <v>1.18768310546875</v>
      </c>
      <c r="K141">
        <v>7</v>
      </c>
      <c r="L141">
        <v>22.126999999999999</v>
      </c>
      <c r="M141">
        <v>0</v>
      </c>
      <c r="N141">
        <v>101.3</v>
      </c>
      <c r="O141">
        <v>8</v>
      </c>
      <c r="P141" t="s">
        <v>497</v>
      </c>
      <c r="Q141" t="s">
        <v>497</v>
      </c>
      <c r="R141" t="s">
        <v>498</v>
      </c>
    </row>
    <row r="142" spans="1:18" x14ac:dyDescent="0.3">
      <c r="A142" t="s">
        <v>499</v>
      </c>
      <c r="B142">
        <v>2572200</v>
      </c>
      <c r="C142">
        <v>-0.62989870707193996</v>
      </c>
      <c r="D142">
        <v>7.4639724702447899E-4</v>
      </c>
      <c r="E142">
        <v>1</v>
      </c>
      <c r="G142">
        <v>-0.69890880584716797</v>
      </c>
      <c r="H142">
        <v>-0.80763244628906306</v>
      </c>
      <c r="I142">
        <v>-0.52229022979736295</v>
      </c>
      <c r="K142">
        <v>1</v>
      </c>
      <c r="L142">
        <v>34.012</v>
      </c>
      <c r="M142">
        <v>0</v>
      </c>
      <c r="N142">
        <v>6.5755999999999997</v>
      </c>
      <c r="O142">
        <v>1</v>
      </c>
      <c r="P142" t="s">
        <v>500</v>
      </c>
      <c r="Q142" t="s">
        <v>500</v>
      </c>
      <c r="R142" t="s">
        <v>501</v>
      </c>
    </row>
    <row r="143" spans="1:18" x14ac:dyDescent="0.3">
      <c r="A143" t="s">
        <v>502</v>
      </c>
      <c r="B143">
        <v>157720000</v>
      </c>
      <c r="C143">
        <v>1.7179597218831399</v>
      </c>
      <c r="D143">
        <v>1.8798861630842401</v>
      </c>
      <c r="E143">
        <v>0</v>
      </c>
      <c r="F143" t="s">
        <v>33</v>
      </c>
      <c r="G143">
        <v>4.0031852722168004</v>
      </c>
      <c r="H143">
        <v>4.5451278686523402</v>
      </c>
      <c r="I143">
        <v>2.8714408874511701</v>
      </c>
      <c r="J143" t="s">
        <v>68</v>
      </c>
      <c r="K143">
        <v>8</v>
      </c>
      <c r="L143">
        <v>29.945</v>
      </c>
      <c r="M143">
        <v>0</v>
      </c>
      <c r="N143">
        <v>75.388000000000005</v>
      </c>
      <c r="O143">
        <v>11</v>
      </c>
      <c r="P143" t="s">
        <v>503</v>
      </c>
      <c r="Q143" t="s">
        <v>504</v>
      </c>
      <c r="R143" t="s">
        <v>505</v>
      </c>
    </row>
    <row r="144" spans="1:18" x14ac:dyDescent="0.3">
      <c r="A144" t="s">
        <v>506</v>
      </c>
      <c r="B144">
        <v>31803000</v>
      </c>
      <c r="C144">
        <v>0.30999628702799498</v>
      </c>
      <c r="D144">
        <v>0.91053894520615897</v>
      </c>
      <c r="E144">
        <v>0.39083333333333298</v>
      </c>
      <c r="G144">
        <v>-3.33899593353271</v>
      </c>
      <c r="H144">
        <v>-3.3155488967895499</v>
      </c>
      <c r="I144">
        <v>-3.9822921752929701</v>
      </c>
      <c r="K144">
        <v>2</v>
      </c>
      <c r="L144">
        <v>31.263000000000002</v>
      </c>
      <c r="M144">
        <v>0</v>
      </c>
      <c r="N144">
        <v>11.444000000000001</v>
      </c>
      <c r="O144">
        <v>2</v>
      </c>
      <c r="P144" t="s">
        <v>507</v>
      </c>
      <c r="Q144" t="s">
        <v>507</v>
      </c>
      <c r="R144" t="s">
        <v>508</v>
      </c>
    </row>
    <row r="145" spans="1:18" x14ac:dyDescent="0.3">
      <c r="A145" t="s">
        <v>509</v>
      </c>
      <c r="B145">
        <v>177130000</v>
      </c>
      <c r="C145">
        <v>0.930941581726074</v>
      </c>
      <c r="D145">
        <v>2.7079095576165502</v>
      </c>
      <c r="E145">
        <v>4.7499999999999999E-3</v>
      </c>
      <c r="F145" t="s">
        <v>33</v>
      </c>
      <c r="G145">
        <v>2.4483566284179701</v>
      </c>
      <c r="H145">
        <v>2.8671226501464799</v>
      </c>
      <c r="I145">
        <v>2.3938732147216801</v>
      </c>
      <c r="J145" t="s">
        <v>68</v>
      </c>
      <c r="K145">
        <v>5</v>
      </c>
      <c r="L145">
        <v>24.146000000000001</v>
      </c>
      <c r="M145">
        <v>0</v>
      </c>
      <c r="N145">
        <v>41.826999999999998</v>
      </c>
      <c r="O145">
        <v>6</v>
      </c>
      <c r="P145" t="s">
        <v>510</v>
      </c>
      <c r="Q145" t="s">
        <v>511</v>
      </c>
      <c r="R145" t="s">
        <v>512</v>
      </c>
    </row>
    <row r="146" spans="1:18" x14ac:dyDescent="0.3">
      <c r="A146" t="s">
        <v>513</v>
      </c>
      <c r="B146">
        <v>208820000</v>
      </c>
      <c r="C146">
        <v>1.42435773213704</v>
      </c>
      <c r="D146">
        <v>2.2618756586533402</v>
      </c>
      <c r="E146">
        <v>0</v>
      </c>
      <c r="F146" t="s">
        <v>33</v>
      </c>
      <c r="G146">
        <v>3.71852684020996</v>
      </c>
      <c r="H146">
        <v>4.0022487640380904</v>
      </c>
      <c r="I146">
        <v>2.9592208862304701</v>
      </c>
      <c r="J146" t="s">
        <v>68</v>
      </c>
      <c r="K146">
        <v>9</v>
      </c>
      <c r="L146">
        <v>34.273000000000003</v>
      </c>
      <c r="M146">
        <v>0</v>
      </c>
      <c r="N146">
        <v>116.8</v>
      </c>
      <c r="O146">
        <v>15</v>
      </c>
      <c r="P146" t="s">
        <v>514</v>
      </c>
      <c r="Q146" t="s">
        <v>515</v>
      </c>
      <c r="R146" t="s">
        <v>516</v>
      </c>
    </row>
    <row r="147" spans="1:18" x14ac:dyDescent="0.3">
      <c r="A147" t="s">
        <v>517</v>
      </c>
      <c r="B147">
        <v>32922000</v>
      </c>
      <c r="C147">
        <v>0.72872352600097701</v>
      </c>
      <c r="D147">
        <v>1.4871440902672799</v>
      </c>
      <c r="E147">
        <v>4.4249999999999998E-2</v>
      </c>
      <c r="F147" t="s">
        <v>33</v>
      </c>
      <c r="G147">
        <v>1.15374755859375</v>
      </c>
      <c r="H147">
        <v>1.4494647979736299</v>
      </c>
      <c r="I147">
        <v>0.50354957580566395</v>
      </c>
      <c r="J147" t="s">
        <v>68</v>
      </c>
      <c r="K147">
        <v>6</v>
      </c>
      <c r="L147">
        <v>50.975999999999999</v>
      </c>
      <c r="M147">
        <v>0</v>
      </c>
      <c r="N147">
        <v>100.17</v>
      </c>
      <c r="O147">
        <v>8</v>
      </c>
      <c r="P147" t="s">
        <v>518</v>
      </c>
      <c r="Q147" t="s">
        <v>519</v>
      </c>
      <c r="R147" t="s">
        <v>520</v>
      </c>
    </row>
    <row r="148" spans="1:18" x14ac:dyDescent="0.3">
      <c r="A148" t="s">
        <v>521</v>
      </c>
      <c r="B148">
        <v>12011000</v>
      </c>
      <c r="C148">
        <v>0.85481897989908895</v>
      </c>
      <c r="D148">
        <v>2.04355231975038</v>
      </c>
      <c r="E148">
        <v>1.1025641025641001E-2</v>
      </c>
      <c r="F148" t="s">
        <v>33</v>
      </c>
      <c r="G148">
        <v>2.5776557922363299</v>
      </c>
      <c r="H148">
        <v>2.8039608001709002</v>
      </c>
      <c r="I148">
        <v>2.0678329467773402</v>
      </c>
      <c r="J148" t="s">
        <v>68</v>
      </c>
      <c r="K148">
        <v>5</v>
      </c>
      <c r="L148">
        <v>63.48</v>
      </c>
      <c r="M148">
        <v>0</v>
      </c>
      <c r="N148">
        <v>41.101999999999997</v>
      </c>
      <c r="O148">
        <v>5</v>
      </c>
      <c r="P148" t="s">
        <v>522</v>
      </c>
      <c r="Q148" t="s">
        <v>523</v>
      </c>
      <c r="R148" t="s">
        <v>524</v>
      </c>
    </row>
    <row r="149" spans="1:18" x14ac:dyDescent="0.3">
      <c r="A149" t="s">
        <v>525</v>
      </c>
      <c r="B149">
        <v>25517000</v>
      </c>
      <c r="C149">
        <v>-1.19347890218099</v>
      </c>
      <c r="D149">
        <v>3.9953087002638399E-4</v>
      </c>
      <c r="E149">
        <v>1</v>
      </c>
      <c r="G149">
        <v>1.1290912628173799</v>
      </c>
      <c r="H149">
        <v>0.90851593017578103</v>
      </c>
      <c r="I149">
        <v>1.42068290710449</v>
      </c>
      <c r="K149">
        <v>6</v>
      </c>
      <c r="L149">
        <v>29.803999999999998</v>
      </c>
      <c r="M149">
        <v>0</v>
      </c>
      <c r="N149">
        <v>47.895000000000003</v>
      </c>
      <c r="O149">
        <v>6</v>
      </c>
      <c r="P149" t="s">
        <v>526</v>
      </c>
      <c r="Q149" t="s">
        <v>526</v>
      </c>
      <c r="R149" t="s">
        <v>527</v>
      </c>
    </row>
    <row r="150" spans="1:18" x14ac:dyDescent="0.3">
      <c r="A150" t="s">
        <v>528</v>
      </c>
      <c r="B150">
        <v>12052000</v>
      </c>
      <c r="C150">
        <v>-1.0456654230753599</v>
      </c>
      <c r="D150">
        <v>1.16508287092383E-3</v>
      </c>
      <c r="E150">
        <v>1</v>
      </c>
      <c r="G150">
        <v>-0.66123390197753895</v>
      </c>
      <c r="H150">
        <v>-0.825958251953125</v>
      </c>
      <c r="I150">
        <v>-0.31595420837402299</v>
      </c>
      <c r="J150" t="s">
        <v>133</v>
      </c>
      <c r="K150">
        <v>4</v>
      </c>
      <c r="L150">
        <v>99.632000000000005</v>
      </c>
      <c r="M150">
        <v>0</v>
      </c>
      <c r="N150">
        <v>33.042999999999999</v>
      </c>
      <c r="O150">
        <v>4</v>
      </c>
      <c r="P150" t="s">
        <v>529</v>
      </c>
      <c r="Q150" t="s">
        <v>529</v>
      </c>
      <c r="R150" t="s">
        <v>530</v>
      </c>
    </row>
    <row r="151" spans="1:18" x14ac:dyDescent="0.3">
      <c r="A151" t="s">
        <v>531</v>
      </c>
      <c r="B151">
        <v>67189000</v>
      </c>
      <c r="C151">
        <v>-0.99107933044433605</v>
      </c>
      <c r="D151">
        <v>1.58712989964124E-4</v>
      </c>
      <c r="E151">
        <v>1</v>
      </c>
      <c r="G151">
        <v>0.91323661804199197</v>
      </c>
      <c r="H151">
        <v>0.72516441345214799</v>
      </c>
      <c r="I151">
        <v>1.0164775848388701</v>
      </c>
      <c r="J151" t="s">
        <v>133</v>
      </c>
      <c r="K151">
        <v>16</v>
      </c>
      <c r="L151">
        <v>118.08</v>
      </c>
      <c r="M151">
        <v>0</v>
      </c>
      <c r="N151">
        <v>239.59</v>
      </c>
      <c r="O151">
        <v>17</v>
      </c>
      <c r="P151" t="s">
        <v>532</v>
      </c>
      <c r="Q151" t="s">
        <v>532</v>
      </c>
      <c r="R151" t="s">
        <v>533</v>
      </c>
    </row>
    <row r="152" spans="1:18" x14ac:dyDescent="0.3">
      <c r="A152" t="s">
        <v>534</v>
      </c>
      <c r="B152">
        <v>15865000</v>
      </c>
      <c r="C152">
        <v>-0.87709808349609397</v>
      </c>
      <c r="D152">
        <v>1.12970429181456E-3</v>
      </c>
      <c r="E152">
        <v>1</v>
      </c>
      <c r="G152">
        <v>-0.22553443908691401</v>
      </c>
      <c r="H152">
        <v>-0.45711231231689498</v>
      </c>
      <c r="I152">
        <v>-0.10503578186035201</v>
      </c>
      <c r="K152">
        <v>1</v>
      </c>
      <c r="L152">
        <v>10.917999999999999</v>
      </c>
      <c r="M152">
        <v>0</v>
      </c>
      <c r="N152">
        <v>10.702</v>
      </c>
      <c r="O152">
        <v>1</v>
      </c>
      <c r="P152" t="s">
        <v>535</v>
      </c>
      <c r="Q152" t="s">
        <v>535</v>
      </c>
      <c r="R152" t="s">
        <v>536</v>
      </c>
    </row>
    <row r="153" spans="1:18" x14ac:dyDescent="0.3">
      <c r="A153" t="s">
        <v>537</v>
      </c>
      <c r="B153">
        <v>647450000</v>
      </c>
      <c r="C153">
        <v>2.0350529352823901</v>
      </c>
      <c r="D153">
        <v>2.3044252879303002</v>
      </c>
      <c r="E153">
        <v>0</v>
      </c>
      <c r="F153" t="s">
        <v>33</v>
      </c>
      <c r="G153">
        <v>4.3656120300293004</v>
      </c>
      <c r="H153">
        <v>4.7370910644531303</v>
      </c>
      <c r="I153">
        <v>3.3295860290527299</v>
      </c>
      <c r="J153" t="s">
        <v>68</v>
      </c>
      <c r="K153">
        <v>11</v>
      </c>
      <c r="L153">
        <v>29.995000000000001</v>
      </c>
      <c r="M153">
        <v>0</v>
      </c>
      <c r="N153">
        <v>144.91999999999999</v>
      </c>
      <c r="O153">
        <v>14</v>
      </c>
      <c r="P153" t="s">
        <v>538</v>
      </c>
      <c r="Q153" t="s">
        <v>539</v>
      </c>
      <c r="R153" t="s">
        <v>540</v>
      </c>
    </row>
    <row r="154" spans="1:18" x14ac:dyDescent="0.3">
      <c r="A154" t="s">
        <v>332</v>
      </c>
      <c r="B154">
        <v>5275800</v>
      </c>
      <c r="C154">
        <v>-1.2206786473592099</v>
      </c>
      <c r="D154">
        <v>2.23527766211222E-2</v>
      </c>
      <c r="E154">
        <v>1</v>
      </c>
      <c r="G154">
        <v>-1.1702976226806601</v>
      </c>
      <c r="H154">
        <v>-1.8080854415893599</v>
      </c>
      <c r="I154">
        <v>-5.6737899780273403E-2</v>
      </c>
      <c r="K154">
        <v>1</v>
      </c>
      <c r="L154">
        <v>45.338000000000001</v>
      </c>
      <c r="M154">
        <v>0</v>
      </c>
      <c r="N154">
        <v>11.641999999999999</v>
      </c>
      <c r="O154">
        <v>2</v>
      </c>
      <c r="P154" t="s">
        <v>541</v>
      </c>
      <c r="Q154" t="s">
        <v>541</v>
      </c>
    </row>
    <row r="155" spans="1:18" x14ac:dyDescent="0.3">
      <c r="A155" t="s">
        <v>542</v>
      </c>
      <c r="B155">
        <v>13442000</v>
      </c>
      <c r="C155">
        <v>-1.0955816904703799</v>
      </c>
      <c r="D155">
        <v>2.52481982946949E-2</v>
      </c>
      <c r="E155">
        <v>1</v>
      </c>
      <c r="G155">
        <v>-3.0249691009521502</v>
      </c>
      <c r="H155">
        <v>-4.0912284851074201</v>
      </c>
      <c r="I155">
        <v>-2.4235248565673801</v>
      </c>
      <c r="K155">
        <v>1</v>
      </c>
      <c r="L155">
        <v>58.29</v>
      </c>
      <c r="M155">
        <v>3.0487999999999999E-3</v>
      </c>
      <c r="N155">
        <v>6.0670000000000002</v>
      </c>
      <c r="O155">
        <v>1</v>
      </c>
      <c r="P155" t="s">
        <v>543</v>
      </c>
      <c r="Q155" t="s">
        <v>543</v>
      </c>
      <c r="R155" t="s">
        <v>544</v>
      </c>
    </row>
    <row r="156" spans="1:18" x14ac:dyDescent="0.3">
      <c r="A156" t="s">
        <v>545</v>
      </c>
      <c r="B156">
        <v>20854000</v>
      </c>
      <c r="C156">
        <v>1.1879361470540399</v>
      </c>
      <c r="D156">
        <v>1.71973323368769</v>
      </c>
      <c r="E156">
        <v>8.5070422535211306E-3</v>
      </c>
      <c r="F156" t="s">
        <v>33</v>
      </c>
      <c r="G156">
        <v>2.5552291870117201</v>
      </c>
      <c r="H156">
        <v>3.2454090118408199</v>
      </c>
      <c r="I156">
        <v>1.9116573333740201</v>
      </c>
      <c r="J156" t="s">
        <v>68</v>
      </c>
      <c r="K156">
        <v>10</v>
      </c>
      <c r="L156">
        <v>140.96</v>
      </c>
      <c r="M156">
        <v>0</v>
      </c>
      <c r="N156">
        <v>81.787999999999997</v>
      </c>
      <c r="O156">
        <v>13</v>
      </c>
      <c r="P156" t="s">
        <v>546</v>
      </c>
      <c r="Q156" t="s">
        <v>546</v>
      </c>
      <c r="R156" t="s">
        <v>547</v>
      </c>
    </row>
    <row r="157" spans="1:18" x14ac:dyDescent="0.3">
      <c r="A157" t="s">
        <v>548</v>
      </c>
      <c r="B157">
        <v>131420000</v>
      </c>
      <c r="C157">
        <v>1.04516506195068</v>
      </c>
      <c r="D157">
        <v>3.1740939582774499</v>
      </c>
      <c r="E157">
        <v>0</v>
      </c>
      <c r="F157" t="s">
        <v>33</v>
      </c>
      <c r="G157">
        <v>1.4226779937744101</v>
      </c>
      <c r="H157">
        <v>1.3013057708740201</v>
      </c>
      <c r="I157">
        <v>1.51259613037109</v>
      </c>
      <c r="J157" t="s">
        <v>68</v>
      </c>
      <c r="K157">
        <v>4</v>
      </c>
      <c r="L157">
        <v>17.779</v>
      </c>
      <c r="M157">
        <v>0</v>
      </c>
      <c r="N157">
        <v>107.65</v>
      </c>
      <c r="O157">
        <v>5</v>
      </c>
      <c r="P157" t="s">
        <v>549</v>
      </c>
      <c r="Q157" t="s">
        <v>549</v>
      </c>
      <c r="R157" t="s">
        <v>550</v>
      </c>
    </row>
    <row r="158" spans="1:18" x14ac:dyDescent="0.3">
      <c r="A158" t="s">
        <v>551</v>
      </c>
      <c r="B158">
        <v>5906300</v>
      </c>
      <c r="C158">
        <v>-0.97775014241536495</v>
      </c>
      <c r="D158">
        <v>1.1068785560992301E-2</v>
      </c>
      <c r="E158">
        <v>1</v>
      </c>
      <c r="G158">
        <v>0.93331336975097701</v>
      </c>
      <c r="H158">
        <v>-0.24102783203125</v>
      </c>
      <c r="I158">
        <v>0.239501953125</v>
      </c>
      <c r="K158">
        <v>1</v>
      </c>
      <c r="L158">
        <v>37.654000000000003</v>
      </c>
      <c r="M158">
        <v>0</v>
      </c>
      <c r="N158">
        <v>6.5938999999999997</v>
      </c>
      <c r="O158">
        <v>1</v>
      </c>
      <c r="P158" t="s">
        <v>552</v>
      </c>
      <c r="Q158" t="s">
        <v>552</v>
      </c>
      <c r="R158" t="s">
        <v>553</v>
      </c>
    </row>
    <row r="159" spans="1:18" x14ac:dyDescent="0.3">
      <c r="A159" t="s">
        <v>554</v>
      </c>
      <c r="B159">
        <v>452610000</v>
      </c>
      <c r="C159">
        <v>1.9394823710123701</v>
      </c>
      <c r="D159">
        <v>2.58480391854703</v>
      </c>
      <c r="E159">
        <v>0</v>
      </c>
      <c r="F159" t="s">
        <v>33</v>
      </c>
      <c r="G159">
        <v>3.9685916900634801</v>
      </c>
      <c r="H159">
        <v>4.2959728240966797</v>
      </c>
      <c r="I159">
        <v>3.2778415679931601</v>
      </c>
      <c r="J159" t="s">
        <v>68</v>
      </c>
      <c r="K159">
        <v>8</v>
      </c>
      <c r="L159">
        <v>21.634</v>
      </c>
      <c r="M159">
        <v>0</v>
      </c>
      <c r="N159">
        <v>175.64</v>
      </c>
      <c r="O159">
        <v>13</v>
      </c>
      <c r="P159" t="s">
        <v>555</v>
      </c>
      <c r="Q159" t="s">
        <v>555</v>
      </c>
      <c r="R159" t="s">
        <v>556</v>
      </c>
    </row>
    <row r="160" spans="1:18" x14ac:dyDescent="0.3">
      <c r="A160" t="s">
        <v>557</v>
      </c>
      <c r="B160">
        <v>6321900</v>
      </c>
      <c r="C160">
        <v>0.684396425882975</v>
      </c>
      <c r="D160">
        <v>2.7372804759671698</v>
      </c>
      <c r="E160">
        <v>1.5047619047619001E-2</v>
      </c>
      <c r="F160" t="s">
        <v>33</v>
      </c>
      <c r="G160">
        <v>1.112060546875</v>
      </c>
      <c r="H160">
        <v>1.3312854766845701</v>
      </c>
      <c r="I160">
        <v>1.1177959442138701</v>
      </c>
      <c r="J160" t="s">
        <v>68</v>
      </c>
      <c r="K160">
        <v>2</v>
      </c>
      <c r="L160">
        <v>95.337000000000003</v>
      </c>
      <c r="M160">
        <v>0</v>
      </c>
      <c r="N160">
        <v>14.368</v>
      </c>
      <c r="O160">
        <v>2</v>
      </c>
      <c r="P160" t="s">
        <v>558</v>
      </c>
      <c r="Q160" t="s">
        <v>558</v>
      </c>
      <c r="R160" t="s">
        <v>559</v>
      </c>
    </row>
    <row r="161" spans="1:18" x14ac:dyDescent="0.3">
      <c r="A161" t="s">
        <v>560</v>
      </c>
      <c r="B161">
        <v>4589300</v>
      </c>
      <c r="C161">
        <v>-0.993105888366699</v>
      </c>
      <c r="D161">
        <v>1.3782914174267501E-3</v>
      </c>
      <c r="E161">
        <v>1</v>
      </c>
      <c r="G161">
        <v>0.51477241516113303</v>
      </c>
      <c r="H161">
        <v>0.11382102966308601</v>
      </c>
      <c r="I161">
        <v>0.69041252136230502</v>
      </c>
      <c r="K161">
        <v>3</v>
      </c>
      <c r="L161">
        <v>112.89</v>
      </c>
      <c r="M161">
        <v>0</v>
      </c>
      <c r="N161">
        <v>24.241</v>
      </c>
      <c r="O161">
        <v>3</v>
      </c>
      <c r="P161" t="s">
        <v>561</v>
      </c>
      <c r="Q161" t="s">
        <v>562</v>
      </c>
      <c r="R161" t="s">
        <v>563</v>
      </c>
    </row>
    <row r="162" spans="1:18" x14ac:dyDescent="0.3">
      <c r="A162" t="s">
        <v>564</v>
      </c>
      <c r="B162">
        <v>404990000</v>
      </c>
      <c r="C162">
        <v>1.8828948338826501</v>
      </c>
      <c r="D162">
        <v>2.6326322966042799</v>
      </c>
      <c r="E162">
        <v>0</v>
      </c>
      <c r="F162" t="s">
        <v>33</v>
      </c>
      <c r="G162">
        <v>3.6431179046630899</v>
      </c>
      <c r="H162">
        <v>3.8306503295898402</v>
      </c>
      <c r="I162">
        <v>2.82781982421875</v>
      </c>
      <c r="J162" t="s">
        <v>68</v>
      </c>
      <c r="K162">
        <v>6</v>
      </c>
      <c r="L162">
        <v>18.431000000000001</v>
      </c>
      <c r="M162">
        <v>0</v>
      </c>
      <c r="N162">
        <v>59.694000000000003</v>
      </c>
      <c r="O162">
        <v>8</v>
      </c>
      <c r="P162" t="s">
        <v>565</v>
      </c>
      <c r="Q162" t="s">
        <v>566</v>
      </c>
      <c r="R162" t="s">
        <v>567</v>
      </c>
    </row>
    <row r="163" spans="1:18" x14ac:dyDescent="0.3">
      <c r="A163" t="s">
        <v>568</v>
      </c>
      <c r="B163">
        <v>205680000</v>
      </c>
      <c r="C163">
        <v>-0.85564422607421897</v>
      </c>
      <c r="D163">
        <v>1.18074642974348E-3</v>
      </c>
      <c r="E163">
        <v>1</v>
      </c>
      <c r="G163">
        <v>1.4994201660156301</v>
      </c>
      <c r="H163">
        <v>1.25931167602539</v>
      </c>
      <c r="I163">
        <v>1.7556457519531301</v>
      </c>
      <c r="K163">
        <v>9</v>
      </c>
      <c r="L163">
        <v>50.14</v>
      </c>
      <c r="M163">
        <v>0</v>
      </c>
      <c r="N163">
        <v>98.748000000000005</v>
      </c>
      <c r="O163">
        <v>11</v>
      </c>
      <c r="P163" t="s">
        <v>569</v>
      </c>
      <c r="Q163" t="s">
        <v>570</v>
      </c>
      <c r="R163" t="s">
        <v>571</v>
      </c>
    </row>
    <row r="164" spans="1:18" x14ac:dyDescent="0.3">
      <c r="A164" t="s">
        <v>572</v>
      </c>
      <c r="B164">
        <v>277040000</v>
      </c>
      <c r="C164">
        <v>1.54510752360026</v>
      </c>
      <c r="D164">
        <v>3.1302633536339002</v>
      </c>
      <c r="E164">
        <v>0</v>
      </c>
      <c r="F164" t="s">
        <v>33</v>
      </c>
      <c r="G164">
        <v>3.9362964630127002</v>
      </c>
      <c r="H164">
        <v>4.1702365875244096</v>
      </c>
      <c r="I164">
        <v>3.5147609710693399</v>
      </c>
      <c r="J164" t="s">
        <v>68</v>
      </c>
      <c r="K164">
        <v>11</v>
      </c>
      <c r="L164">
        <v>47.697000000000003</v>
      </c>
      <c r="M164">
        <v>0</v>
      </c>
      <c r="N164">
        <v>85.22</v>
      </c>
      <c r="O164">
        <v>15</v>
      </c>
      <c r="P164" t="s">
        <v>573</v>
      </c>
      <c r="Q164" t="s">
        <v>574</v>
      </c>
      <c r="R164" t="s">
        <v>575</v>
      </c>
    </row>
    <row r="165" spans="1:18" x14ac:dyDescent="0.3">
      <c r="A165" t="s">
        <v>576</v>
      </c>
      <c r="B165">
        <v>311770000</v>
      </c>
      <c r="C165">
        <v>1.4305451711018899</v>
      </c>
      <c r="D165">
        <v>1.9387993712106799</v>
      </c>
      <c r="E165">
        <v>0</v>
      </c>
      <c r="F165" t="s">
        <v>33</v>
      </c>
      <c r="G165">
        <v>4.1534652709960902</v>
      </c>
      <c r="H165">
        <v>4.7751102447509801</v>
      </c>
      <c r="I165">
        <v>3.4168567657470699</v>
      </c>
      <c r="J165" t="s">
        <v>68</v>
      </c>
      <c r="K165">
        <v>10</v>
      </c>
      <c r="L165">
        <v>23.577000000000002</v>
      </c>
      <c r="M165">
        <v>0</v>
      </c>
      <c r="N165">
        <v>85.31</v>
      </c>
      <c r="O165">
        <v>13</v>
      </c>
      <c r="P165" t="s">
        <v>577</v>
      </c>
      <c r="Q165" t="s">
        <v>578</v>
      </c>
      <c r="R165" t="s">
        <v>579</v>
      </c>
    </row>
    <row r="166" spans="1:18" x14ac:dyDescent="0.3">
      <c r="A166" t="s">
        <v>580</v>
      </c>
      <c r="B166">
        <v>1356200000</v>
      </c>
      <c r="C166">
        <v>1.5492223103841101</v>
      </c>
      <c r="D166">
        <v>2.6781485803492999</v>
      </c>
      <c r="E166">
        <v>0</v>
      </c>
      <c r="F166" t="s">
        <v>33</v>
      </c>
      <c r="G166">
        <v>0.77886199951171897</v>
      </c>
      <c r="H166">
        <v>1.08220863342285</v>
      </c>
      <c r="I166">
        <v>0.190010070800781</v>
      </c>
      <c r="J166" t="s">
        <v>68</v>
      </c>
      <c r="K166">
        <v>2</v>
      </c>
      <c r="L166">
        <v>11.513999999999999</v>
      </c>
      <c r="M166">
        <v>0</v>
      </c>
      <c r="N166">
        <v>108.22</v>
      </c>
      <c r="O166">
        <v>5</v>
      </c>
      <c r="P166" t="s">
        <v>581</v>
      </c>
      <c r="Q166" t="s">
        <v>581</v>
      </c>
      <c r="R166" t="s">
        <v>582</v>
      </c>
    </row>
    <row r="167" spans="1:18" x14ac:dyDescent="0.3">
      <c r="A167" t="s">
        <v>583</v>
      </c>
      <c r="B167">
        <v>1626800</v>
      </c>
      <c r="C167">
        <v>-4.9027125040690102E-2</v>
      </c>
      <c r="D167">
        <v>0.23694388009749001</v>
      </c>
      <c r="E167">
        <v>1</v>
      </c>
      <c r="G167">
        <v>0.37926673889160201</v>
      </c>
      <c r="H167">
        <v>-0.27126216888427701</v>
      </c>
      <c r="I167">
        <v>0.42827796936035201</v>
      </c>
      <c r="K167">
        <v>1</v>
      </c>
      <c r="L167">
        <v>31.120999999999999</v>
      </c>
      <c r="M167">
        <v>2.9851000000000001E-3</v>
      </c>
      <c r="N167">
        <v>6.0091999999999999</v>
      </c>
      <c r="O167">
        <v>1</v>
      </c>
      <c r="P167" t="s">
        <v>584</v>
      </c>
      <c r="Q167" t="s">
        <v>584</v>
      </c>
      <c r="R167" t="s">
        <v>585</v>
      </c>
    </row>
    <row r="168" spans="1:18" x14ac:dyDescent="0.3">
      <c r="A168" t="s">
        <v>586</v>
      </c>
      <c r="B168">
        <v>214180000</v>
      </c>
      <c r="C168">
        <v>1.8751262029011999</v>
      </c>
      <c r="D168">
        <v>2.0645534366738598</v>
      </c>
      <c r="E168">
        <v>0</v>
      </c>
      <c r="F168" t="s">
        <v>33</v>
      </c>
      <c r="G168">
        <v>2.5743217468261701</v>
      </c>
      <c r="H168">
        <v>3.0435333251953098</v>
      </c>
      <c r="I168">
        <v>1.51904296875</v>
      </c>
      <c r="J168" t="s">
        <v>68</v>
      </c>
      <c r="K168">
        <v>1</v>
      </c>
      <c r="L168">
        <v>17.04</v>
      </c>
      <c r="M168">
        <v>0</v>
      </c>
      <c r="N168">
        <v>7.7424999999999997</v>
      </c>
      <c r="O168">
        <v>2</v>
      </c>
      <c r="P168" t="s">
        <v>587</v>
      </c>
      <c r="Q168" t="s">
        <v>587</v>
      </c>
      <c r="R168" t="s">
        <v>588</v>
      </c>
    </row>
    <row r="169" spans="1:18" x14ac:dyDescent="0.3">
      <c r="A169" t="s">
        <v>589</v>
      </c>
      <c r="B169">
        <v>329050000</v>
      </c>
      <c r="C169">
        <v>1.7832867304484099</v>
      </c>
      <c r="D169">
        <v>2.69562123111452</v>
      </c>
      <c r="E169">
        <v>0</v>
      </c>
      <c r="F169" t="s">
        <v>33</v>
      </c>
      <c r="G169">
        <v>2.7511940002441402</v>
      </c>
      <c r="H169">
        <v>3.0955448150634801</v>
      </c>
      <c r="I169">
        <v>2.1204528808593799</v>
      </c>
      <c r="J169" t="s">
        <v>68</v>
      </c>
      <c r="K169">
        <v>5</v>
      </c>
      <c r="L169">
        <v>17.818000000000001</v>
      </c>
      <c r="M169">
        <v>0</v>
      </c>
      <c r="N169">
        <v>103.36</v>
      </c>
      <c r="O169">
        <v>8</v>
      </c>
      <c r="P169" t="s">
        <v>590</v>
      </c>
      <c r="Q169" t="s">
        <v>590</v>
      </c>
      <c r="R169" t="s">
        <v>591</v>
      </c>
    </row>
    <row r="170" spans="1:18" x14ac:dyDescent="0.3">
      <c r="A170" t="s">
        <v>592</v>
      </c>
      <c r="B170">
        <v>3515100</v>
      </c>
      <c r="C170">
        <v>1.66451994578044</v>
      </c>
      <c r="D170">
        <v>2.0818069467398601</v>
      </c>
      <c r="E170">
        <v>0</v>
      </c>
      <c r="F170" t="s">
        <v>33</v>
      </c>
      <c r="G170">
        <v>-2.18178462982178</v>
      </c>
      <c r="H170">
        <v>-1.6872367858886701</v>
      </c>
      <c r="I170">
        <v>-2.87627506256104</v>
      </c>
      <c r="J170" t="s">
        <v>68</v>
      </c>
      <c r="K170">
        <v>1</v>
      </c>
      <c r="L170">
        <v>37.033999999999999</v>
      </c>
      <c r="M170">
        <v>0</v>
      </c>
      <c r="N170">
        <v>15.864000000000001</v>
      </c>
      <c r="O170">
        <v>1</v>
      </c>
      <c r="P170" t="s">
        <v>593</v>
      </c>
      <c r="Q170" t="s">
        <v>593</v>
      </c>
      <c r="R170" t="s">
        <v>594</v>
      </c>
    </row>
    <row r="171" spans="1:18" x14ac:dyDescent="0.3">
      <c r="A171" t="s">
        <v>595</v>
      </c>
      <c r="B171">
        <v>194220000</v>
      </c>
      <c r="C171">
        <v>0.89251391092936205</v>
      </c>
      <c r="D171">
        <v>1.80062269191428</v>
      </c>
      <c r="E171">
        <v>1.2878048780487801E-2</v>
      </c>
      <c r="F171" t="s">
        <v>33</v>
      </c>
      <c r="G171">
        <v>3.5914325714111301</v>
      </c>
      <c r="H171">
        <v>3.9156360626220699</v>
      </c>
      <c r="I171">
        <v>2.9952411651611301</v>
      </c>
      <c r="J171" t="s">
        <v>68</v>
      </c>
      <c r="K171">
        <v>6</v>
      </c>
      <c r="L171">
        <v>24.204999999999998</v>
      </c>
      <c r="M171">
        <v>0</v>
      </c>
      <c r="N171">
        <v>209.19</v>
      </c>
      <c r="O171">
        <v>9</v>
      </c>
      <c r="P171" t="s">
        <v>596</v>
      </c>
      <c r="Q171" t="s">
        <v>596</v>
      </c>
      <c r="R171" t="s">
        <v>597</v>
      </c>
    </row>
    <row r="172" spans="1:18" x14ac:dyDescent="0.3">
      <c r="A172" t="s">
        <v>598</v>
      </c>
      <c r="B172">
        <v>863600000</v>
      </c>
      <c r="C172">
        <v>1.78395525614421</v>
      </c>
      <c r="D172">
        <v>2.2920267703502502</v>
      </c>
      <c r="E172">
        <v>0</v>
      </c>
      <c r="F172" t="s">
        <v>33</v>
      </c>
      <c r="G172">
        <v>3.6038398742675799</v>
      </c>
      <c r="H172">
        <v>4.2451362609863299</v>
      </c>
      <c r="I172">
        <v>2.98516845703125</v>
      </c>
      <c r="J172" t="s">
        <v>68</v>
      </c>
      <c r="K172">
        <v>14</v>
      </c>
      <c r="L172">
        <v>29.225000000000001</v>
      </c>
      <c r="M172">
        <v>0</v>
      </c>
      <c r="N172">
        <v>127.69</v>
      </c>
      <c r="O172">
        <v>21</v>
      </c>
      <c r="P172" t="s">
        <v>599</v>
      </c>
      <c r="Q172" t="s">
        <v>600</v>
      </c>
      <c r="R172" t="s">
        <v>601</v>
      </c>
    </row>
    <row r="173" spans="1:18" x14ac:dyDescent="0.3">
      <c r="A173" t="s">
        <v>602</v>
      </c>
      <c r="B173">
        <v>464330000</v>
      </c>
      <c r="C173">
        <v>1.0311927795410201</v>
      </c>
      <c r="D173">
        <v>1.8676772724930299</v>
      </c>
      <c r="E173">
        <v>9.7368421052631601E-3</v>
      </c>
      <c r="F173" t="s">
        <v>33</v>
      </c>
      <c r="G173">
        <v>1.02458000183105</v>
      </c>
      <c r="H173">
        <v>1.47966384887695</v>
      </c>
      <c r="I173">
        <v>0.50326347351074197</v>
      </c>
      <c r="J173" t="s">
        <v>68</v>
      </c>
      <c r="K173">
        <v>3</v>
      </c>
      <c r="L173">
        <v>23.431999999999999</v>
      </c>
      <c r="M173">
        <v>0</v>
      </c>
      <c r="N173">
        <v>25.936</v>
      </c>
      <c r="O173">
        <v>3</v>
      </c>
      <c r="P173" t="s">
        <v>603</v>
      </c>
      <c r="Q173" t="s">
        <v>603</v>
      </c>
      <c r="R173" t="s">
        <v>604</v>
      </c>
    </row>
    <row r="174" spans="1:18" x14ac:dyDescent="0.3">
      <c r="A174" t="s">
        <v>605</v>
      </c>
      <c r="B174">
        <v>262640000</v>
      </c>
      <c r="C174">
        <v>0.80271466573079397</v>
      </c>
      <c r="D174">
        <v>1.50018419274992</v>
      </c>
      <c r="E174">
        <v>2.5260869565217399E-2</v>
      </c>
      <c r="F174" t="s">
        <v>33</v>
      </c>
      <c r="G174">
        <v>1.85341453552246</v>
      </c>
      <c r="H174">
        <v>2.2269554138183598</v>
      </c>
      <c r="I174">
        <v>1.1740093231201201</v>
      </c>
      <c r="J174" t="s">
        <v>68</v>
      </c>
      <c r="K174">
        <v>9</v>
      </c>
      <c r="L174">
        <v>22.876000000000001</v>
      </c>
      <c r="M174">
        <v>0</v>
      </c>
      <c r="N174">
        <v>83.784000000000006</v>
      </c>
      <c r="O174">
        <v>11</v>
      </c>
      <c r="P174" t="s">
        <v>606</v>
      </c>
      <c r="Q174" t="s">
        <v>606</v>
      </c>
      <c r="R174" t="s">
        <v>607</v>
      </c>
    </row>
    <row r="175" spans="1:18" x14ac:dyDescent="0.3">
      <c r="A175" t="s">
        <v>608</v>
      </c>
      <c r="B175">
        <v>1226600</v>
      </c>
      <c r="C175">
        <v>0.704291025797526</v>
      </c>
      <c r="D175">
        <v>1.5500400806769099</v>
      </c>
      <c r="E175">
        <v>4.4865979381443301E-2</v>
      </c>
      <c r="F175" t="s">
        <v>33</v>
      </c>
      <c r="G175">
        <v>-1.61052322387695</v>
      </c>
      <c r="H175">
        <v>-1.29514312744141</v>
      </c>
      <c r="I175">
        <v>-2.1896409988403298</v>
      </c>
      <c r="J175" t="s">
        <v>68</v>
      </c>
      <c r="K175">
        <v>3</v>
      </c>
      <c r="L175">
        <v>123.51</v>
      </c>
      <c r="M175">
        <v>0</v>
      </c>
      <c r="N175">
        <v>19.805</v>
      </c>
      <c r="O175">
        <v>3</v>
      </c>
      <c r="P175" t="s">
        <v>609</v>
      </c>
      <c r="Q175" t="s">
        <v>610</v>
      </c>
      <c r="R175" t="s">
        <v>611</v>
      </c>
    </row>
    <row r="176" spans="1:18" x14ac:dyDescent="0.3">
      <c r="A176" t="s">
        <v>612</v>
      </c>
      <c r="B176">
        <v>231000000</v>
      </c>
      <c r="C176">
        <v>1.4873320261637399</v>
      </c>
      <c r="D176">
        <v>1.4956082769285799</v>
      </c>
      <c r="E176">
        <v>5.2753623188405803E-3</v>
      </c>
      <c r="F176" t="s">
        <v>33</v>
      </c>
      <c r="G176">
        <v>3.8511257171630899</v>
      </c>
      <c r="H176">
        <v>4.2895622253418004</v>
      </c>
      <c r="I176">
        <v>2.4739875793457</v>
      </c>
      <c r="J176" t="s">
        <v>68</v>
      </c>
      <c r="K176">
        <v>8</v>
      </c>
      <c r="L176">
        <v>16.059999999999999</v>
      </c>
      <c r="M176">
        <v>0</v>
      </c>
      <c r="N176">
        <v>72.962000000000003</v>
      </c>
      <c r="O176">
        <v>11</v>
      </c>
      <c r="P176" t="s">
        <v>613</v>
      </c>
      <c r="Q176" t="s">
        <v>614</v>
      </c>
      <c r="R176" t="s">
        <v>615</v>
      </c>
    </row>
    <row r="177" spans="1:18" x14ac:dyDescent="0.3">
      <c r="A177" t="s">
        <v>616</v>
      </c>
      <c r="B177">
        <v>717800000</v>
      </c>
      <c r="C177">
        <v>1.1130720774332701</v>
      </c>
      <c r="D177">
        <v>1.6859738501371799</v>
      </c>
      <c r="E177">
        <v>9.6103896103896108E-3</v>
      </c>
      <c r="F177" t="s">
        <v>33</v>
      </c>
      <c r="G177">
        <v>3.5586242675781299</v>
      </c>
      <c r="H177">
        <v>4.1648902893066397</v>
      </c>
      <c r="I177">
        <v>2.8685035705566402</v>
      </c>
      <c r="J177" t="s">
        <v>68</v>
      </c>
      <c r="K177">
        <v>4</v>
      </c>
      <c r="L177">
        <v>11.664999999999999</v>
      </c>
      <c r="M177">
        <v>0</v>
      </c>
      <c r="N177">
        <v>131.82</v>
      </c>
      <c r="O177">
        <v>8</v>
      </c>
      <c r="P177" t="s">
        <v>617</v>
      </c>
      <c r="Q177" t="s">
        <v>618</v>
      </c>
      <c r="R177" t="s">
        <v>619</v>
      </c>
    </row>
    <row r="178" spans="1:18" x14ac:dyDescent="0.3">
      <c r="A178" t="s">
        <v>620</v>
      </c>
      <c r="B178">
        <v>4934400</v>
      </c>
      <c r="C178">
        <v>-0.97587776184082098</v>
      </c>
      <c r="D178">
        <v>3.0645319631814401E-3</v>
      </c>
      <c r="E178">
        <v>1</v>
      </c>
      <c r="G178">
        <v>-1.9408931732177701</v>
      </c>
      <c r="H178">
        <v>-2.38726806640625</v>
      </c>
      <c r="I178">
        <v>-1.7868556976318399</v>
      </c>
      <c r="K178">
        <v>3</v>
      </c>
      <c r="L178">
        <v>73.242999999999995</v>
      </c>
      <c r="M178">
        <v>0</v>
      </c>
      <c r="N178">
        <v>22.227</v>
      </c>
      <c r="O178">
        <v>4</v>
      </c>
      <c r="P178" t="s">
        <v>621</v>
      </c>
      <c r="Q178" t="s">
        <v>622</v>
      </c>
      <c r="R178" t="s">
        <v>623</v>
      </c>
    </row>
    <row r="179" spans="1:18" x14ac:dyDescent="0.3">
      <c r="A179" t="s">
        <v>624</v>
      </c>
      <c r="B179">
        <v>290470000</v>
      </c>
      <c r="C179">
        <v>1.6614561080932599</v>
      </c>
      <c r="D179">
        <v>2.5032440330482602</v>
      </c>
      <c r="E179">
        <v>0</v>
      </c>
      <c r="F179" t="s">
        <v>33</v>
      </c>
      <c r="G179">
        <v>2.8529205322265598</v>
      </c>
      <c r="H179">
        <v>3.08441162109375</v>
      </c>
      <c r="I179">
        <v>2.0561389923095699</v>
      </c>
      <c r="J179" t="s">
        <v>68</v>
      </c>
      <c r="K179">
        <v>3</v>
      </c>
      <c r="L179">
        <v>17.751999999999999</v>
      </c>
      <c r="M179">
        <v>0</v>
      </c>
      <c r="N179">
        <v>60.359000000000002</v>
      </c>
      <c r="O179">
        <v>4</v>
      </c>
      <c r="P179" t="s">
        <v>625</v>
      </c>
      <c r="Q179" t="s">
        <v>625</v>
      </c>
      <c r="R179" t="s">
        <v>626</v>
      </c>
    </row>
    <row r="180" spans="1:18" x14ac:dyDescent="0.3">
      <c r="A180" t="s">
        <v>627</v>
      </c>
      <c r="B180">
        <v>85835000</v>
      </c>
      <c r="C180">
        <v>1.0643440882364901</v>
      </c>
      <c r="D180">
        <v>4.1771426111026599</v>
      </c>
      <c r="E180">
        <v>0</v>
      </c>
      <c r="F180" t="s">
        <v>33</v>
      </c>
      <c r="G180">
        <v>1.4036693572998</v>
      </c>
      <c r="H180">
        <v>1.3701915740966799</v>
      </c>
      <c r="I180">
        <v>1.1792068481445299</v>
      </c>
      <c r="J180" t="s">
        <v>68</v>
      </c>
      <c r="K180">
        <v>2</v>
      </c>
      <c r="L180">
        <v>8.2178000000000004</v>
      </c>
      <c r="M180">
        <v>0</v>
      </c>
      <c r="N180">
        <v>13.898999999999999</v>
      </c>
      <c r="O180">
        <v>3</v>
      </c>
      <c r="P180" t="s">
        <v>628</v>
      </c>
      <c r="Q180" t="s">
        <v>628</v>
      </c>
      <c r="R180" t="s">
        <v>629</v>
      </c>
    </row>
    <row r="181" spans="1:18" x14ac:dyDescent="0.3">
      <c r="A181" t="s">
        <v>630</v>
      </c>
      <c r="B181">
        <v>339510000</v>
      </c>
      <c r="C181">
        <v>1.5398092269897501</v>
      </c>
      <c r="D181">
        <v>2.16796920936501</v>
      </c>
      <c r="E181">
        <v>0</v>
      </c>
      <c r="F181" t="s">
        <v>33</v>
      </c>
      <c r="G181">
        <v>3.1571521759033199</v>
      </c>
      <c r="H181">
        <v>3.67276191711426</v>
      </c>
      <c r="I181">
        <v>2.4432487487793</v>
      </c>
      <c r="J181" t="s">
        <v>68</v>
      </c>
      <c r="K181">
        <v>7</v>
      </c>
      <c r="L181">
        <v>46.107999999999997</v>
      </c>
      <c r="M181">
        <v>0</v>
      </c>
      <c r="N181">
        <v>140.31</v>
      </c>
      <c r="O181">
        <v>12</v>
      </c>
      <c r="P181" t="s">
        <v>631</v>
      </c>
      <c r="Q181" t="s">
        <v>632</v>
      </c>
      <c r="R181" t="s">
        <v>633</v>
      </c>
    </row>
    <row r="182" spans="1:18" x14ac:dyDescent="0.3">
      <c r="A182" t="s">
        <v>634</v>
      </c>
      <c r="B182">
        <v>2880600</v>
      </c>
      <c r="C182">
        <v>0.50271542867024699</v>
      </c>
      <c r="D182">
        <v>1.6479116583462701</v>
      </c>
      <c r="E182">
        <v>0.13572277227722801</v>
      </c>
      <c r="G182">
        <v>-5.3295135498046903E-2</v>
      </c>
      <c r="H182">
        <v>0.27931976318359403</v>
      </c>
      <c r="I182">
        <v>-0.31177330017089799</v>
      </c>
      <c r="K182">
        <v>2</v>
      </c>
      <c r="L182">
        <v>87.132999999999996</v>
      </c>
      <c r="M182">
        <v>0</v>
      </c>
      <c r="N182">
        <v>61.554000000000002</v>
      </c>
      <c r="O182">
        <v>4</v>
      </c>
      <c r="P182" t="s">
        <v>635</v>
      </c>
      <c r="Q182" t="s">
        <v>635</v>
      </c>
      <c r="R182" t="s">
        <v>636</v>
      </c>
    </row>
    <row r="183" spans="1:18" x14ac:dyDescent="0.3">
      <c r="A183" t="s">
        <v>637</v>
      </c>
      <c r="B183">
        <v>997320</v>
      </c>
      <c r="C183">
        <v>0.42340564727783198</v>
      </c>
      <c r="D183">
        <v>0.74228123553673198</v>
      </c>
      <c r="E183">
        <v>0.34221848739495803</v>
      </c>
      <c r="G183">
        <v>-2.85939693450928</v>
      </c>
      <c r="H183">
        <v>-2.6919460296630899</v>
      </c>
      <c r="I183">
        <v>-3.3542594909668</v>
      </c>
      <c r="K183">
        <v>1</v>
      </c>
      <c r="L183">
        <v>95.05</v>
      </c>
      <c r="M183">
        <v>0</v>
      </c>
      <c r="N183">
        <v>7.2561</v>
      </c>
      <c r="O183">
        <v>2</v>
      </c>
      <c r="P183" t="s">
        <v>638</v>
      </c>
      <c r="Q183" t="s">
        <v>638</v>
      </c>
      <c r="R183" t="s">
        <v>639</v>
      </c>
    </row>
    <row r="184" spans="1:18" x14ac:dyDescent="0.3">
      <c r="A184" t="s">
        <v>640</v>
      </c>
      <c r="B184">
        <v>629920</v>
      </c>
      <c r="C184">
        <v>-0.49737517038981099</v>
      </c>
      <c r="D184">
        <v>1.3488521341840801E-3</v>
      </c>
      <c r="E184">
        <v>1</v>
      </c>
      <c r="G184">
        <v>-5.5433597564697301</v>
      </c>
      <c r="H184">
        <v>-5.2883214950561497</v>
      </c>
      <c r="I184">
        <v>-5.4832887649536097</v>
      </c>
      <c r="K184">
        <v>1</v>
      </c>
      <c r="L184">
        <v>44.868000000000002</v>
      </c>
      <c r="M184">
        <v>0</v>
      </c>
      <c r="N184">
        <v>6.8822999999999999</v>
      </c>
      <c r="O184">
        <v>1</v>
      </c>
      <c r="P184" t="s">
        <v>641</v>
      </c>
      <c r="Q184" t="s">
        <v>641</v>
      </c>
      <c r="R184" t="s">
        <v>642</v>
      </c>
    </row>
    <row r="185" spans="1:18" x14ac:dyDescent="0.3">
      <c r="A185" t="s">
        <v>643</v>
      </c>
      <c r="B185">
        <v>35926000</v>
      </c>
      <c r="C185">
        <v>-1.47221755981445</v>
      </c>
      <c r="D185">
        <v>6.64840627083756E-4</v>
      </c>
      <c r="E185">
        <v>1</v>
      </c>
      <c r="G185">
        <v>2.4569568634033199</v>
      </c>
      <c r="H185">
        <v>2.13044357299805</v>
      </c>
      <c r="I185">
        <v>2.8289604187011701</v>
      </c>
      <c r="K185">
        <v>11</v>
      </c>
      <c r="L185">
        <v>112.42</v>
      </c>
      <c r="M185">
        <v>0</v>
      </c>
      <c r="N185">
        <v>119.96</v>
      </c>
      <c r="O185">
        <v>14</v>
      </c>
      <c r="P185" t="s">
        <v>644</v>
      </c>
      <c r="Q185" t="s">
        <v>645</v>
      </c>
      <c r="R185" t="s">
        <v>646</v>
      </c>
    </row>
    <row r="186" spans="1:18" x14ac:dyDescent="0.3">
      <c r="A186" t="s">
        <v>647</v>
      </c>
      <c r="B186">
        <v>620970000</v>
      </c>
      <c r="C186">
        <v>2.23118750254313</v>
      </c>
      <c r="D186">
        <v>2.4950671193073899</v>
      </c>
      <c r="E186">
        <v>0</v>
      </c>
      <c r="F186" t="s">
        <v>33</v>
      </c>
      <c r="G186">
        <v>3.9382076263427699</v>
      </c>
      <c r="H186">
        <v>4.5738105773925799</v>
      </c>
      <c r="I186">
        <v>3.2819519042968799</v>
      </c>
      <c r="J186" t="s">
        <v>68</v>
      </c>
      <c r="K186">
        <v>9</v>
      </c>
      <c r="L186">
        <v>32.728000000000002</v>
      </c>
      <c r="M186">
        <v>0</v>
      </c>
      <c r="N186">
        <v>70.903000000000006</v>
      </c>
      <c r="O186">
        <v>12</v>
      </c>
      <c r="P186" t="s">
        <v>648</v>
      </c>
      <c r="Q186" t="s">
        <v>649</v>
      </c>
      <c r="R186" t="s">
        <v>650</v>
      </c>
    </row>
    <row r="187" spans="1:18" x14ac:dyDescent="0.3">
      <c r="A187" t="s">
        <v>651</v>
      </c>
      <c r="B187">
        <v>10487000</v>
      </c>
      <c r="C187">
        <v>-0.30798912048339799</v>
      </c>
      <c r="D187">
        <v>5.2543229902956998E-2</v>
      </c>
      <c r="E187">
        <v>1</v>
      </c>
      <c r="G187">
        <v>-3.0301208496093799</v>
      </c>
      <c r="H187">
        <v>-2.5348415374755899</v>
      </c>
      <c r="I187">
        <v>-3.1204366683960001</v>
      </c>
      <c r="K187">
        <v>1</v>
      </c>
      <c r="L187">
        <v>19.809999999999999</v>
      </c>
      <c r="M187">
        <v>0</v>
      </c>
      <c r="N187">
        <v>7.6204999999999998</v>
      </c>
      <c r="O187">
        <v>1</v>
      </c>
      <c r="P187" t="s">
        <v>652</v>
      </c>
      <c r="Q187" t="s">
        <v>652</v>
      </c>
      <c r="R187" t="s">
        <v>653</v>
      </c>
    </row>
    <row r="188" spans="1:18" x14ac:dyDescent="0.3">
      <c r="A188" t="s">
        <v>654</v>
      </c>
      <c r="B188">
        <v>11551000</v>
      </c>
      <c r="C188">
        <v>1.27221457163493</v>
      </c>
      <c r="D188">
        <v>2.2135578467414301</v>
      </c>
      <c r="E188">
        <v>0</v>
      </c>
      <c r="F188" t="s">
        <v>33</v>
      </c>
      <c r="G188">
        <v>1.4192409515380899</v>
      </c>
      <c r="H188">
        <v>1.6727466583252</v>
      </c>
      <c r="I188">
        <v>0.78304290771484397</v>
      </c>
      <c r="J188" t="s">
        <v>68</v>
      </c>
      <c r="K188">
        <v>8</v>
      </c>
      <c r="L188">
        <v>77.515000000000001</v>
      </c>
      <c r="M188">
        <v>0</v>
      </c>
      <c r="N188">
        <v>130.25</v>
      </c>
      <c r="O188">
        <v>8</v>
      </c>
      <c r="P188" t="s">
        <v>655</v>
      </c>
      <c r="Q188" t="s">
        <v>656</v>
      </c>
      <c r="R188" t="s">
        <v>657</v>
      </c>
    </row>
    <row r="189" spans="1:18" x14ac:dyDescent="0.3">
      <c r="A189" t="s">
        <v>658</v>
      </c>
      <c r="B189">
        <v>92846000</v>
      </c>
      <c r="C189">
        <v>0.51129531860351596</v>
      </c>
      <c r="D189">
        <v>1.32642639244548</v>
      </c>
      <c r="E189">
        <v>0.16976923076923101</v>
      </c>
      <c r="G189">
        <v>2.7425918579101598</v>
      </c>
      <c r="H189">
        <v>2.8952388763427699</v>
      </c>
      <c r="I189">
        <v>2.2781352996826199</v>
      </c>
      <c r="K189">
        <v>2</v>
      </c>
      <c r="L189">
        <v>17.257999999999999</v>
      </c>
      <c r="M189">
        <v>0</v>
      </c>
      <c r="N189">
        <v>13.234999999999999</v>
      </c>
      <c r="O189">
        <v>2</v>
      </c>
      <c r="P189" t="s">
        <v>659</v>
      </c>
      <c r="Q189" t="s">
        <v>659</v>
      </c>
      <c r="R189" t="s">
        <v>660</v>
      </c>
    </row>
    <row r="190" spans="1:18" x14ac:dyDescent="0.3">
      <c r="A190" t="s">
        <v>661</v>
      </c>
      <c r="B190">
        <v>6437600</v>
      </c>
      <c r="C190">
        <v>-1.33390267690023</v>
      </c>
      <c r="D190" s="2">
        <v>5.2015688470325498E-5</v>
      </c>
      <c r="E190">
        <v>1</v>
      </c>
      <c r="G190">
        <v>-2.7600231170654301</v>
      </c>
      <c r="H190">
        <v>-2.5494794845581099</v>
      </c>
      <c r="I190">
        <v>-2.3971376419067401</v>
      </c>
      <c r="K190">
        <v>1</v>
      </c>
      <c r="L190">
        <v>88.335999999999999</v>
      </c>
      <c r="M190">
        <v>3.0119999999999999E-3</v>
      </c>
      <c r="N190">
        <v>6.03</v>
      </c>
      <c r="O190">
        <v>1</v>
      </c>
      <c r="P190" t="s">
        <v>662</v>
      </c>
      <c r="Q190" t="s">
        <v>662</v>
      </c>
      <c r="R190" t="s">
        <v>663</v>
      </c>
    </row>
    <row r="191" spans="1:18" x14ac:dyDescent="0.3">
      <c r="A191" t="s">
        <v>664</v>
      </c>
      <c r="B191">
        <v>4794600</v>
      </c>
      <c r="C191">
        <v>-0.65624332427978505</v>
      </c>
      <c r="D191">
        <v>3.2315573968758199E-3</v>
      </c>
      <c r="E191">
        <v>1</v>
      </c>
      <c r="G191">
        <v>0.50743293762206998</v>
      </c>
      <c r="H191">
        <v>0.68676376342773404</v>
      </c>
      <c r="I191">
        <v>0.29250717163085899</v>
      </c>
      <c r="K191">
        <v>4</v>
      </c>
      <c r="L191">
        <v>75.378</v>
      </c>
      <c r="M191">
        <v>0</v>
      </c>
      <c r="N191">
        <v>26.213999999999999</v>
      </c>
      <c r="O191">
        <v>4</v>
      </c>
      <c r="P191" t="s">
        <v>665</v>
      </c>
      <c r="Q191" t="s">
        <v>665</v>
      </c>
      <c r="R191" t="s">
        <v>666</v>
      </c>
    </row>
    <row r="192" spans="1:18" x14ac:dyDescent="0.3">
      <c r="A192" t="s">
        <v>667</v>
      </c>
      <c r="B192">
        <v>95385000</v>
      </c>
      <c r="C192">
        <v>0.50941689809163404</v>
      </c>
      <c r="D192">
        <v>0.91757652185363703</v>
      </c>
      <c r="E192">
        <v>0.249074074074074</v>
      </c>
      <c r="G192">
        <v>1.13071632385254</v>
      </c>
      <c r="H192">
        <v>1.61835289001465</v>
      </c>
      <c r="I192">
        <v>0.35232353210449202</v>
      </c>
      <c r="K192">
        <v>3</v>
      </c>
      <c r="L192">
        <v>15.423</v>
      </c>
      <c r="M192">
        <v>0</v>
      </c>
      <c r="N192">
        <v>19.501999999999999</v>
      </c>
      <c r="O192">
        <v>3</v>
      </c>
      <c r="P192" t="s">
        <v>668</v>
      </c>
      <c r="Q192" t="s">
        <v>668</v>
      </c>
      <c r="R192" t="s">
        <v>669</v>
      </c>
    </row>
    <row r="193" spans="1:18" x14ac:dyDescent="0.3">
      <c r="A193" t="s">
        <v>670</v>
      </c>
      <c r="B193">
        <v>2287200</v>
      </c>
      <c r="C193">
        <v>-4.7170956929524797E-2</v>
      </c>
      <c r="D193">
        <v>0.19917194326002399</v>
      </c>
      <c r="E193">
        <v>1</v>
      </c>
      <c r="G193">
        <v>0.63956451416015603</v>
      </c>
      <c r="H193">
        <v>0.81760406494140603</v>
      </c>
      <c r="I193">
        <v>0.40442657470703097</v>
      </c>
      <c r="K193">
        <v>1</v>
      </c>
      <c r="L193">
        <v>61.991999999999997</v>
      </c>
      <c r="M193">
        <v>0</v>
      </c>
      <c r="N193">
        <v>6.4470000000000001</v>
      </c>
      <c r="O193">
        <v>1</v>
      </c>
      <c r="P193" t="s">
        <v>671</v>
      </c>
      <c r="Q193" t="s">
        <v>671</v>
      </c>
      <c r="R193" t="s">
        <v>672</v>
      </c>
    </row>
    <row r="194" spans="1:18" x14ac:dyDescent="0.3">
      <c r="A194" t="s">
        <v>673</v>
      </c>
      <c r="B194">
        <v>3962200</v>
      </c>
      <c r="C194">
        <v>0.112910270690918</v>
      </c>
      <c r="D194">
        <v>0.55550505726134503</v>
      </c>
      <c r="E194">
        <v>0.79490322580645201</v>
      </c>
      <c r="G194">
        <v>-3.2696447372436501</v>
      </c>
      <c r="H194">
        <v>-3.4979219436645499</v>
      </c>
      <c r="I194">
        <v>-3.3520851135253902</v>
      </c>
      <c r="K194">
        <v>3</v>
      </c>
      <c r="L194">
        <v>71.174000000000007</v>
      </c>
      <c r="M194">
        <v>0</v>
      </c>
      <c r="N194">
        <v>25.61</v>
      </c>
      <c r="O194">
        <v>3</v>
      </c>
      <c r="P194" t="s">
        <v>674</v>
      </c>
      <c r="Q194" t="s">
        <v>675</v>
      </c>
      <c r="R194" t="s">
        <v>676</v>
      </c>
    </row>
    <row r="195" spans="1:18" x14ac:dyDescent="0.3">
      <c r="A195" t="s">
        <v>677</v>
      </c>
      <c r="B195">
        <v>1118200</v>
      </c>
      <c r="C195">
        <v>-1.2472378412882501</v>
      </c>
      <c r="D195">
        <v>2.5678750964476098E-4</v>
      </c>
      <c r="E195">
        <v>1</v>
      </c>
      <c r="G195">
        <v>-0.39983272552490201</v>
      </c>
      <c r="H195">
        <v>-0.679995536804199</v>
      </c>
      <c r="I195">
        <v>-0.16683101654052701</v>
      </c>
      <c r="K195">
        <v>2</v>
      </c>
      <c r="L195">
        <v>47.366</v>
      </c>
      <c r="M195">
        <v>0</v>
      </c>
      <c r="N195">
        <v>9.8550000000000004</v>
      </c>
      <c r="O195">
        <v>1</v>
      </c>
      <c r="P195" t="s">
        <v>678</v>
      </c>
      <c r="Q195" t="s">
        <v>678</v>
      </c>
      <c r="R195" t="s">
        <v>679</v>
      </c>
    </row>
    <row r="196" spans="1:18" x14ac:dyDescent="0.3">
      <c r="A196" t="s">
        <v>680</v>
      </c>
      <c r="B196">
        <v>7103900</v>
      </c>
      <c r="C196">
        <v>-0.73650582631428996</v>
      </c>
      <c r="D196">
        <v>4.4072063354306601E-4</v>
      </c>
      <c r="E196">
        <v>1</v>
      </c>
      <c r="G196">
        <v>-0.29583263397216802</v>
      </c>
      <c r="H196">
        <v>-0.21182060241699199</v>
      </c>
      <c r="I196">
        <v>-0.211878776550293</v>
      </c>
      <c r="K196">
        <v>4</v>
      </c>
      <c r="L196">
        <v>50.67</v>
      </c>
      <c r="M196">
        <v>0</v>
      </c>
      <c r="N196">
        <v>63.185000000000002</v>
      </c>
      <c r="O196">
        <v>4</v>
      </c>
      <c r="P196" t="s">
        <v>681</v>
      </c>
      <c r="Q196" t="s">
        <v>682</v>
      </c>
      <c r="R196" t="s">
        <v>683</v>
      </c>
    </row>
    <row r="197" spans="1:18" x14ac:dyDescent="0.3">
      <c r="A197" t="s">
        <v>684</v>
      </c>
      <c r="B197">
        <v>314370000</v>
      </c>
      <c r="C197">
        <v>0.74743620554606105</v>
      </c>
      <c r="D197">
        <v>2.5452112514141101</v>
      </c>
      <c r="E197">
        <v>1.1358024691358E-2</v>
      </c>
      <c r="F197" t="s">
        <v>33</v>
      </c>
      <c r="G197">
        <v>2.4822254180908199</v>
      </c>
      <c r="H197">
        <v>2.6073570251464799</v>
      </c>
      <c r="I197">
        <v>2.2326469421386701</v>
      </c>
      <c r="J197" t="s">
        <v>68</v>
      </c>
      <c r="K197">
        <v>7</v>
      </c>
      <c r="L197">
        <v>20.774999999999999</v>
      </c>
      <c r="M197">
        <v>0</v>
      </c>
      <c r="N197">
        <v>89.486000000000004</v>
      </c>
      <c r="O197">
        <v>13</v>
      </c>
      <c r="P197" t="s">
        <v>685</v>
      </c>
      <c r="Q197" t="s">
        <v>685</v>
      </c>
    </row>
    <row r="198" spans="1:18" x14ac:dyDescent="0.3">
      <c r="A198" t="s">
        <v>686</v>
      </c>
      <c r="B198">
        <v>493520</v>
      </c>
      <c r="C198">
        <v>-1.4001391728719099</v>
      </c>
      <c r="D198">
        <v>2.1335947378581199E-2</v>
      </c>
      <c r="E198">
        <v>1</v>
      </c>
      <c r="G198">
        <v>-4.9742565155029297</v>
      </c>
      <c r="H198">
        <v>-5.1639280319213903</v>
      </c>
      <c r="I198">
        <v>-4.18847751617432</v>
      </c>
      <c r="K198">
        <v>1</v>
      </c>
      <c r="L198">
        <v>55.991999999999997</v>
      </c>
      <c r="M198">
        <v>8.3333000000000001E-3</v>
      </c>
      <c r="N198">
        <v>5.8052000000000001</v>
      </c>
      <c r="O198">
        <v>1</v>
      </c>
      <c r="P198" t="s">
        <v>687</v>
      </c>
      <c r="Q198" t="s">
        <v>687</v>
      </c>
      <c r="R198" t="s">
        <v>688</v>
      </c>
    </row>
    <row r="199" spans="1:18" x14ac:dyDescent="0.3">
      <c r="A199" t="s">
        <v>689</v>
      </c>
      <c r="B199">
        <v>3533500</v>
      </c>
      <c r="C199">
        <v>-1.07867177327474</v>
      </c>
      <c r="D199">
        <v>9.69560173741544E-4</v>
      </c>
      <c r="E199">
        <v>1</v>
      </c>
      <c r="G199">
        <v>-0.34382534027099598</v>
      </c>
      <c r="H199">
        <v>-0.62840747833251998</v>
      </c>
      <c r="I199">
        <v>-4.5862197875976597E-2</v>
      </c>
      <c r="K199">
        <v>1</v>
      </c>
      <c r="L199">
        <v>42.2</v>
      </c>
      <c r="M199">
        <v>0</v>
      </c>
      <c r="N199">
        <v>15.936</v>
      </c>
      <c r="O199">
        <v>1</v>
      </c>
      <c r="P199" t="s">
        <v>690</v>
      </c>
      <c r="Q199" t="s">
        <v>690</v>
      </c>
      <c r="R199" t="s">
        <v>691</v>
      </c>
    </row>
    <row r="200" spans="1:18" x14ac:dyDescent="0.3">
      <c r="A200" t="s">
        <v>692</v>
      </c>
      <c r="B200">
        <v>495840</v>
      </c>
      <c r="C200">
        <v>0.95599174499511697</v>
      </c>
      <c r="D200">
        <v>1.33141922584794</v>
      </c>
      <c r="E200">
        <v>2.3370786516853901E-2</v>
      </c>
      <c r="F200" t="s">
        <v>33</v>
      </c>
      <c r="G200">
        <v>-1.89862537384033</v>
      </c>
      <c r="H200">
        <v>-1.50322437286377</v>
      </c>
      <c r="I200">
        <v>-2.5198192596435498</v>
      </c>
      <c r="J200" t="s">
        <v>68</v>
      </c>
      <c r="K200">
        <v>2</v>
      </c>
      <c r="L200">
        <v>160.25</v>
      </c>
      <c r="M200">
        <v>0</v>
      </c>
      <c r="N200">
        <v>16.079000000000001</v>
      </c>
      <c r="O200">
        <v>2</v>
      </c>
      <c r="P200" t="s">
        <v>693</v>
      </c>
      <c r="Q200" t="s">
        <v>693</v>
      </c>
      <c r="R200" t="s">
        <v>694</v>
      </c>
    </row>
    <row r="201" spans="1:18" x14ac:dyDescent="0.3">
      <c r="A201" t="s">
        <v>695</v>
      </c>
      <c r="B201">
        <v>277040000</v>
      </c>
      <c r="C201">
        <v>-1.3945477803548201</v>
      </c>
      <c r="D201">
        <v>4.6238095791567698E-3</v>
      </c>
      <c r="E201">
        <v>1</v>
      </c>
      <c r="G201">
        <v>-2.5088472366332999</v>
      </c>
      <c r="H201">
        <v>-3.379150390625</v>
      </c>
      <c r="I201">
        <v>-2.2934818267822301</v>
      </c>
      <c r="K201">
        <v>1</v>
      </c>
      <c r="L201">
        <v>32.527999999999999</v>
      </c>
      <c r="M201">
        <v>0</v>
      </c>
      <c r="N201">
        <v>27.07</v>
      </c>
      <c r="O201">
        <v>2</v>
      </c>
      <c r="P201" t="s">
        <v>696</v>
      </c>
      <c r="Q201" t="s">
        <v>696</v>
      </c>
      <c r="R201" t="s">
        <v>697</v>
      </c>
    </row>
    <row r="202" spans="1:18" x14ac:dyDescent="0.3">
      <c r="A202" t="s">
        <v>698</v>
      </c>
      <c r="B202">
        <v>4656700</v>
      </c>
      <c r="C202">
        <v>-1.53411070505778</v>
      </c>
      <c r="D202">
        <v>1.60582571500768E-3</v>
      </c>
      <c r="E202">
        <v>1</v>
      </c>
      <c r="G202">
        <v>-2.54782962799072</v>
      </c>
      <c r="H202">
        <v>-2.8808774948120099</v>
      </c>
      <c r="I202">
        <v>-1.9732427597045901</v>
      </c>
      <c r="K202">
        <v>1</v>
      </c>
      <c r="L202">
        <v>15.489000000000001</v>
      </c>
      <c r="M202">
        <v>3.2572999999999999E-3</v>
      </c>
      <c r="N202">
        <v>6.2789999999999999</v>
      </c>
      <c r="O202">
        <v>1</v>
      </c>
      <c r="P202" t="s">
        <v>699</v>
      </c>
      <c r="Q202" t="s">
        <v>699</v>
      </c>
      <c r="R202" t="s">
        <v>700</v>
      </c>
    </row>
    <row r="203" spans="1:18" x14ac:dyDescent="0.3">
      <c r="A203" t="s">
        <v>701</v>
      </c>
      <c r="B203">
        <v>6025000</v>
      </c>
      <c r="C203">
        <v>0.15086587270100901</v>
      </c>
      <c r="D203">
        <v>0.54613627711536095</v>
      </c>
      <c r="E203">
        <v>0.74504065040650402</v>
      </c>
      <c r="G203">
        <v>-0.17425727844238301</v>
      </c>
      <c r="H203">
        <v>0.16589546203613301</v>
      </c>
      <c r="I203">
        <v>-0.61014270782470703</v>
      </c>
      <c r="K203">
        <v>3</v>
      </c>
      <c r="L203">
        <v>102.33</v>
      </c>
      <c r="M203">
        <v>0</v>
      </c>
      <c r="N203">
        <v>17.869</v>
      </c>
      <c r="O203">
        <v>3</v>
      </c>
      <c r="P203" t="s">
        <v>702</v>
      </c>
      <c r="Q203" t="s">
        <v>703</v>
      </c>
      <c r="R203" t="s">
        <v>704</v>
      </c>
    </row>
    <row r="204" spans="1:18" x14ac:dyDescent="0.3">
      <c r="A204" t="s">
        <v>705</v>
      </c>
      <c r="B204">
        <v>1757000</v>
      </c>
      <c r="C204">
        <v>0.42671426137288399</v>
      </c>
      <c r="D204">
        <v>1.1059242410827601</v>
      </c>
      <c r="E204">
        <v>0.25749090909090899</v>
      </c>
      <c r="G204">
        <v>-2.0411691665649401</v>
      </c>
      <c r="H204">
        <v>-1.79834651947021</v>
      </c>
      <c r="I204">
        <v>-2.4624137878418</v>
      </c>
      <c r="K204">
        <v>1</v>
      </c>
      <c r="L204">
        <v>70.941999999999993</v>
      </c>
      <c r="M204">
        <v>0</v>
      </c>
      <c r="N204">
        <v>9.4001000000000001</v>
      </c>
      <c r="O204">
        <v>1</v>
      </c>
      <c r="P204" t="s">
        <v>706</v>
      </c>
      <c r="Q204" t="s">
        <v>706</v>
      </c>
      <c r="R204" t="s">
        <v>707</v>
      </c>
    </row>
    <row r="205" spans="1:18" x14ac:dyDescent="0.3">
      <c r="A205" t="s">
        <v>708</v>
      </c>
      <c r="B205">
        <v>383730000</v>
      </c>
      <c r="C205">
        <v>1.9528350830078101</v>
      </c>
      <c r="D205">
        <v>2.3075206433831901</v>
      </c>
      <c r="E205">
        <v>0</v>
      </c>
      <c r="F205" t="s">
        <v>33</v>
      </c>
      <c r="G205">
        <v>2.9347915649414098</v>
      </c>
      <c r="H205">
        <v>3.3719062805175799</v>
      </c>
      <c r="I205">
        <v>1.96088790893555</v>
      </c>
      <c r="J205" t="s">
        <v>68</v>
      </c>
      <c r="K205">
        <v>5</v>
      </c>
      <c r="L205">
        <v>15.55</v>
      </c>
      <c r="M205">
        <v>0</v>
      </c>
      <c r="N205">
        <v>50.869</v>
      </c>
      <c r="O205">
        <v>8</v>
      </c>
      <c r="P205" t="s">
        <v>709</v>
      </c>
      <c r="Q205" t="s">
        <v>710</v>
      </c>
      <c r="R205" t="s">
        <v>711</v>
      </c>
    </row>
    <row r="206" spans="1:18" x14ac:dyDescent="0.3">
      <c r="A206" t="s">
        <v>712</v>
      </c>
      <c r="B206">
        <v>13516000</v>
      </c>
      <c r="C206">
        <v>-1.2803618113199899</v>
      </c>
      <c r="D206">
        <v>6.0500317718825197E-3</v>
      </c>
      <c r="E206">
        <v>1</v>
      </c>
      <c r="G206">
        <v>-3.8922271728515598</v>
      </c>
      <c r="H206">
        <v>-3.9054222106933598</v>
      </c>
      <c r="I206">
        <v>-3.8407888412475599</v>
      </c>
      <c r="K206">
        <v>1</v>
      </c>
      <c r="L206">
        <v>9.1113</v>
      </c>
      <c r="M206">
        <v>0</v>
      </c>
      <c r="N206">
        <v>26.277000000000001</v>
      </c>
      <c r="O206">
        <v>1</v>
      </c>
      <c r="P206" t="s">
        <v>713</v>
      </c>
      <c r="Q206" t="s">
        <v>713</v>
      </c>
      <c r="R206" t="s">
        <v>714</v>
      </c>
    </row>
    <row r="207" spans="1:18" x14ac:dyDescent="0.3">
      <c r="A207" t="s">
        <v>715</v>
      </c>
      <c r="B207">
        <v>9378400</v>
      </c>
      <c r="C207">
        <v>0.398785273234049</v>
      </c>
      <c r="D207">
        <v>1.0694944552794401</v>
      </c>
      <c r="E207">
        <v>0.286392857142857</v>
      </c>
      <c r="G207">
        <v>-3.12673091888428</v>
      </c>
      <c r="H207">
        <v>-3.0931034088134801</v>
      </c>
      <c r="I207">
        <v>-3.1141595840454102</v>
      </c>
      <c r="K207">
        <v>2</v>
      </c>
      <c r="L207">
        <v>59.378999999999998</v>
      </c>
      <c r="M207">
        <v>0</v>
      </c>
      <c r="N207">
        <v>19.041</v>
      </c>
      <c r="O207">
        <v>3</v>
      </c>
      <c r="P207" t="s">
        <v>716</v>
      </c>
      <c r="Q207" t="s">
        <v>716</v>
      </c>
      <c r="R207" t="s">
        <v>717</v>
      </c>
    </row>
    <row r="208" spans="1:18" x14ac:dyDescent="0.3">
      <c r="A208" t="s">
        <v>718</v>
      </c>
      <c r="B208">
        <v>37875000</v>
      </c>
      <c r="C208">
        <v>1.72620073954264</v>
      </c>
      <c r="D208">
        <v>2.7668839142103701</v>
      </c>
      <c r="E208">
        <v>0</v>
      </c>
      <c r="F208" t="s">
        <v>33</v>
      </c>
      <c r="G208">
        <v>3.2267417907714799</v>
      </c>
      <c r="H208">
        <v>3.58329200744629</v>
      </c>
      <c r="I208">
        <v>2.6381263732910201</v>
      </c>
      <c r="J208" t="s">
        <v>68</v>
      </c>
      <c r="K208">
        <v>8</v>
      </c>
      <c r="L208">
        <v>87.343000000000004</v>
      </c>
      <c r="M208">
        <v>0</v>
      </c>
      <c r="N208">
        <v>69.177000000000007</v>
      </c>
      <c r="O208">
        <v>11</v>
      </c>
      <c r="P208" t="s">
        <v>719</v>
      </c>
      <c r="Q208" t="s">
        <v>720</v>
      </c>
      <c r="R208" t="s">
        <v>721</v>
      </c>
    </row>
    <row r="209" spans="1:18" x14ac:dyDescent="0.3">
      <c r="A209" t="s">
        <v>722</v>
      </c>
      <c r="B209">
        <v>46344000</v>
      </c>
      <c r="C209">
        <v>0.81091721852620402</v>
      </c>
      <c r="D209">
        <v>2.0224211017246101</v>
      </c>
      <c r="E209">
        <v>1.35903614457831E-2</v>
      </c>
      <c r="F209" t="s">
        <v>33</v>
      </c>
      <c r="G209">
        <v>-0.48977279663085899</v>
      </c>
      <c r="H209">
        <v>-0.25240707397460899</v>
      </c>
      <c r="I209">
        <v>-0.970858573913574</v>
      </c>
      <c r="J209" t="s">
        <v>68</v>
      </c>
      <c r="K209">
        <v>3</v>
      </c>
      <c r="L209">
        <v>34.362000000000002</v>
      </c>
      <c r="M209">
        <v>0</v>
      </c>
      <c r="N209">
        <v>28.187000000000001</v>
      </c>
      <c r="O209">
        <v>3</v>
      </c>
      <c r="P209" t="s">
        <v>723</v>
      </c>
      <c r="Q209" t="s">
        <v>724</v>
      </c>
      <c r="R209" t="s">
        <v>725</v>
      </c>
    </row>
    <row r="210" spans="1:18" x14ac:dyDescent="0.3">
      <c r="A210" t="s">
        <v>726</v>
      </c>
      <c r="B210">
        <v>10269000</v>
      </c>
      <c r="C210">
        <v>-1.0063934326171899</v>
      </c>
      <c r="D210">
        <v>4.0968437522336297E-3</v>
      </c>
      <c r="E210">
        <v>1</v>
      </c>
      <c r="G210">
        <v>-1.70047187805176</v>
      </c>
      <c r="H210">
        <v>-1.8143110275268599</v>
      </c>
      <c r="I210">
        <v>-1.79928398132324</v>
      </c>
      <c r="K210">
        <v>1</v>
      </c>
      <c r="L210">
        <v>11.367000000000001</v>
      </c>
      <c r="M210">
        <v>0</v>
      </c>
      <c r="N210">
        <v>6.6634000000000002</v>
      </c>
      <c r="O210">
        <v>1</v>
      </c>
      <c r="P210" t="s">
        <v>727</v>
      </c>
      <c r="Q210" t="s">
        <v>727</v>
      </c>
      <c r="R210" t="s">
        <v>728</v>
      </c>
    </row>
    <row r="211" spans="1:18" x14ac:dyDescent="0.3">
      <c r="A211" t="s">
        <v>729</v>
      </c>
      <c r="B211">
        <v>77428000</v>
      </c>
      <c r="C211">
        <v>1.58480676015218</v>
      </c>
      <c r="D211">
        <v>2.2498838830024899</v>
      </c>
      <c r="E211">
        <v>0</v>
      </c>
      <c r="F211" t="s">
        <v>33</v>
      </c>
      <c r="G211">
        <v>1.3570613861084</v>
      </c>
      <c r="H211">
        <v>1.71956443786621</v>
      </c>
      <c r="I211">
        <v>0.52356147766113303</v>
      </c>
      <c r="J211" t="s">
        <v>68</v>
      </c>
      <c r="K211">
        <v>3</v>
      </c>
      <c r="L211">
        <v>22.591000000000001</v>
      </c>
      <c r="M211">
        <v>0</v>
      </c>
      <c r="N211">
        <v>21.844000000000001</v>
      </c>
      <c r="O211">
        <v>3</v>
      </c>
      <c r="P211" t="s">
        <v>730</v>
      </c>
      <c r="Q211" t="s">
        <v>731</v>
      </c>
      <c r="R211" t="s">
        <v>732</v>
      </c>
    </row>
    <row r="212" spans="1:18" x14ac:dyDescent="0.3">
      <c r="A212" t="s">
        <v>733</v>
      </c>
      <c r="B212">
        <v>301270000</v>
      </c>
      <c r="C212">
        <v>2.5168940226237</v>
      </c>
      <c r="D212">
        <v>2.7617121170054499</v>
      </c>
      <c r="E212">
        <v>0</v>
      </c>
      <c r="F212" t="s">
        <v>33</v>
      </c>
      <c r="G212">
        <v>1.4864864349365201</v>
      </c>
      <c r="H212">
        <v>2.1240577697753902</v>
      </c>
      <c r="I212">
        <v>0.84165000915527299</v>
      </c>
      <c r="J212" t="s">
        <v>53</v>
      </c>
      <c r="K212">
        <v>4</v>
      </c>
      <c r="L212">
        <v>20.251999999999999</v>
      </c>
      <c r="M212">
        <v>0</v>
      </c>
      <c r="N212">
        <v>31.777000000000001</v>
      </c>
      <c r="O212">
        <v>4</v>
      </c>
      <c r="P212" t="s">
        <v>734</v>
      </c>
      <c r="Q212" t="s">
        <v>734</v>
      </c>
      <c r="R212" t="s">
        <v>735</v>
      </c>
    </row>
    <row r="213" spans="1:18" x14ac:dyDescent="0.3">
      <c r="A213" t="s">
        <v>736</v>
      </c>
      <c r="B213">
        <v>429540</v>
      </c>
      <c r="C213">
        <v>-0.86902268727620402</v>
      </c>
      <c r="D213">
        <v>1.18352659248857E-3</v>
      </c>
      <c r="E213">
        <v>1</v>
      </c>
      <c r="G213">
        <v>-2.2706537246704102</v>
      </c>
      <c r="H213">
        <v>-2.6894407272338898</v>
      </c>
      <c r="I213">
        <v>-2.5108995437622101</v>
      </c>
      <c r="K213">
        <v>1</v>
      </c>
      <c r="L213">
        <v>113.89</v>
      </c>
      <c r="M213">
        <v>0</v>
      </c>
      <c r="N213">
        <v>6.6289999999999996</v>
      </c>
      <c r="O213">
        <v>1</v>
      </c>
      <c r="P213" t="s">
        <v>737</v>
      </c>
      <c r="Q213" t="s">
        <v>737</v>
      </c>
      <c r="R213" t="s">
        <v>738</v>
      </c>
    </row>
    <row r="214" spans="1:18" x14ac:dyDescent="0.3">
      <c r="A214" t="s">
        <v>739</v>
      </c>
      <c r="B214">
        <v>3621900</v>
      </c>
      <c r="C214">
        <v>-1.5394903818766299</v>
      </c>
      <c r="D214" s="2">
        <v>7.5014645327609001E-5</v>
      </c>
      <c r="E214">
        <v>1</v>
      </c>
      <c r="G214">
        <v>-6.1016082763671901E-3</v>
      </c>
      <c r="H214">
        <v>-0.16959953308105499</v>
      </c>
      <c r="I214">
        <v>0.214698791503906</v>
      </c>
      <c r="K214">
        <v>2</v>
      </c>
      <c r="L214">
        <v>33.295999999999999</v>
      </c>
      <c r="M214">
        <v>0</v>
      </c>
      <c r="N214">
        <v>49.078000000000003</v>
      </c>
      <c r="O214">
        <v>3</v>
      </c>
      <c r="P214" t="s">
        <v>740</v>
      </c>
      <c r="Q214" t="s">
        <v>740</v>
      </c>
      <c r="R214" t="s">
        <v>741</v>
      </c>
    </row>
    <row r="215" spans="1:18" x14ac:dyDescent="0.3">
      <c r="A215" t="s">
        <v>742</v>
      </c>
      <c r="B215">
        <v>1779300</v>
      </c>
      <c r="C215">
        <v>0.97027937571207701</v>
      </c>
      <c r="D215">
        <v>1.23218682918251</v>
      </c>
      <c r="E215">
        <v>2.4989247311828E-2</v>
      </c>
      <c r="F215" t="s">
        <v>33</v>
      </c>
      <c r="G215">
        <v>-1.33448314666748</v>
      </c>
      <c r="H215">
        <v>-0.68375968933105502</v>
      </c>
      <c r="I215">
        <v>-2.2944746017456099</v>
      </c>
      <c r="J215" t="s">
        <v>68</v>
      </c>
      <c r="K215">
        <v>1</v>
      </c>
      <c r="L215">
        <v>33.756</v>
      </c>
      <c r="M215">
        <v>3.1646000000000001E-3</v>
      </c>
      <c r="N215">
        <v>6.1764999999999999</v>
      </c>
      <c r="O215">
        <v>1</v>
      </c>
      <c r="P215" t="s">
        <v>743</v>
      </c>
      <c r="Q215" t="s">
        <v>743</v>
      </c>
      <c r="R215" t="s">
        <v>744</v>
      </c>
    </row>
    <row r="216" spans="1:18" x14ac:dyDescent="0.3">
      <c r="A216" t="s">
        <v>745</v>
      </c>
      <c r="B216">
        <v>9410900</v>
      </c>
      <c r="C216">
        <v>-1.36356131235758</v>
      </c>
      <c r="D216">
        <v>9.7444426052559999E-4</v>
      </c>
      <c r="E216">
        <v>1</v>
      </c>
      <c r="G216">
        <v>-4.7001180648803702</v>
      </c>
      <c r="H216">
        <v>-4.9513072967529297</v>
      </c>
      <c r="I216">
        <v>-4.52718162536621</v>
      </c>
      <c r="K216">
        <v>1</v>
      </c>
      <c r="L216">
        <v>13.459</v>
      </c>
      <c r="M216">
        <v>3.0303000000000001E-3</v>
      </c>
      <c r="N216">
        <v>6.0435999999999996</v>
      </c>
      <c r="O216">
        <v>2</v>
      </c>
      <c r="P216" t="s">
        <v>746</v>
      </c>
      <c r="Q216" t="s">
        <v>746</v>
      </c>
      <c r="R216" t="s">
        <v>747</v>
      </c>
    </row>
    <row r="217" spans="1:18" x14ac:dyDescent="0.3">
      <c r="A217" t="s">
        <v>748</v>
      </c>
      <c r="B217">
        <v>419940000</v>
      </c>
      <c r="C217">
        <v>1.82254568735758</v>
      </c>
      <c r="D217">
        <v>3.1943327342068599</v>
      </c>
      <c r="E217">
        <v>0</v>
      </c>
      <c r="F217" t="s">
        <v>33</v>
      </c>
      <c r="G217">
        <v>3.3370990753173801</v>
      </c>
      <c r="H217">
        <v>3.4083557128906299</v>
      </c>
      <c r="I217">
        <v>2.7229061126709002</v>
      </c>
      <c r="J217" t="s">
        <v>68</v>
      </c>
      <c r="K217">
        <v>6</v>
      </c>
      <c r="L217">
        <v>24.260999999999999</v>
      </c>
      <c r="M217">
        <v>0</v>
      </c>
      <c r="N217">
        <v>49.92</v>
      </c>
      <c r="O217">
        <v>11</v>
      </c>
      <c r="P217" t="s">
        <v>749</v>
      </c>
      <c r="Q217" t="s">
        <v>750</v>
      </c>
      <c r="R217" t="s">
        <v>751</v>
      </c>
    </row>
    <row r="218" spans="1:18" x14ac:dyDescent="0.3">
      <c r="A218" t="s">
        <v>752</v>
      </c>
      <c r="B218">
        <v>16211000</v>
      </c>
      <c r="C218">
        <v>0.44436264038085899</v>
      </c>
      <c r="D218">
        <v>0.91307826402786496</v>
      </c>
      <c r="E218">
        <v>0.28442477876106198</v>
      </c>
      <c r="G218">
        <v>3.00764083862305</v>
      </c>
      <c r="H218">
        <v>3.5113658905029301</v>
      </c>
      <c r="I218">
        <v>2.4825325012207</v>
      </c>
      <c r="K218">
        <v>8</v>
      </c>
      <c r="L218">
        <v>80.272000000000006</v>
      </c>
      <c r="M218">
        <v>0</v>
      </c>
      <c r="N218">
        <v>66.186999999999998</v>
      </c>
      <c r="O218">
        <v>8</v>
      </c>
      <c r="P218" t="s">
        <v>753</v>
      </c>
      <c r="Q218" t="s">
        <v>753</v>
      </c>
      <c r="R218" t="s">
        <v>754</v>
      </c>
    </row>
    <row r="219" spans="1:18" x14ac:dyDescent="0.3">
      <c r="A219" t="s">
        <v>755</v>
      </c>
      <c r="B219">
        <v>46350000</v>
      </c>
      <c r="C219">
        <v>1.2303171157836901</v>
      </c>
      <c r="D219">
        <v>2.01815580476039</v>
      </c>
      <c r="E219">
        <v>1.77049180327869E-3</v>
      </c>
      <c r="F219" t="s">
        <v>33</v>
      </c>
      <c r="G219">
        <v>2.9095096588134801</v>
      </c>
      <c r="H219">
        <v>3.1618785858154301</v>
      </c>
      <c r="I219">
        <v>2.1714019775390598</v>
      </c>
      <c r="J219" t="s">
        <v>68</v>
      </c>
      <c r="K219">
        <v>8</v>
      </c>
      <c r="L219">
        <v>26.687999999999999</v>
      </c>
      <c r="M219">
        <v>0</v>
      </c>
      <c r="N219">
        <v>127.17</v>
      </c>
      <c r="O219">
        <v>8</v>
      </c>
      <c r="P219" t="s">
        <v>756</v>
      </c>
      <c r="Q219" t="s">
        <v>757</v>
      </c>
      <c r="R219" t="s">
        <v>758</v>
      </c>
    </row>
    <row r="220" spans="1:18" x14ac:dyDescent="0.3">
      <c r="A220" t="s">
        <v>759</v>
      </c>
      <c r="B220">
        <v>4652100</v>
      </c>
      <c r="C220">
        <v>0.836883544921875</v>
      </c>
      <c r="D220">
        <v>2.08622631054899</v>
      </c>
      <c r="E220">
        <v>1.0886075949367101E-2</v>
      </c>
      <c r="F220" t="s">
        <v>33</v>
      </c>
      <c r="G220">
        <v>-0.72533226013183605</v>
      </c>
      <c r="H220">
        <v>-0.406341552734375</v>
      </c>
      <c r="I220">
        <v>-1.0678005218505899</v>
      </c>
      <c r="J220" t="s">
        <v>68</v>
      </c>
      <c r="K220">
        <v>3</v>
      </c>
      <c r="L220">
        <v>138.83000000000001</v>
      </c>
      <c r="M220">
        <v>0</v>
      </c>
      <c r="N220">
        <v>21.286000000000001</v>
      </c>
      <c r="O220">
        <v>3</v>
      </c>
      <c r="P220" t="s">
        <v>760</v>
      </c>
      <c r="Q220" t="s">
        <v>760</v>
      </c>
      <c r="R220" t="s">
        <v>761</v>
      </c>
    </row>
    <row r="221" spans="1:18" x14ac:dyDescent="0.3">
      <c r="A221" t="s">
        <v>762</v>
      </c>
      <c r="B221">
        <v>35229000</v>
      </c>
      <c r="C221">
        <v>-1.00354226430257</v>
      </c>
      <c r="D221">
        <v>2.9508238665260799E-4</v>
      </c>
      <c r="E221">
        <v>1</v>
      </c>
      <c r="G221">
        <v>-0.76115703582763705</v>
      </c>
      <c r="H221">
        <v>-0.94577980041503895</v>
      </c>
      <c r="I221">
        <v>-0.54115295410156306</v>
      </c>
      <c r="K221">
        <v>1</v>
      </c>
      <c r="L221">
        <v>19.576000000000001</v>
      </c>
      <c r="M221">
        <v>0</v>
      </c>
      <c r="N221">
        <v>7.4573</v>
      </c>
      <c r="O221">
        <v>2</v>
      </c>
      <c r="P221" t="s">
        <v>763</v>
      </c>
      <c r="Q221" t="s">
        <v>763</v>
      </c>
      <c r="R221" t="s">
        <v>764</v>
      </c>
    </row>
    <row r="222" spans="1:18" x14ac:dyDescent="0.3">
      <c r="A222" t="s">
        <v>765</v>
      </c>
      <c r="B222">
        <v>5578500</v>
      </c>
      <c r="C222">
        <v>-1.04324626922607</v>
      </c>
      <c r="D222">
        <v>1.6173666389700499E-3</v>
      </c>
      <c r="E222">
        <v>1</v>
      </c>
      <c r="G222">
        <v>0.72266769409179699</v>
      </c>
      <c r="H222">
        <v>0.21347999572753901</v>
      </c>
      <c r="I222">
        <v>0.80013275146484397</v>
      </c>
      <c r="K222">
        <v>2</v>
      </c>
      <c r="L222">
        <v>37.497</v>
      </c>
      <c r="M222">
        <v>0</v>
      </c>
      <c r="N222">
        <v>17.372</v>
      </c>
      <c r="O222">
        <v>2</v>
      </c>
      <c r="P222" t="s">
        <v>766</v>
      </c>
      <c r="Q222" t="s">
        <v>766</v>
      </c>
      <c r="R222" t="s">
        <v>767</v>
      </c>
    </row>
    <row r="223" spans="1:18" x14ac:dyDescent="0.3">
      <c r="A223" t="s">
        <v>768</v>
      </c>
      <c r="B223">
        <v>1780800</v>
      </c>
      <c r="C223">
        <v>-1.2210305531819701</v>
      </c>
      <c r="D223">
        <v>1.1533267763966E-4</v>
      </c>
      <c r="E223">
        <v>1</v>
      </c>
      <c r="G223">
        <v>-0.85793972015380904</v>
      </c>
      <c r="H223">
        <v>-0.91552352905273404</v>
      </c>
      <c r="I223">
        <v>-0.63938331604003895</v>
      </c>
      <c r="K223">
        <v>1</v>
      </c>
      <c r="L223">
        <v>121.89</v>
      </c>
      <c r="M223">
        <v>8.3102000000000002E-3</v>
      </c>
      <c r="N223">
        <v>5.7944000000000004</v>
      </c>
      <c r="O223">
        <v>1</v>
      </c>
      <c r="P223" t="s">
        <v>769</v>
      </c>
      <c r="Q223" t="s">
        <v>769</v>
      </c>
      <c r="R223" t="s">
        <v>770</v>
      </c>
    </row>
    <row r="224" spans="1:18" x14ac:dyDescent="0.3">
      <c r="A224" t="s">
        <v>771</v>
      </c>
      <c r="B224">
        <v>656880</v>
      </c>
      <c r="C224">
        <v>-1.2031615575154599</v>
      </c>
      <c r="D224" s="2">
        <v>7.0160739764755007E-5</v>
      </c>
      <c r="E224">
        <v>1</v>
      </c>
      <c r="G224">
        <v>-1.3498649597168</v>
      </c>
      <c r="H224">
        <v>-1.33132743835449</v>
      </c>
      <c r="I224">
        <v>-1.08562088012695</v>
      </c>
      <c r="K224">
        <v>2</v>
      </c>
      <c r="L224">
        <v>191.61</v>
      </c>
      <c r="M224">
        <v>0</v>
      </c>
      <c r="N224">
        <v>16.524000000000001</v>
      </c>
      <c r="O224">
        <v>2</v>
      </c>
      <c r="P224" t="s">
        <v>772</v>
      </c>
      <c r="Q224" t="s">
        <v>772</v>
      </c>
      <c r="R224" t="s">
        <v>773</v>
      </c>
    </row>
    <row r="225" spans="1:18" x14ac:dyDescent="0.3">
      <c r="A225" t="s">
        <v>774</v>
      </c>
      <c r="B225">
        <v>1769100</v>
      </c>
      <c r="C225">
        <v>0.53820864359537801</v>
      </c>
      <c r="D225">
        <v>1.2401819857899601</v>
      </c>
      <c r="E225">
        <v>0.16881553398058299</v>
      </c>
      <c r="G225">
        <v>1.1268901824951201</v>
      </c>
      <c r="H225">
        <v>1.4119014739990201</v>
      </c>
      <c r="I225">
        <v>0.57655715942382801</v>
      </c>
      <c r="K225">
        <v>2</v>
      </c>
      <c r="L225">
        <v>96.557000000000002</v>
      </c>
      <c r="M225">
        <v>0</v>
      </c>
      <c r="N225">
        <v>11.988</v>
      </c>
      <c r="O225">
        <v>2</v>
      </c>
      <c r="P225" t="s">
        <v>775</v>
      </c>
      <c r="Q225" t="s">
        <v>775</v>
      </c>
      <c r="R225" t="s">
        <v>776</v>
      </c>
    </row>
    <row r="226" spans="1:18" x14ac:dyDescent="0.3">
      <c r="A226" t="s">
        <v>777</v>
      </c>
      <c r="B226">
        <v>118230000</v>
      </c>
      <c r="C226">
        <v>0.98318417867024699</v>
      </c>
      <c r="D226">
        <v>1.2835699518508299</v>
      </c>
      <c r="E226">
        <v>2.38222222222222E-2</v>
      </c>
      <c r="F226" t="s">
        <v>33</v>
      </c>
      <c r="G226">
        <v>2.04413986206055</v>
      </c>
      <c r="H226">
        <v>2.2164554595947301</v>
      </c>
      <c r="I226">
        <v>1.4564857482910201</v>
      </c>
      <c r="J226" t="s">
        <v>68</v>
      </c>
      <c r="K226">
        <v>4</v>
      </c>
      <c r="L226">
        <v>14.865</v>
      </c>
      <c r="M226">
        <v>0</v>
      </c>
      <c r="N226">
        <v>33.170999999999999</v>
      </c>
      <c r="O226">
        <v>6</v>
      </c>
      <c r="P226" t="s">
        <v>778</v>
      </c>
      <c r="Q226" t="s">
        <v>778</v>
      </c>
      <c r="R226" t="s">
        <v>779</v>
      </c>
    </row>
    <row r="227" spans="1:18" x14ac:dyDescent="0.3">
      <c r="A227" t="s">
        <v>780</v>
      </c>
      <c r="B227">
        <v>208250000</v>
      </c>
      <c r="C227">
        <v>1.76501941680908</v>
      </c>
      <c r="D227">
        <v>2.38471090021131</v>
      </c>
      <c r="E227">
        <v>0</v>
      </c>
      <c r="F227" t="s">
        <v>33</v>
      </c>
      <c r="G227">
        <v>0.62295150756835904</v>
      </c>
      <c r="H227">
        <v>0.60383415222168002</v>
      </c>
      <c r="I227">
        <v>-0.23763847351074199</v>
      </c>
      <c r="J227" t="s">
        <v>68</v>
      </c>
      <c r="K227">
        <v>3</v>
      </c>
      <c r="L227">
        <v>23.466000000000001</v>
      </c>
      <c r="M227">
        <v>0</v>
      </c>
      <c r="N227">
        <v>20.891999999999999</v>
      </c>
      <c r="O227">
        <v>5</v>
      </c>
      <c r="P227" t="s">
        <v>781</v>
      </c>
      <c r="Q227" t="s">
        <v>781</v>
      </c>
      <c r="R227" t="s">
        <v>782</v>
      </c>
    </row>
    <row r="228" spans="1:18" x14ac:dyDescent="0.3">
      <c r="A228" t="s">
        <v>783</v>
      </c>
      <c r="B228">
        <v>8362500</v>
      </c>
      <c r="C228">
        <v>-1.02386252085368</v>
      </c>
      <c r="D228">
        <v>1.0025201251841901E-3</v>
      </c>
      <c r="E228">
        <v>1</v>
      </c>
      <c r="G228">
        <v>0.48041152954101601</v>
      </c>
      <c r="H228">
        <v>0.20656204223632799</v>
      </c>
      <c r="I228">
        <v>0.74559020996093806</v>
      </c>
      <c r="K228">
        <v>1</v>
      </c>
      <c r="L228">
        <v>23.31</v>
      </c>
      <c r="M228">
        <v>0</v>
      </c>
      <c r="N228">
        <v>7.3470000000000004</v>
      </c>
      <c r="O228">
        <v>1</v>
      </c>
      <c r="P228" t="s">
        <v>784</v>
      </c>
      <c r="Q228" t="s">
        <v>784</v>
      </c>
      <c r="R228" t="s">
        <v>785</v>
      </c>
    </row>
    <row r="229" spans="1:18" x14ac:dyDescent="0.3">
      <c r="A229" t="s">
        <v>786</v>
      </c>
      <c r="B229">
        <v>2191200</v>
      </c>
      <c r="C229">
        <v>-1.17612775166829</v>
      </c>
      <c r="D229">
        <v>3.63178512764748E-4</v>
      </c>
      <c r="E229">
        <v>1</v>
      </c>
      <c r="G229">
        <v>-3.2413148880004901</v>
      </c>
      <c r="H229">
        <v>-3.32220554351807</v>
      </c>
      <c r="I229">
        <v>-3.0129232406616202</v>
      </c>
      <c r="K229">
        <v>1</v>
      </c>
      <c r="L229">
        <v>28.218</v>
      </c>
      <c r="M229">
        <v>0</v>
      </c>
      <c r="N229">
        <v>12.077999999999999</v>
      </c>
      <c r="O229">
        <v>1</v>
      </c>
      <c r="P229" t="s">
        <v>787</v>
      </c>
      <c r="Q229" t="s">
        <v>787</v>
      </c>
      <c r="R229" t="s">
        <v>788</v>
      </c>
    </row>
    <row r="230" spans="1:18" x14ac:dyDescent="0.3">
      <c r="A230" t="s">
        <v>789</v>
      </c>
      <c r="B230">
        <v>924160</v>
      </c>
      <c r="C230">
        <v>-1.15119647979736</v>
      </c>
      <c r="D230">
        <v>3.0822217854195702E-4</v>
      </c>
      <c r="E230">
        <v>1</v>
      </c>
      <c r="G230">
        <v>-0.211296081542969</v>
      </c>
      <c r="H230">
        <v>-0.32555007934570301</v>
      </c>
      <c r="I230">
        <v>-2.3221969604492201E-2</v>
      </c>
      <c r="K230">
        <v>1</v>
      </c>
      <c r="L230">
        <v>121</v>
      </c>
      <c r="M230">
        <v>3.2361999999999998E-3</v>
      </c>
      <c r="N230">
        <v>6.2525000000000004</v>
      </c>
      <c r="O230">
        <v>1</v>
      </c>
      <c r="P230" t="s">
        <v>790</v>
      </c>
      <c r="Q230" t="s">
        <v>790</v>
      </c>
      <c r="R230" t="s">
        <v>791</v>
      </c>
    </row>
    <row r="231" spans="1:18" x14ac:dyDescent="0.3">
      <c r="A231" t="s">
        <v>792</v>
      </c>
      <c r="B231">
        <v>69918000</v>
      </c>
      <c r="C231">
        <v>-0.93892097473144498</v>
      </c>
      <c r="D231">
        <v>4.05760871375975E-3</v>
      </c>
      <c r="E231">
        <v>1</v>
      </c>
      <c r="G231">
        <v>0.97892570495605502</v>
      </c>
      <c r="H231">
        <v>1.2406654357910201</v>
      </c>
      <c r="I231">
        <v>0.44000434875488298</v>
      </c>
      <c r="K231">
        <v>5</v>
      </c>
      <c r="L231">
        <v>24.635999999999999</v>
      </c>
      <c r="M231">
        <v>0</v>
      </c>
      <c r="N231">
        <v>100.2</v>
      </c>
      <c r="O231">
        <v>5</v>
      </c>
      <c r="P231" t="s">
        <v>793</v>
      </c>
      <c r="Q231" t="s">
        <v>794</v>
      </c>
      <c r="R231" t="s">
        <v>795</v>
      </c>
    </row>
    <row r="232" spans="1:18" x14ac:dyDescent="0.3">
      <c r="A232" t="s">
        <v>796</v>
      </c>
      <c r="B232">
        <v>1307900</v>
      </c>
      <c r="C232">
        <v>0.46769173940022801</v>
      </c>
      <c r="D232">
        <v>2.0233849416318201</v>
      </c>
      <c r="E232">
        <v>0.13372000000000001</v>
      </c>
      <c r="G232">
        <v>-0.98162460327148404</v>
      </c>
      <c r="H232">
        <v>-0.842099189758301</v>
      </c>
      <c r="I232">
        <v>-1.0948953628539999</v>
      </c>
      <c r="K232">
        <v>1</v>
      </c>
      <c r="L232">
        <v>77.528000000000006</v>
      </c>
      <c r="M232">
        <v>0</v>
      </c>
      <c r="N232">
        <v>6.9290000000000003</v>
      </c>
      <c r="O232">
        <v>1</v>
      </c>
      <c r="P232" t="s">
        <v>797</v>
      </c>
      <c r="Q232" t="s">
        <v>797</v>
      </c>
      <c r="R232" t="s">
        <v>798</v>
      </c>
    </row>
    <row r="233" spans="1:18" x14ac:dyDescent="0.3">
      <c r="A233" t="s">
        <v>799</v>
      </c>
      <c r="B233">
        <v>2125500</v>
      </c>
      <c r="C233">
        <v>1.1437438329060901</v>
      </c>
      <c r="D233">
        <v>1.8724838488137201</v>
      </c>
      <c r="E233">
        <v>5.1999999999999998E-3</v>
      </c>
      <c r="F233" t="s">
        <v>33</v>
      </c>
      <c r="G233">
        <v>1.7637233734130899</v>
      </c>
      <c r="H233">
        <v>1.97859954833984</v>
      </c>
      <c r="I233">
        <v>0.90620803833007801</v>
      </c>
      <c r="J233" t="s">
        <v>68</v>
      </c>
      <c r="K233">
        <v>1</v>
      </c>
      <c r="L233">
        <v>97.355999999999995</v>
      </c>
      <c r="M233">
        <v>2.9069999999999999E-3</v>
      </c>
      <c r="N233">
        <v>5.9623999999999997</v>
      </c>
      <c r="O233">
        <v>1</v>
      </c>
      <c r="P233" t="s">
        <v>800</v>
      </c>
      <c r="Q233" t="s">
        <v>800</v>
      </c>
      <c r="R233" t="s">
        <v>801</v>
      </c>
    </row>
    <row r="234" spans="1:18" x14ac:dyDescent="0.3">
      <c r="A234" t="s">
        <v>802</v>
      </c>
      <c r="B234">
        <v>270860000</v>
      </c>
      <c r="C234">
        <v>1.5298595428466799</v>
      </c>
      <c r="D234">
        <v>2.0767917972197001</v>
      </c>
      <c r="E234">
        <v>0</v>
      </c>
      <c r="F234" t="s">
        <v>33</v>
      </c>
      <c r="G234">
        <v>3.3452320098877002</v>
      </c>
      <c r="H234">
        <v>3.5738410949707</v>
      </c>
      <c r="I234">
        <v>2.3750915527343799</v>
      </c>
      <c r="J234" t="s">
        <v>68</v>
      </c>
      <c r="K234">
        <v>7</v>
      </c>
      <c r="L234">
        <v>17.695</v>
      </c>
      <c r="M234">
        <v>0</v>
      </c>
      <c r="N234">
        <v>46.463999999999999</v>
      </c>
      <c r="O234">
        <v>7</v>
      </c>
      <c r="P234" t="s">
        <v>803</v>
      </c>
      <c r="Q234" t="s">
        <v>803</v>
      </c>
      <c r="R234" t="s">
        <v>804</v>
      </c>
    </row>
    <row r="235" spans="1:18" x14ac:dyDescent="0.3">
      <c r="A235" t="s">
        <v>805</v>
      </c>
      <c r="B235">
        <v>85206000</v>
      </c>
      <c r="C235">
        <v>1.5777753194173201</v>
      </c>
      <c r="D235">
        <v>2.8625718717127602</v>
      </c>
      <c r="E235">
        <v>0</v>
      </c>
      <c r="F235" t="s">
        <v>33</v>
      </c>
      <c r="G235">
        <v>2.3335132598877002</v>
      </c>
      <c r="H235">
        <v>2.4331684112548801</v>
      </c>
      <c r="I235">
        <v>1.68620109558105</v>
      </c>
      <c r="J235" t="s">
        <v>68</v>
      </c>
      <c r="K235">
        <v>7</v>
      </c>
      <c r="L235">
        <v>17.222000000000001</v>
      </c>
      <c r="M235">
        <v>0</v>
      </c>
      <c r="N235">
        <v>72.331000000000003</v>
      </c>
      <c r="O235">
        <v>8</v>
      </c>
      <c r="P235" t="s">
        <v>806</v>
      </c>
      <c r="Q235" t="s">
        <v>807</v>
      </c>
      <c r="R235" t="s">
        <v>808</v>
      </c>
    </row>
    <row r="236" spans="1:18" x14ac:dyDescent="0.3">
      <c r="A236" t="s">
        <v>809</v>
      </c>
      <c r="B236">
        <v>8286100</v>
      </c>
      <c r="C236">
        <v>-1.6216007868448901</v>
      </c>
      <c r="D236" s="2">
        <v>7.4925205270508604E-5</v>
      </c>
      <c r="E236">
        <v>1</v>
      </c>
      <c r="G236">
        <v>-0.69799232482910201</v>
      </c>
      <c r="H236">
        <v>-0.61379909515380904</v>
      </c>
      <c r="I236">
        <v>-0.27296829223632801</v>
      </c>
      <c r="K236">
        <v>2</v>
      </c>
      <c r="L236">
        <v>90.582999999999998</v>
      </c>
      <c r="M236">
        <v>0</v>
      </c>
      <c r="N236">
        <v>11.786</v>
      </c>
      <c r="O236">
        <v>2</v>
      </c>
      <c r="P236" t="s">
        <v>810</v>
      </c>
      <c r="Q236" t="s">
        <v>810</v>
      </c>
      <c r="R236" t="s">
        <v>811</v>
      </c>
    </row>
    <row r="237" spans="1:18" x14ac:dyDescent="0.3">
      <c r="A237" t="s">
        <v>812</v>
      </c>
      <c r="B237">
        <v>2174900</v>
      </c>
      <c r="C237">
        <v>-0.29090213775634799</v>
      </c>
      <c r="D237">
        <v>8.5973732026865292E-3</v>
      </c>
      <c r="E237">
        <v>1</v>
      </c>
      <c r="G237">
        <v>-1.2927284240722701</v>
      </c>
      <c r="H237">
        <v>-1.5680980682373</v>
      </c>
      <c r="I237">
        <v>-1.56262683868408</v>
      </c>
      <c r="K237">
        <v>1</v>
      </c>
      <c r="L237">
        <v>71.367999999999995</v>
      </c>
      <c r="M237">
        <v>0</v>
      </c>
      <c r="N237">
        <v>6.7530999999999999</v>
      </c>
      <c r="O237">
        <v>1</v>
      </c>
      <c r="P237" t="s">
        <v>813</v>
      </c>
      <c r="Q237" t="s">
        <v>813</v>
      </c>
      <c r="R237" t="s">
        <v>814</v>
      </c>
    </row>
    <row r="238" spans="1:18" x14ac:dyDescent="0.3">
      <c r="A238" t="s">
        <v>815</v>
      </c>
      <c r="B238">
        <v>9702500</v>
      </c>
      <c r="C238">
        <v>0.46517785390218103</v>
      </c>
      <c r="D238">
        <v>0.87646802864295303</v>
      </c>
      <c r="E238">
        <v>0.288432432432432</v>
      </c>
      <c r="G238">
        <v>1.5586414337158201</v>
      </c>
      <c r="H238">
        <v>1.8072395324707</v>
      </c>
      <c r="I238">
        <v>0.88046646118164096</v>
      </c>
      <c r="K238">
        <v>2</v>
      </c>
      <c r="L238">
        <v>37.429000000000002</v>
      </c>
      <c r="M238">
        <v>0</v>
      </c>
      <c r="N238">
        <v>45.908000000000001</v>
      </c>
      <c r="O238">
        <v>2</v>
      </c>
      <c r="P238" t="s">
        <v>816</v>
      </c>
      <c r="Q238" t="s">
        <v>816</v>
      </c>
      <c r="R238" t="s">
        <v>817</v>
      </c>
    </row>
    <row r="239" spans="1:18" x14ac:dyDescent="0.3">
      <c r="A239" t="s">
        <v>818</v>
      </c>
      <c r="B239">
        <v>161080000</v>
      </c>
      <c r="C239">
        <v>1.5280081431071</v>
      </c>
      <c r="D239">
        <v>2.2313946831866001</v>
      </c>
      <c r="E239">
        <v>0</v>
      </c>
      <c r="F239" t="s">
        <v>33</v>
      </c>
      <c r="G239">
        <v>1.24289703369141</v>
      </c>
      <c r="H239">
        <v>1.8819885253906301</v>
      </c>
      <c r="I239">
        <v>0.68349075317382801</v>
      </c>
      <c r="J239" t="s">
        <v>68</v>
      </c>
      <c r="K239">
        <v>2</v>
      </c>
      <c r="L239">
        <v>12.254</v>
      </c>
      <c r="M239">
        <v>0</v>
      </c>
      <c r="N239">
        <v>12.195</v>
      </c>
      <c r="O239">
        <v>2</v>
      </c>
      <c r="P239" t="s">
        <v>819</v>
      </c>
      <c r="Q239" t="s">
        <v>819</v>
      </c>
      <c r="R239" t="s">
        <v>820</v>
      </c>
    </row>
    <row r="240" spans="1:18" x14ac:dyDescent="0.3">
      <c r="A240" t="s">
        <v>821</v>
      </c>
      <c r="B240">
        <v>78044000</v>
      </c>
      <c r="C240">
        <v>6.4917246500650894E-2</v>
      </c>
      <c r="D240">
        <v>0.44489524879505399</v>
      </c>
      <c r="E240">
        <v>0.88756250000000003</v>
      </c>
      <c r="G240">
        <v>-1.88550281524658</v>
      </c>
      <c r="H240">
        <v>-1.82121562957764</v>
      </c>
      <c r="I240">
        <v>-2.1947336196899401</v>
      </c>
      <c r="K240">
        <v>2</v>
      </c>
      <c r="L240">
        <v>14.606</v>
      </c>
      <c r="M240">
        <v>0</v>
      </c>
      <c r="N240">
        <v>15.616</v>
      </c>
      <c r="O240">
        <v>2</v>
      </c>
      <c r="P240" t="s">
        <v>822</v>
      </c>
      <c r="Q240" t="s">
        <v>822</v>
      </c>
      <c r="R240" t="s">
        <v>823</v>
      </c>
    </row>
    <row r="241" spans="1:18" x14ac:dyDescent="0.3">
      <c r="A241" t="s">
        <v>824</v>
      </c>
      <c r="B241">
        <v>12503000</v>
      </c>
      <c r="C241">
        <v>-1.7412055333455401</v>
      </c>
      <c r="D241">
        <v>3.2314282662462298E-4</v>
      </c>
      <c r="E241">
        <v>1</v>
      </c>
      <c r="G241">
        <v>-2.21987056732178</v>
      </c>
      <c r="H241">
        <v>-2.3848524093627899</v>
      </c>
      <c r="I241">
        <v>-1.66421222686768</v>
      </c>
      <c r="K241">
        <v>1</v>
      </c>
      <c r="L241">
        <v>32.192999999999998</v>
      </c>
      <c r="M241">
        <v>0</v>
      </c>
      <c r="N241">
        <v>12.343999999999999</v>
      </c>
      <c r="O241">
        <v>1</v>
      </c>
      <c r="P241" t="s">
        <v>825</v>
      </c>
      <c r="Q241" t="s">
        <v>825</v>
      </c>
      <c r="R241" t="s">
        <v>826</v>
      </c>
    </row>
    <row r="242" spans="1:18" x14ac:dyDescent="0.3">
      <c r="A242" t="s">
        <v>827</v>
      </c>
      <c r="B242">
        <v>234150000</v>
      </c>
      <c r="C242">
        <v>1.99819755554199</v>
      </c>
      <c r="D242">
        <v>2.2357810446125699</v>
      </c>
      <c r="E242">
        <v>0</v>
      </c>
      <c r="F242" t="s">
        <v>33</v>
      </c>
      <c r="G242">
        <v>-3.4597396850585903E-2</v>
      </c>
      <c r="H242">
        <v>0.57807159423828103</v>
      </c>
      <c r="I242">
        <v>-0.73808765411376998</v>
      </c>
      <c r="J242" t="s">
        <v>68</v>
      </c>
      <c r="K242">
        <v>1</v>
      </c>
      <c r="L242">
        <v>6.6478000000000002</v>
      </c>
      <c r="M242">
        <v>3.2894999999999999E-3</v>
      </c>
      <c r="N242">
        <v>6.3075999999999999</v>
      </c>
      <c r="O242">
        <v>1</v>
      </c>
      <c r="P242" t="s">
        <v>828</v>
      </c>
      <c r="Q242" t="s">
        <v>828</v>
      </c>
      <c r="R242" t="s">
        <v>829</v>
      </c>
    </row>
    <row r="243" spans="1:18" x14ac:dyDescent="0.3">
      <c r="A243" t="s">
        <v>830</v>
      </c>
      <c r="B243">
        <v>4124600</v>
      </c>
      <c r="C243">
        <v>-1.18498261769613</v>
      </c>
      <c r="D243">
        <v>1.14567058241342E-4</v>
      </c>
      <c r="E243">
        <v>1</v>
      </c>
      <c r="G243">
        <v>0.35807418823242199</v>
      </c>
      <c r="H243">
        <v>0.22970771789550801</v>
      </c>
      <c r="I243">
        <v>0.30586051940918002</v>
      </c>
      <c r="K243">
        <v>1</v>
      </c>
      <c r="L243">
        <v>34.801000000000002</v>
      </c>
      <c r="M243">
        <v>3.1746000000000001E-3</v>
      </c>
      <c r="N243">
        <v>6.1856</v>
      </c>
      <c r="O243">
        <v>1</v>
      </c>
      <c r="P243" t="s">
        <v>831</v>
      </c>
      <c r="Q243" t="s">
        <v>831</v>
      </c>
      <c r="R243" t="s">
        <v>832</v>
      </c>
    </row>
    <row r="244" spans="1:18" x14ac:dyDescent="0.3">
      <c r="A244" t="s">
        <v>833</v>
      </c>
      <c r="B244">
        <v>6057300</v>
      </c>
      <c r="C244">
        <v>-1.29914251963298</v>
      </c>
      <c r="D244">
        <v>1.09491792666206E-4</v>
      </c>
      <c r="E244">
        <v>1</v>
      </c>
      <c r="G244">
        <v>-0.37300586700439498</v>
      </c>
      <c r="H244">
        <v>-0.34905910491943398</v>
      </c>
      <c r="I244">
        <v>0</v>
      </c>
      <c r="K244">
        <v>2</v>
      </c>
      <c r="L244">
        <v>30.375</v>
      </c>
      <c r="M244">
        <v>0</v>
      </c>
      <c r="N244">
        <v>17.966000000000001</v>
      </c>
      <c r="O244">
        <v>2</v>
      </c>
      <c r="P244" t="s">
        <v>834</v>
      </c>
      <c r="Q244" t="s">
        <v>834</v>
      </c>
      <c r="R244" t="s">
        <v>835</v>
      </c>
    </row>
    <row r="245" spans="1:18" x14ac:dyDescent="0.3">
      <c r="A245" t="s">
        <v>836</v>
      </c>
      <c r="B245">
        <v>913900</v>
      </c>
      <c r="C245">
        <v>0.65180810292561797</v>
      </c>
      <c r="D245">
        <v>1.22157566908551</v>
      </c>
      <c r="E245">
        <v>0.107030303030303</v>
      </c>
      <c r="G245">
        <v>-5.0779886245727504</v>
      </c>
      <c r="H245">
        <v>-4.74294090270996</v>
      </c>
      <c r="I245">
        <v>-5.2851028442382804</v>
      </c>
      <c r="K245">
        <v>1</v>
      </c>
      <c r="L245">
        <v>140.26</v>
      </c>
      <c r="M245">
        <v>8.2644999999999993E-3</v>
      </c>
      <c r="N245">
        <v>5.7907999999999999</v>
      </c>
      <c r="O245">
        <v>1</v>
      </c>
      <c r="P245" t="s">
        <v>837</v>
      </c>
      <c r="Q245" t="s">
        <v>837</v>
      </c>
      <c r="R245" t="s">
        <v>838</v>
      </c>
    </row>
    <row r="246" spans="1:18" x14ac:dyDescent="0.3">
      <c r="A246" t="s">
        <v>839</v>
      </c>
      <c r="B246">
        <v>5802300</v>
      </c>
      <c r="C246">
        <v>0.49238681793212902</v>
      </c>
      <c r="D246">
        <v>1.0674841555327399</v>
      </c>
      <c r="E246">
        <v>0.22358878504672899</v>
      </c>
      <c r="G246">
        <v>2.0670871734619101</v>
      </c>
      <c r="H246">
        <v>2.2591571807861301</v>
      </c>
      <c r="I246">
        <v>1.3192710876464799</v>
      </c>
      <c r="K246">
        <v>2</v>
      </c>
      <c r="L246">
        <v>78.364999999999995</v>
      </c>
      <c r="M246">
        <v>0</v>
      </c>
      <c r="N246">
        <v>14.157</v>
      </c>
      <c r="O246">
        <v>3</v>
      </c>
      <c r="P246" t="s">
        <v>840</v>
      </c>
      <c r="Q246" t="s">
        <v>840</v>
      </c>
      <c r="R246" t="s">
        <v>841</v>
      </c>
    </row>
    <row r="247" spans="1:18" x14ac:dyDescent="0.3">
      <c r="A247" t="s">
        <v>842</v>
      </c>
      <c r="B247">
        <v>8686800</v>
      </c>
      <c r="C247">
        <v>-1.2536131540934199</v>
      </c>
      <c r="D247">
        <v>3.38294351944476E-3</v>
      </c>
      <c r="E247">
        <v>1</v>
      </c>
      <c r="G247">
        <v>-4.4810628890991202</v>
      </c>
      <c r="H247">
        <v>-4.5106296539306596</v>
      </c>
      <c r="I247">
        <v>-3.5797491073608398</v>
      </c>
      <c r="K247">
        <v>1</v>
      </c>
      <c r="L247">
        <v>30.241</v>
      </c>
      <c r="M247">
        <v>0</v>
      </c>
      <c r="N247">
        <v>6.6807999999999996</v>
      </c>
      <c r="O247">
        <v>1</v>
      </c>
      <c r="P247" t="s">
        <v>843</v>
      </c>
      <c r="Q247" t="s">
        <v>843</v>
      </c>
      <c r="R247" t="s">
        <v>844</v>
      </c>
    </row>
    <row r="248" spans="1:18" x14ac:dyDescent="0.3">
      <c r="A248" t="s">
        <v>845</v>
      </c>
      <c r="B248">
        <v>10463000</v>
      </c>
      <c r="C248">
        <v>0.44309647878011099</v>
      </c>
      <c r="D248">
        <v>1.62236482034875</v>
      </c>
      <c r="E248">
        <v>0.182867924528302</v>
      </c>
      <c r="G248">
        <v>0.75426673889160201</v>
      </c>
      <c r="H248">
        <v>0.57670974731445301</v>
      </c>
      <c r="I248">
        <v>0.25433921813964799</v>
      </c>
      <c r="J248" t="s">
        <v>133</v>
      </c>
      <c r="K248">
        <v>1</v>
      </c>
      <c r="L248">
        <v>26.396000000000001</v>
      </c>
      <c r="M248">
        <v>0</v>
      </c>
      <c r="N248">
        <v>6.5026999999999999</v>
      </c>
      <c r="O248">
        <v>1</v>
      </c>
      <c r="P248" t="s">
        <v>846</v>
      </c>
      <c r="Q248" t="s">
        <v>846</v>
      </c>
      <c r="R248" t="s">
        <v>847</v>
      </c>
    </row>
    <row r="249" spans="1:18" x14ac:dyDescent="0.3">
      <c r="A249" t="s">
        <v>848</v>
      </c>
      <c r="B249">
        <v>1485700</v>
      </c>
      <c r="C249">
        <v>6.9821039835611901E-2</v>
      </c>
      <c r="D249">
        <v>0.41395399453285697</v>
      </c>
      <c r="E249">
        <v>0.88096124031007705</v>
      </c>
      <c r="G249">
        <v>-0.63088607788085904</v>
      </c>
      <c r="H249">
        <v>-0.32974720001220698</v>
      </c>
      <c r="I249">
        <v>-1.0096569061279299</v>
      </c>
      <c r="K249">
        <v>1</v>
      </c>
      <c r="L249">
        <v>69.491</v>
      </c>
      <c r="M249">
        <v>3.3113000000000001E-3</v>
      </c>
      <c r="N249">
        <v>6.3254000000000001</v>
      </c>
      <c r="O249">
        <v>1</v>
      </c>
      <c r="P249" t="s">
        <v>849</v>
      </c>
      <c r="Q249" t="s">
        <v>849</v>
      </c>
      <c r="R249" t="s">
        <v>850</v>
      </c>
    </row>
    <row r="250" spans="1:18" x14ac:dyDescent="0.3">
      <c r="A250" t="s">
        <v>851</v>
      </c>
      <c r="B250">
        <v>323860000</v>
      </c>
      <c r="C250">
        <v>-1.4772307078043601</v>
      </c>
      <c r="D250">
        <v>2.21829942125235E-2</v>
      </c>
      <c r="E250">
        <v>1</v>
      </c>
      <c r="G250">
        <v>-0.83503055572509799</v>
      </c>
      <c r="H250">
        <v>-0.80650043487548795</v>
      </c>
      <c r="I250">
        <v>-1.39415264129639</v>
      </c>
      <c r="K250">
        <v>2</v>
      </c>
      <c r="L250">
        <v>14.095000000000001</v>
      </c>
      <c r="M250">
        <v>0</v>
      </c>
      <c r="N250">
        <v>12.831</v>
      </c>
      <c r="O250">
        <v>3</v>
      </c>
      <c r="P250" t="s">
        <v>852</v>
      </c>
      <c r="Q250" t="s">
        <v>852</v>
      </c>
      <c r="R250" t="s">
        <v>853</v>
      </c>
    </row>
    <row r="251" spans="1:18" x14ac:dyDescent="0.3">
      <c r="A251" t="s">
        <v>854</v>
      </c>
      <c r="B251">
        <v>326290000</v>
      </c>
      <c r="C251">
        <v>2.23544502258301</v>
      </c>
      <c r="D251">
        <v>1.72543247703311</v>
      </c>
      <c r="E251">
        <v>0</v>
      </c>
      <c r="F251" t="s">
        <v>33</v>
      </c>
      <c r="G251">
        <v>3.9498977661132799</v>
      </c>
      <c r="H251">
        <v>4.8199596405029297</v>
      </c>
      <c r="I251">
        <v>2.4248409271240199</v>
      </c>
      <c r="J251" t="s">
        <v>68</v>
      </c>
      <c r="K251">
        <v>4</v>
      </c>
      <c r="L251">
        <v>21.396999999999998</v>
      </c>
      <c r="M251">
        <v>0</v>
      </c>
      <c r="N251">
        <v>33.914000000000001</v>
      </c>
      <c r="O251">
        <v>7</v>
      </c>
      <c r="P251" t="s">
        <v>855</v>
      </c>
      <c r="Q251" t="s">
        <v>855</v>
      </c>
      <c r="R251" t="s">
        <v>856</v>
      </c>
    </row>
    <row r="252" spans="1:18" x14ac:dyDescent="0.3">
      <c r="A252" t="s">
        <v>857</v>
      </c>
      <c r="B252">
        <v>11350000</v>
      </c>
      <c r="C252">
        <v>-0.56535498301188103</v>
      </c>
      <c r="D252">
        <v>7.1387566886770101E-2</v>
      </c>
      <c r="E252">
        <v>1</v>
      </c>
      <c r="G252">
        <v>-4.5994625091552699</v>
      </c>
      <c r="H252">
        <v>-4.4531955718994096</v>
      </c>
      <c r="I252">
        <v>-5.2037029266357404</v>
      </c>
      <c r="K252">
        <v>1</v>
      </c>
      <c r="L252">
        <v>14.57</v>
      </c>
      <c r="M252">
        <v>0</v>
      </c>
      <c r="N252">
        <v>6.6497999999999999</v>
      </c>
      <c r="O252">
        <v>1</v>
      </c>
      <c r="P252" t="s">
        <v>858</v>
      </c>
      <c r="Q252" t="s">
        <v>858</v>
      </c>
      <c r="R252" t="s">
        <v>859</v>
      </c>
    </row>
    <row r="253" spans="1:18" x14ac:dyDescent="0.3">
      <c r="A253" t="s">
        <v>860</v>
      </c>
      <c r="B253">
        <v>58876000</v>
      </c>
      <c r="C253">
        <v>-1.5716489156087201</v>
      </c>
      <c r="D253">
        <v>1.20802536684569E-2</v>
      </c>
      <c r="E253">
        <v>1</v>
      </c>
      <c r="G253">
        <v>0.60847854614257801</v>
      </c>
      <c r="H253">
        <v>0.58363151550293002</v>
      </c>
      <c r="I253">
        <v>0.21022224426269501</v>
      </c>
      <c r="K253">
        <v>4</v>
      </c>
      <c r="L253">
        <v>13.95</v>
      </c>
      <c r="M253">
        <v>0</v>
      </c>
      <c r="N253">
        <v>45.603999999999999</v>
      </c>
      <c r="O253">
        <v>5</v>
      </c>
      <c r="P253" t="s">
        <v>861</v>
      </c>
      <c r="Q253" t="s">
        <v>861</v>
      </c>
      <c r="R253" t="s">
        <v>862</v>
      </c>
    </row>
    <row r="254" spans="1:18" x14ac:dyDescent="0.3">
      <c r="A254" t="s">
        <v>863</v>
      </c>
      <c r="B254">
        <v>835450</v>
      </c>
      <c r="C254">
        <v>-0.92608388264973895</v>
      </c>
      <c r="D254">
        <v>3.4006156482014202E-2</v>
      </c>
      <c r="E254">
        <v>1</v>
      </c>
      <c r="G254">
        <v>-5.6252536773681596</v>
      </c>
      <c r="H254">
        <v>-4.0437345504760698</v>
      </c>
      <c r="I254">
        <v>-4.8513650894165004</v>
      </c>
      <c r="K254">
        <v>1</v>
      </c>
      <c r="L254">
        <v>77.843000000000004</v>
      </c>
      <c r="M254">
        <v>0</v>
      </c>
      <c r="N254">
        <v>6.4036999999999997</v>
      </c>
      <c r="O254">
        <v>1</v>
      </c>
      <c r="P254" t="s">
        <v>864</v>
      </c>
      <c r="Q254" t="s">
        <v>864</v>
      </c>
    </row>
    <row r="255" spans="1:18" x14ac:dyDescent="0.3">
      <c r="A255" t="s">
        <v>865</v>
      </c>
      <c r="B255">
        <v>221320000</v>
      </c>
      <c r="C255">
        <v>-0.47173690795898399</v>
      </c>
      <c r="D255">
        <v>0.12766832423779401</v>
      </c>
      <c r="E255">
        <v>1</v>
      </c>
      <c r="G255">
        <v>3.3077354431152299</v>
      </c>
      <c r="H255">
        <v>3.6518173217773402</v>
      </c>
      <c r="I255">
        <v>2.5458335876464799</v>
      </c>
      <c r="K255">
        <v>5</v>
      </c>
      <c r="L255">
        <v>21.864999999999998</v>
      </c>
      <c r="M255">
        <v>0</v>
      </c>
      <c r="N255">
        <v>73.355999999999995</v>
      </c>
      <c r="O255">
        <v>9</v>
      </c>
      <c r="P255" t="s">
        <v>866</v>
      </c>
      <c r="Q255" t="s">
        <v>867</v>
      </c>
      <c r="R255" t="s">
        <v>868</v>
      </c>
    </row>
    <row r="256" spans="1:18" x14ac:dyDescent="0.3">
      <c r="A256" t="s">
        <v>869</v>
      </c>
      <c r="B256">
        <v>287380</v>
      </c>
      <c r="C256">
        <v>-1.25646177927653</v>
      </c>
      <c r="D256">
        <v>1.9124352700527099E-2</v>
      </c>
      <c r="E256">
        <v>1</v>
      </c>
      <c r="G256">
        <v>-4.3741178512573198</v>
      </c>
      <c r="H256">
        <v>-4.6450490951538104</v>
      </c>
      <c r="I256">
        <v>-5.2093143463134801</v>
      </c>
      <c r="K256">
        <v>1</v>
      </c>
      <c r="L256">
        <v>103.2</v>
      </c>
      <c r="M256">
        <v>3.1250000000000002E-3</v>
      </c>
      <c r="N256">
        <v>6.1433</v>
      </c>
      <c r="O256">
        <v>1</v>
      </c>
      <c r="P256" t="s">
        <v>870</v>
      </c>
      <c r="Q256" t="s">
        <v>870</v>
      </c>
      <c r="R256" t="s">
        <v>871</v>
      </c>
    </row>
    <row r="257" spans="1:18" x14ac:dyDescent="0.3">
      <c r="A257" t="s">
        <v>872</v>
      </c>
      <c r="B257">
        <v>2661500</v>
      </c>
      <c r="C257">
        <v>1.33103497823079</v>
      </c>
      <c r="D257">
        <v>1.6849989474563101</v>
      </c>
      <c r="E257">
        <v>4.6769230769230802E-3</v>
      </c>
      <c r="F257" t="s">
        <v>33</v>
      </c>
      <c r="G257">
        <v>-5.8668136596679701E-2</v>
      </c>
      <c r="H257">
        <v>0.83241462707519498</v>
      </c>
      <c r="I257">
        <v>-0.62593936920166005</v>
      </c>
      <c r="J257" t="s">
        <v>68</v>
      </c>
      <c r="K257">
        <v>1</v>
      </c>
      <c r="L257">
        <v>62.003</v>
      </c>
      <c r="M257">
        <v>0</v>
      </c>
      <c r="N257">
        <v>20.149999999999999</v>
      </c>
      <c r="O257">
        <v>1</v>
      </c>
      <c r="P257" t="s">
        <v>873</v>
      </c>
      <c r="Q257" t="s">
        <v>873</v>
      </c>
      <c r="R257" t="s">
        <v>874</v>
      </c>
    </row>
    <row r="258" spans="1:18" x14ac:dyDescent="0.3">
      <c r="A258" t="s">
        <v>875</v>
      </c>
      <c r="B258">
        <v>1801500</v>
      </c>
      <c r="C258">
        <v>1.09270795186361</v>
      </c>
      <c r="D258">
        <v>1.26194235640624</v>
      </c>
      <c r="E258">
        <v>2.0046511627907E-2</v>
      </c>
      <c r="F258" t="s">
        <v>33</v>
      </c>
      <c r="G258">
        <v>-1.6913890838623</v>
      </c>
      <c r="H258">
        <v>-1.18967056274414</v>
      </c>
      <c r="I258">
        <v>-2.73252201080322</v>
      </c>
      <c r="J258" t="s">
        <v>68</v>
      </c>
      <c r="K258">
        <v>1</v>
      </c>
      <c r="L258">
        <v>57.673000000000002</v>
      </c>
      <c r="M258">
        <v>0</v>
      </c>
      <c r="N258">
        <v>6.5201000000000002</v>
      </c>
      <c r="O258">
        <v>1</v>
      </c>
      <c r="P258" t="s">
        <v>876</v>
      </c>
      <c r="Q258" t="s">
        <v>876</v>
      </c>
      <c r="R258" t="s">
        <v>877</v>
      </c>
    </row>
    <row r="259" spans="1:18" x14ac:dyDescent="0.3">
      <c r="A259" t="s">
        <v>878</v>
      </c>
      <c r="B259">
        <v>357800</v>
      </c>
      <c r="C259">
        <v>-1.29862753550212</v>
      </c>
      <c r="D259">
        <v>3.8413189882727003E-2</v>
      </c>
      <c r="E259">
        <v>1</v>
      </c>
      <c r="G259">
        <v>-5.7712907791137704</v>
      </c>
      <c r="H259">
        <v>-6.2811174392700204</v>
      </c>
      <c r="I259">
        <v>-5.2635402679443404</v>
      </c>
      <c r="K259">
        <v>1</v>
      </c>
      <c r="L259">
        <v>67.566999999999993</v>
      </c>
      <c r="M259">
        <v>0</v>
      </c>
      <c r="N259">
        <v>6.6811999999999996</v>
      </c>
      <c r="O259">
        <v>1</v>
      </c>
      <c r="P259" t="s">
        <v>879</v>
      </c>
      <c r="Q259" t="s">
        <v>879</v>
      </c>
      <c r="R259" t="s">
        <v>880</v>
      </c>
    </row>
    <row r="260" spans="1:18" x14ac:dyDescent="0.3">
      <c r="A260" t="s">
        <v>881</v>
      </c>
      <c r="B260">
        <v>13908000</v>
      </c>
      <c r="C260">
        <v>-1.74873002370199</v>
      </c>
      <c r="D260">
        <v>1.6507316372685399E-3</v>
      </c>
      <c r="E260">
        <v>1</v>
      </c>
      <c r="G260">
        <v>-3.0325155258178702</v>
      </c>
      <c r="H260">
        <v>-3.70018482208252</v>
      </c>
      <c r="I260">
        <v>-2.53606128692627</v>
      </c>
      <c r="K260">
        <v>1</v>
      </c>
      <c r="L260">
        <v>6.3304</v>
      </c>
      <c r="M260">
        <v>8.3564999999999993E-3</v>
      </c>
      <c r="N260">
        <v>5.8086000000000002</v>
      </c>
      <c r="O260">
        <v>1</v>
      </c>
      <c r="P260" t="s">
        <v>882</v>
      </c>
      <c r="Q260" t="s">
        <v>882</v>
      </c>
    </row>
    <row r="261" spans="1:18" x14ac:dyDescent="0.3">
      <c r="A261" t="s">
        <v>883</v>
      </c>
      <c r="B261">
        <v>20270000</v>
      </c>
      <c r="C261">
        <v>1.97691631317139</v>
      </c>
      <c r="D261">
        <v>2.0226661318282702</v>
      </c>
      <c r="E261">
        <v>0</v>
      </c>
      <c r="F261" t="s">
        <v>33</v>
      </c>
      <c r="G261">
        <v>0.59897994995117199</v>
      </c>
      <c r="H261">
        <v>0.84327125549316395</v>
      </c>
      <c r="I261">
        <v>-0.72865581512451205</v>
      </c>
      <c r="J261" t="s">
        <v>68</v>
      </c>
      <c r="K261">
        <v>2</v>
      </c>
      <c r="L261">
        <v>35.076000000000001</v>
      </c>
      <c r="M261">
        <v>0</v>
      </c>
      <c r="N261">
        <v>14.135</v>
      </c>
      <c r="O261">
        <v>2</v>
      </c>
      <c r="P261" t="s">
        <v>884</v>
      </c>
      <c r="Q261" t="s">
        <v>884</v>
      </c>
      <c r="R261" t="s">
        <v>885</v>
      </c>
    </row>
    <row r="262" spans="1:18" x14ac:dyDescent="0.3">
      <c r="A262" t="s">
        <v>886</v>
      </c>
      <c r="B262">
        <v>448440000</v>
      </c>
      <c r="C262">
        <v>1.7494322458903</v>
      </c>
      <c r="D262">
        <v>2.6348995303434299</v>
      </c>
      <c r="E262">
        <v>0</v>
      </c>
      <c r="F262" t="s">
        <v>33</v>
      </c>
      <c r="G262">
        <v>1.94466209411621</v>
      </c>
      <c r="H262">
        <v>2.3174495697021502</v>
      </c>
      <c r="I262">
        <v>1.3284969329834</v>
      </c>
      <c r="J262" t="s">
        <v>68</v>
      </c>
      <c r="K262">
        <v>3</v>
      </c>
      <c r="L262">
        <v>9.4610000000000003</v>
      </c>
      <c r="M262">
        <v>0</v>
      </c>
      <c r="N262">
        <v>20.446000000000002</v>
      </c>
      <c r="O262">
        <v>5</v>
      </c>
      <c r="P262" t="s">
        <v>887</v>
      </c>
      <c r="Q262" t="s">
        <v>887</v>
      </c>
      <c r="R262" t="s">
        <v>888</v>
      </c>
    </row>
    <row r="263" spans="1:18" x14ac:dyDescent="0.3">
      <c r="A263" t="s">
        <v>889</v>
      </c>
      <c r="B263">
        <v>9850800</v>
      </c>
      <c r="C263">
        <v>-0.74368890126546205</v>
      </c>
      <c r="D263">
        <v>8.0197076485039095E-3</v>
      </c>
      <c r="E263">
        <v>1</v>
      </c>
      <c r="G263">
        <v>-3.0790309906005899</v>
      </c>
      <c r="H263">
        <v>-2.81580638885498</v>
      </c>
      <c r="I263">
        <v>-3.62792873382568</v>
      </c>
      <c r="K263">
        <v>3</v>
      </c>
      <c r="L263">
        <v>49.228999999999999</v>
      </c>
      <c r="M263">
        <v>0</v>
      </c>
      <c r="N263">
        <v>23.591000000000001</v>
      </c>
      <c r="O263">
        <v>3</v>
      </c>
      <c r="P263" t="s">
        <v>890</v>
      </c>
      <c r="Q263" t="s">
        <v>891</v>
      </c>
      <c r="R263" t="s">
        <v>892</v>
      </c>
    </row>
    <row r="264" spans="1:18" x14ac:dyDescent="0.3">
      <c r="A264" t="s">
        <v>893</v>
      </c>
      <c r="B264">
        <v>33873000</v>
      </c>
      <c r="C264">
        <v>-0.70724232991536495</v>
      </c>
      <c r="D264">
        <v>9.8348913540640098E-2</v>
      </c>
      <c r="E264">
        <v>1</v>
      </c>
      <c r="G264">
        <v>0.96656036376953103</v>
      </c>
      <c r="H264">
        <v>1.3347320556640601</v>
      </c>
      <c r="I264">
        <v>0.28763580322265597</v>
      </c>
      <c r="K264">
        <v>2</v>
      </c>
      <c r="L264">
        <v>21.364000000000001</v>
      </c>
      <c r="M264">
        <v>0</v>
      </c>
      <c r="N264">
        <v>31.571000000000002</v>
      </c>
      <c r="O264">
        <v>2</v>
      </c>
      <c r="P264" t="s">
        <v>894</v>
      </c>
      <c r="Q264" t="s">
        <v>894</v>
      </c>
      <c r="R264" t="s">
        <v>895</v>
      </c>
    </row>
    <row r="265" spans="1:18" x14ac:dyDescent="0.3">
      <c r="A265" t="s">
        <v>896</v>
      </c>
      <c r="B265">
        <v>523430</v>
      </c>
      <c r="C265">
        <v>2.29799683888753</v>
      </c>
      <c r="D265">
        <v>2.4835381058779702</v>
      </c>
      <c r="E265">
        <v>0</v>
      </c>
      <c r="F265" t="s">
        <v>33</v>
      </c>
      <c r="G265">
        <v>-0.291089057922363</v>
      </c>
      <c r="H265">
        <v>-7.0104598999023396E-2</v>
      </c>
      <c r="I265">
        <v>-1.3645315170288099</v>
      </c>
      <c r="J265" t="s">
        <v>68</v>
      </c>
      <c r="K265">
        <v>1</v>
      </c>
      <c r="L265">
        <v>199.75</v>
      </c>
      <c r="M265">
        <v>0</v>
      </c>
      <c r="N265">
        <v>6.5571999999999999</v>
      </c>
      <c r="O265">
        <v>1</v>
      </c>
      <c r="P265" t="s">
        <v>897</v>
      </c>
      <c r="Q265" t="s">
        <v>897</v>
      </c>
      <c r="R265" t="s">
        <v>898</v>
      </c>
    </row>
    <row r="266" spans="1:18" x14ac:dyDescent="0.3">
      <c r="A266" t="s">
        <v>899</v>
      </c>
      <c r="B266">
        <v>6704100</v>
      </c>
      <c r="C266">
        <v>1.25522486368815</v>
      </c>
      <c r="D266">
        <v>2.2519731773514202</v>
      </c>
      <c r="E266">
        <v>0</v>
      </c>
      <c r="F266" t="s">
        <v>33</v>
      </c>
      <c r="G266">
        <v>2.2741146087646502</v>
      </c>
      <c r="H266">
        <v>2.1215114593505899</v>
      </c>
      <c r="I266">
        <v>1.4996147155761701</v>
      </c>
      <c r="J266" t="s">
        <v>68</v>
      </c>
      <c r="K266">
        <v>2</v>
      </c>
      <c r="L266">
        <v>43.613999999999997</v>
      </c>
      <c r="M266">
        <v>0</v>
      </c>
      <c r="N266">
        <v>14.417</v>
      </c>
      <c r="O266">
        <v>2</v>
      </c>
      <c r="P266" t="s">
        <v>900</v>
      </c>
      <c r="Q266" t="s">
        <v>900</v>
      </c>
      <c r="R266" t="s">
        <v>901</v>
      </c>
    </row>
    <row r="267" spans="1:18" x14ac:dyDescent="0.3">
      <c r="A267" t="s">
        <v>902</v>
      </c>
      <c r="B267">
        <v>2595000</v>
      </c>
      <c r="C267">
        <v>-1.5547008514404299</v>
      </c>
      <c r="D267">
        <v>1.88363446281672E-2</v>
      </c>
      <c r="E267">
        <v>1</v>
      </c>
      <c r="G267">
        <v>-0.59009838104248002</v>
      </c>
      <c r="H267">
        <v>-2.29614162445068</v>
      </c>
      <c r="I267">
        <v>-2.5655031204223602</v>
      </c>
      <c r="K267">
        <v>1</v>
      </c>
      <c r="L267">
        <v>112.75</v>
      </c>
      <c r="M267">
        <v>3.1949000000000001E-3</v>
      </c>
      <c r="N267">
        <v>6.2099000000000002</v>
      </c>
      <c r="O267">
        <v>2</v>
      </c>
      <c r="P267" t="s">
        <v>903</v>
      </c>
      <c r="Q267" t="s">
        <v>903</v>
      </c>
      <c r="R267" t="s">
        <v>904</v>
      </c>
    </row>
    <row r="268" spans="1:18" x14ac:dyDescent="0.3">
      <c r="A268" t="s">
        <v>905</v>
      </c>
      <c r="B268">
        <v>1850800</v>
      </c>
      <c r="C268">
        <v>1.72878742218018</v>
      </c>
      <c r="D268">
        <v>2.093642494394</v>
      </c>
      <c r="E268">
        <v>0</v>
      </c>
      <c r="F268" t="s">
        <v>33</v>
      </c>
      <c r="G268">
        <v>-1.1296758651733401</v>
      </c>
      <c r="H268">
        <v>-0.78873825073242199</v>
      </c>
      <c r="I268">
        <v>-2.17740058898926</v>
      </c>
      <c r="J268" t="s">
        <v>68</v>
      </c>
      <c r="K268">
        <v>1</v>
      </c>
      <c r="L268">
        <v>17.718</v>
      </c>
      <c r="M268">
        <v>2.9762E-3</v>
      </c>
      <c r="N268">
        <v>6.0072999999999999</v>
      </c>
      <c r="O268">
        <v>1</v>
      </c>
      <c r="P268" t="s">
        <v>906</v>
      </c>
      <c r="Q268" t="s">
        <v>906</v>
      </c>
      <c r="R268" t="s">
        <v>907</v>
      </c>
    </row>
    <row r="269" spans="1:18" x14ac:dyDescent="0.3">
      <c r="A269" t="s">
        <v>908</v>
      </c>
      <c r="B269">
        <v>2899000</v>
      </c>
      <c r="C269">
        <v>1.5012098948160799</v>
      </c>
      <c r="D269">
        <v>1.9416333076836201</v>
      </c>
      <c r="E269">
        <v>0</v>
      </c>
      <c r="F269" t="s">
        <v>33</v>
      </c>
      <c r="G269">
        <v>-0.21117496490478499</v>
      </c>
      <c r="H269">
        <v>0.54450988769531306</v>
      </c>
      <c r="I269">
        <v>-0.81677150726318404</v>
      </c>
      <c r="J269" t="s">
        <v>68</v>
      </c>
      <c r="K269">
        <v>2</v>
      </c>
      <c r="L269">
        <v>106.12</v>
      </c>
      <c r="M269">
        <v>0</v>
      </c>
      <c r="N269">
        <v>14.048</v>
      </c>
      <c r="O269">
        <v>2</v>
      </c>
      <c r="P269" t="s">
        <v>909</v>
      </c>
      <c r="Q269" t="s">
        <v>909</v>
      </c>
      <c r="R269" t="s">
        <v>910</v>
      </c>
    </row>
    <row r="270" spans="1:18" x14ac:dyDescent="0.3">
      <c r="A270" t="s">
        <v>911</v>
      </c>
      <c r="B270">
        <v>107960000</v>
      </c>
      <c r="C270">
        <v>1.5643707911173499</v>
      </c>
      <c r="D270">
        <v>1.6840370475422199</v>
      </c>
      <c r="E270">
        <v>1.0847457627118601E-3</v>
      </c>
      <c r="F270" t="s">
        <v>33</v>
      </c>
      <c r="G270">
        <v>2.2692623138427699</v>
      </c>
      <c r="H270">
        <v>2.5432434082031299</v>
      </c>
      <c r="I270">
        <v>1.36788749694824</v>
      </c>
      <c r="J270" t="s">
        <v>68</v>
      </c>
      <c r="K270">
        <v>3</v>
      </c>
      <c r="L270">
        <v>13.292999999999999</v>
      </c>
      <c r="M270">
        <v>0</v>
      </c>
      <c r="N270">
        <v>18.904</v>
      </c>
      <c r="O270">
        <v>4</v>
      </c>
      <c r="P270" t="s">
        <v>912</v>
      </c>
      <c r="Q270" t="s">
        <v>912</v>
      </c>
      <c r="R270" t="s">
        <v>913</v>
      </c>
    </row>
    <row r="271" spans="1:18" x14ac:dyDescent="0.3">
      <c r="A271" t="s">
        <v>914</v>
      </c>
      <c r="B271">
        <v>80485000</v>
      </c>
      <c r="C271">
        <v>2.30965773264567</v>
      </c>
      <c r="D271">
        <v>2.50635086514859</v>
      </c>
      <c r="E271">
        <v>0</v>
      </c>
      <c r="F271" t="s">
        <v>33</v>
      </c>
      <c r="G271">
        <v>1.41884994506836</v>
      </c>
      <c r="H271">
        <v>1.9696636199951201</v>
      </c>
      <c r="I271">
        <v>0.55009460449218806</v>
      </c>
      <c r="J271" t="s">
        <v>207</v>
      </c>
      <c r="K271">
        <v>4</v>
      </c>
      <c r="L271">
        <v>16.445</v>
      </c>
      <c r="M271">
        <v>0</v>
      </c>
      <c r="N271">
        <v>29.312999999999999</v>
      </c>
      <c r="O271">
        <v>4</v>
      </c>
      <c r="P271" t="s">
        <v>915</v>
      </c>
      <c r="Q271" t="s">
        <v>916</v>
      </c>
      <c r="R271" t="s">
        <v>917</v>
      </c>
    </row>
    <row r="272" spans="1:18" x14ac:dyDescent="0.3">
      <c r="A272" t="s">
        <v>918</v>
      </c>
      <c r="B272">
        <v>382650000</v>
      </c>
      <c r="C272">
        <v>2.2837905883789098</v>
      </c>
      <c r="D272">
        <v>2.4498145378937202</v>
      </c>
      <c r="E272">
        <v>0</v>
      </c>
      <c r="F272" t="s">
        <v>33</v>
      </c>
      <c r="G272">
        <v>1.56692695617676</v>
      </c>
      <c r="H272">
        <v>1.9270992279052701</v>
      </c>
      <c r="I272">
        <v>0.70403289794921897</v>
      </c>
      <c r="J272" t="s">
        <v>68</v>
      </c>
      <c r="K272">
        <v>4</v>
      </c>
      <c r="L272">
        <v>14.462999999999999</v>
      </c>
      <c r="M272">
        <v>0</v>
      </c>
      <c r="N272">
        <v>23.81</v>
      </c>
      <c r="O272">
        <v>4</v>
      </c>
      <c r="P272" t="s">
        <v>919</v>
      </c>
      <c r="Q272" t="s">
        <v>919</v>
      </c>
      <c r="R272" t="s">
        <v>920</v>
      </c>
    </row>
  </sheetData>
  <conditionalFormatting sqref="C1:C27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C72C2-3645-4347-BD60-FB329A802769}">
  <dimension ref="A1:R272"/>
  <sheetViews>
    <sheetView workbookViewId="0">
      <selection activeCell="G1" sqref="G1:J1048576"/>
    </sheetView>
  </sheetViews>
  <sheetFormatPr defaultRowHeight="14.4" x14ac:dyDescent="0.3"/>
  <sheetData>
    <row r="1" spans="1:18" ht="7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4</v>
      </c>
      <c r="H1" s="1" t="s">
        <v>15</v>
      </c>
      <c r="I1" s="1" t="s">
        <v>16</v>
      </c>
      <c r="J1" s="1" t="s">
        <v>23</v>
      </c>
      <c r="K1" s="1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1</v>
      </c>
    </row>
    <row r="2" spans="1:18" x14ac:dyDescent="0.3">
      <c r="A2" t="s">
        <v>32</v>
      </c>
      <c r="B2">
        <v>4274400000</v>
      </c>
      <c r="C2">
        <v>2.1156581242879202</v>
      </c>
      <c r="D2">
        <v>4.2544098622861997</v>
      </c>
      <c r="E2">
        <v>0</v>
      </c>
      <c r="F2" t="s">
        <v>33</v>
      </c>
      <c r="G2">
        <v>7.5650777816772496</v>
      </c>
      <c r="H2">
        <v>7.3549098968505904</v>
      </c>
      <c r="I2">
        <v>7.7706298828125</v>
      </c>
      <c r="J2" t="s">
        <v>34</v>
      </c>
      <c r="K2">
        <v>77</v>
      </c>
      <c r="L2">
        <v>138.6</v>
      </c>
      <c r="M2">
        <v>0</v>
      </c>
      <c r="N2">
        <v>323.31</v>
      </c>
      <c r="O2">
        <v>176</v>
      </c>
      <c r="P2" t="s">
        <v>35</v>
      </c>
      <c r="Q2" t="s">
        <v>36</v>
      </c>
      <c r="R2" t="s">
        <v>37</v>
      </c>
    </row>
    <row r="3" spans="1:18" x14ac:dyDescent="0.3">
      <c r="A3" t="s">
        <v>38</v>
      </c>
      <c r="B3">
        <v>8815200</v>
      </c>
      <c r="C3">
        <v>1.02866713205973</v>
      </c>
      <c r="D3">
        <v>4.7028044367661499</v>
      </c>
      <c r="E3">
        <v>0</v>
      </c>
      <c r="F3" t="s">
        <v>33</v>
      </c>
      <c r="G3">
        <v>-0.237856864929199</v>
      </c>
      <c r="H3">
        <v>-0.23275852203369099</v>
      </c>
      <c r="I3">
        <v>-9.9101066589355497E-2</v>
      </c>
      <c r="J3" t="s">
        <v>34</v>
      </c>
      <c r="K3">
        <v>1</v>
      </c>
      <c r="L3">
        <v>70.02</v>
      </c>
      <c r="M3">
        <v>2.9673999999999998E-3</v>
      </c>
      <c r="N3">
        <v>5.9943</v>
      </c>
      <c r="O3">
        <v>1</v>
      </c>
      <c r="P3" t="s">
        <v>39</v>
      </c>
      <c r="Q3" t="s">
        <v>39</v>
      </c>
      <c r="R3" t="s">
        <v>40</v>
      </c>
    </row>
    <row r="4" spans="1:18" x14ac:dyDescent="0.3">
      <c r="A4" t="s">
        <v>41</v>
      </c>
      <c r="B4">
        <v>9060700</v>
      </c>
      <c r="C4">
        <v>0.36249669392903699</v>
      </c>
      <c r="D4">
        <v>0.68414206411430001</v>
      </c>
      <c r="E4">
        <v>0.47057627118644102</v>
      </c>
      <c r="G4">
        <v>-3.0030822753906299</v>
      </c>
      <c r="H4">
        <v>-3.36881446838379</v>
      </c>
      <c r="I4">
        <v>-3.1786375045776398</v>
      </c>
      <c r="K4">
        <v>1</v>
      </c>
      <c r="L4">
        <v>41.792000000000002</v>
      </c>
      <c r="M4">
        <v>0</v>
      </c>
      <c r="N4">
        <v>20.085999999999999</v>
      </c>
      <c r="O4">
        <v>1</v>
      </c>
      <c r="P4" t="s">
        <v>42</v>
      </c>
      <c r="Q4" t="s">
        <v>43</v>
      </c>
      <c r="R4" t="s">
        <v>44</v>
      </c>
    </row>
    <row r="5" spans="1:18" x14ac:dyDescent="0.3">
      <c r="A5" t="s">
        <v>45</v>
      </c>
      <c r="B5">
        <v>186650000</v>
      </c>
      <c r="C5">
        <v>0.86722215016682902</v>
      </c>
      <c r="D5">
        <v>1.9287144597257</v>
      </c>
      <c r="E5">
        <v>7.71428571428571E-3</v>
      </c>
      <c r="F5" t="s">
        <v>33</v>
      </c>
      <c r="G5">
        <v>0.90214061737060502</v>
      </c>
      <c r="H5">
        <v>0.60947132110595703</v>
      </c>
      <c r="I5">
        <v>0.87293720245361295</v>
      </c>
      <c r="J5" t="s">
        <v>46</v>
      </c>
      <c r="K5">
        <v>3</v>
      </c>
      <c r="L5">
        <v>13.742000000000001</v>
      </c>
      <c r="M5">
        <v>0</v>
      </c>
      <c r="N5">
        <v>17.716999999999999</v>
      </c>
      <c r="O5">
        <v>4</v>
      </c>
      <c r="P5" t="s">
        <v>47</v>
      </c>
      <c r="Q5" t="s">
        <v>47</v>
      </c>
      <c r="R5" t="s">
        <v>48</v>
      </c>
    </row>
    <row r="6" spans="1:18" x14ac:dyDescent="0.3">
      <c r="A6" t="s">
        <v>49</v>
      </c>
      <c r="B6">
        <v>5521400</v>
      </c>
      <c r="C6">
        <v>0.385885874430339</v>
      </c>
      <c r="D6">
        <v>0.91974584117662495</v>
      </c>
      <c r="E6">
        <v>0.33750000000000002</v>
      </c>
      <c r="G6">
        <v>0.27548694610595698</v>
      </c>
      <c r="H6">
        <v>0.24060153961181599</v>
      </c>
      <c r="I6">
        <v>-9.5558166503906306E-2</v>
      </c>
      <c r="K6">
        <v>3</v>
      </c>
      <c r="L6">
        <v>53.651000000000003</v>
      </c>
      <c r="M6">
        <v>0</v>
      </c>
      <c r="N6">
        <v>26.827000000000002</v>
      </c>
      <c r="O6">
        <v>4</v>
      </c>
      <c r="P6" t="s">
        <v>50</v>
      </c>
      <c r="Q6" t="s">
        <v>50</v>
      </c>
      <c r="R6" t="s">
        <v>51</v>
      </c>
    </row>
    <row r="7" spans="1:18" x14ac:dyDescent="0.3">
      <c r="A7" t="s">
        <v>52</v>
      </c>
      <c r="B7">
        <v>18055000</v>
      </c>
      <c r="C7">
        <v>8.8291803995768206E-2</v>
      </c>
      <c r="D7">
        <v>0.60722419371509995</v>
      </c>
      <c r="E7">
        <v>0.80466666666666697</v>
      </c>
      <c r="G7">
        <v>-2.9888153076171901E-3</v>
      </c>
      <c r="H7">
        <v>-0.136207580566406</v>
      </c>
      <c r="I7">
        <v>0.18688869476318401</v>
      </c>
      <c r="J7" t="s">
        <v>53</v>
      </c>
      <c r="K7">
        <v>4</v>
      </c>
      <c r="L7">
        <v>52.164000000000001</v>
      </c>
      <c r="M7">
        <v>0</v>
      </c>
      <c r="N7">
        <v>26.748999999999999</v>
      </c>
      <c r="O7">
        <v>4</v>
      </c>
      <c r="P7" t="s">
        <v>54</v>
      </c>
      <c r="Q7" t="s">
        <v>55</v>
      </c>
      <c r="R7" t="s">
        <v>56</v>
      </c>
    </row>
    <row r="8" spans="1:18" x14ac:dyDescent="0.3">
      <c r="A8" t="s">
        <v>57</v>
      </c>
      <c r="B8">
        <v>1053600</v>
      </c>
      <c r="C8">
        <v>0.47817420959472701</v>
      </c>
      <c r="D8">
        <v>1.04310731349158</v>
      </c>
      <c r="E8">
        <v>0.22434285714285701</v>
      </c>
      <c r="G8">
        <v>-2.7286739349365199</v>
      </c>
      <c r="H8">
        <v>-3.0534849166870099</v>
      </c>
      <c r="I8">
        <v>-2.8573789596557599</v>
      </c>
      <c r="K8">
        <v>1</v>
      </c>
      <c r="L8">
        <v>44.468000000000004</v>
      </c>
      <c r="M8">
        <v>3.2154000000000002E-3</v>
      </c>
      <c r="N8">
        <v>6.2173999999999996</v>
      </c>
      <c r="O8">
        <v>1</v>
      </c>
      <c r="P8" t="s">
        <v>58</v>
      </c>
      <c r="Q8" t="s">
        <v>58</v>
      </c>
      <c r="R8" t="s">
        <v>59</v>
      </c>
    </row>
    <row r="9" spans="1:18" x14ac:dyDescent="0.3">
      <c r="A9" t="s">
        <v>60</v>
      </c>
      <c r="B9">
        <v>3098100</v>
      </c>
      <c r="C9">
        <v>0.223463694254557</v>
      </c>
      <c r="D9">
        <v>0.67164368343901903</v>
      </c>
      <c r="E9">
        <v>0.57496296296296301</v>
      </c>
      <c r="G9">
        <v>-2.62091732025146</v>
      </c>
      <c r="H9">
        <v>-2.4792022705078098</v>
      </c>
      <c r="I9">
        <v>-2.2945575714111301</v>
      </c>
      <c r="K9">
        <v>3</v>
      </c>
      <c r="L9">
        <v>60.343000000000004</v>
      </c>
      <c r="M9">
        <v>0</v>
      </c>
      <c r="N9">
        <v>19.960999999999999</v>
      </c>
      <c r="O9">
        <v>3</v>
      </c>
      <c r="P9" t="s">
        <v>61</v>
      </c>
      <c r="Q9" t="s">
        <v>62</v>
      </c>
      <c r="R9" t="s">
        <v>63</v>
      </c>
    </row>
    <row r="10" spans="1:18" x14ac:dyDescent="0.3">
      <c r="A10" t="s">
        <v>64</v>
      </c>
      <c r="B10">
        <v>160100</v>
      </c>
      <c r="C10">
        <v>0.46842161814371802</v>
      </c>
      <c r="D10">
        <v>0.57276294614043599</v>
      </c>
      <c r="E10">
        <v>0.46458064516129</v>
      </c>
      <c r="G10">
        <v>-4.24631595611572</v>
      </c>
      <c r="H10">
        <v>-4.4900970458984402</v>
      </c>
      <c r="I10">
        <v>-5.3526353836059597</v>
      </c>
      <c r="K10">
        <v>1</v>
      </c>
      <c r="L10">
        <v>134.46</v>
      </c>
      <c r="M10">
        <v>0</v>
      </c>
      <c r="N10">
        <v>16.465</v>
      </c>
      <c r="O10">
        <v>1</v>
      </c>
      <c r="P10" t="s">
        <v>65</v>
      </c>
      <c r="Q10" t="s">
        <v>65</v>
      </c>
      <c r="R10" t="s">
        <v>66</v>
      </c>
    </row>
    <row r="11" spans="1:18" x14ac:dyDescent="0.3">
      <c r="A11" t="s">
        <v>67</v>
      </c>
      <c r="B11">
        <v>4651600</v>
      </c>
      <c r="C11">
        <v>0.55855528513590502</v>
      </c>
      <c r="D11">
        <v>1.3876989424998001</v>
      </c>
      <c r="E11">
        <v>0.13800000000000001</v>
      </c>
      <c r="G11">
        <v>-2.6748065948486301</v>
      </c>
      <c r="H11">
        <v>-3.16521072387695</v>
      </c>
      <c r="I11">
        <v>-2.37082862854004</v>
      </c>
      <c r="J11" t="s">
        <v>68</v>
      </c>
      <c r="K11">
        <v>1</v>
      </c>
      <c r="L11">
        <v>35.923999999999999</v>
      </c>
      <c r="M11">
        <v>0</v>
      </c>
      <c r="N11">
        <v>75.47</v>
      </c>
      <c r="O11">
        <v>1</v>
      </c>
      <c r="P11" t="s">
        <v>69</v>
      </c>
      <c r="Q11" t="s">
        <v>69</v>
      </c>
      <c r="R11" t="s">
        <v>70</v>
      </c>
    </row>
    <row r="12" spans="1:18" x14ac:dyDescent="0.3">
      <c r="A12" t="s">
        <v>71</v>
      </c>
      <c r="B12">
        <v>339780000</v>
      </c>
      <c r="C12">
        <v>0.51529725392659498</v>
      </c>
      <c r="D12">
        <v>1.9466164296342501</v>
      </c>
      <c r="E12">
        <v>0.11020000000000001</v>
      </c>
      <c r="G12">
        <v>5.1100664138793901</v>
      </c>
      <c r="H12">
        <v>4.9099273681640598</v>
      </c>
      <c r="I12">
        <v>5.3874874114990199</v>
      </c>
      <c r="K12">
        <v>29</v>
      </c>
      <c r="L12">
        <v>70.051000000000002</v>
      </c>
      <c r="M12">
        <v>0</v>
      </c>
      <c r="N12">
        <v>323.31</v>
      </c>
      <c r="O12">
        <v>40</v>
      </c>
      <c r="P12" t="s">
        <v>72</v>
      </c>
      <c r="Q12" t="s">
        <v>73</v>
      </c>
      <c r="R12" t="s">
        <v>74</v>
      </c>
    </row>
    <row r="13" spans="1:18" x14ac:dyDescent="0.3">
      <c r="A13" t="s">
        <v>75</v>
      </c>
      <c r="B13">
        <v>3479200</v>
      </c>
      <c r="C13">
        <v>0.15699863433837899</v>
      </c>
      <c r="D13">
        <v>0.42510335386280401</v>
      </c>
      <c r="E13">
        <v>0.76861538461538503</v>
      </c>
      <c r="G13">
        <v>-2.65795803070068</v>
      </c>
      <c r="H13">
        <v>-2.8240537643432599</v>
      </c>
      <c r="I13">
        <v>-2.3795442581176798</v>
      </c>
      <c r="K13">
        <v>1</v>
      </c>
      <c r="L13">
        <v>18.491</v>
      </c>
      <c r="M13">
        <v>0</v>
      </c>
      <c r="N13">
        <v>6.6326000000000001</v>
      </c>
      <c r="O13">
        <v>1</v>
      </c>
      <c r="P13" t="s">
        <v>76</v>
      </c>
      <c r="Q13" t="s">
        <v>76</v>
      </c>
      <c r="R13" t="s">
        <v>77</v>
      </c>
    </row>
    <row r="14" spans="1:18" x14ac:dyDescent="0.3">
      <c r="A14" t="s">
        <v>78</v>
      </c>
      <c r="B14">
        <v>2765500</v>
      </c>
      <c r="C14">
        <v>0.117505709330241</v>
      </c>
      <c r="D14">
        <v>0.61024945235115602</v>
      </c>
      <c r="E14">
        <v>0.75124000000000002</v>
      </c>
      <c r="G14">
        <v>1.5026874542236299</v>
      </c>
      <c r="H14">
        <v>1.03435134887695</v>
      </c>
      <c r="I14">
        <v>1.44692230224609</v>
      </c>
      <c r="K14">
        <v>1</v>
      </c>
      <c r="L14">
        <v>111.88</v>
      </c>
      <c r="M14">
        <v>2.8736E-3</v>
      </c>
      <c r="N14">
        <v>5.9196</v>
      </c>
      <c r="O14">
        <v>1</v>
      </c>
      <c r="P14" t="s">
        <v>79</v>
      </c>
      <c r="Q14" t="s">
        <v>79</v>
      </c>
      <c r="R14" t="s">
        <v>80</v>
      </c>
    </row>
    <row r="15" spans="1:18" x14ac:dyDescent="0.3">
      <c r="A15" t="s">
        <v>81</v>
      </c>
      <c r="B15">
        <v>141700</v>
      </c>
      <c r="C15">
        <v>0.27682590484619102</v>
      </c>
      <c r="D15">
        <v>1.92730937134583</v>
      </c>
      <c r="E15">
        <v>0.36408163265306098</v>
      </c>
      <c r="G15">
        <v>-1.99449062347412</v>
      </c>
      <c r="H15">
        <v>-1.93208026885986</v>
      </c>
      <c r="I15">
        <v>-2.1245555877685498</v>
      </c>
      <c r="K15">
        <v>1</v>
      </c>
      <c r="L15">
        <v>292.75</v>
      </c>
      <c r="M15">
        <v>3.2680000000000001E-3</v>
      </c>
      <c r="N15">
        <v>6.2862</v>
      </c>
      <c r="O15">
        <v>1</v>
      </c>
      <c r="P15" t="s">
        <v>82</v>
      </c>
      <c r="Q15" t="s">
        <v>82</v>
      </c>
      <c r="R15" t="s">
        <v>83</v>
      </c>
    </row>
    <row r="16" spans="1:18" x14ac:dyDescent="0.3">
      <c r="A16" t="s">
        <v>84</v>
      </c>
      <c r="B16">
        <v>903410</v>
      </c>
      <c r="C16">
        <v>0.330334345499674</v>
      </c>
      <c r="D16">
        <v>0.76193370712570097</v>
      </c>
      <c r="E16">
        <v>0.47810526315789498</v>
      </c>
      <c r="G16">
        <v>-2.3451709747314502</v>
      </c>
      <c r="H16">
        <v>-2.44282054901123</v>
      </c>
      <c r="I16">
        <v>-1.89248943328857</v>
      </c>
      <c r="K16">
        <v>1</v>
      </c>
      <c r="L16">
        <v>123.38</v>
      </c>
      <c r="M16">
        <v>0</v>
      </c>
      <c r="N16">
        <v>8.0699000000000005</v>
      </c>
      <c r="O16">
        <v>1</v>
      </c>
      <c r="P16" t="s">
        <v>85</v>
      </c>
      <c r="Q16" t="s">
        <v>85</v>
      </c>
      <c r="R16" t="s">
        <v>86</v>
      </c>
    </row>
    <row r="17" spans="1:18" x14ac:dyDescent="0.3">
      <c r="A17" t="s">
        <v>87</v>
      </c>
      <c r="B17">
        <v>4221900</v>
      </c>
      <c r="C17">
        <v>0.145408630371094</v>
      </c>
      <c r="D17">
        <v>0.402995686359719</v>
      </c>
      <c r="E17">
        <v>0.80964485981308398</v>
      </c>
      <c r="G17">
        <v>-1.93031883239746</v>
      </c>
      <c r="H17">
        <v>-2.3410396575927699</v>
      </c>
      <c r="I17">
        <v>-2.0033922195434601</v>
      </c>
      <c r="K17">
        <v>4</v>
      </c>
      <c r="L17">
        <v>95.337000000000003</v>
      </c>
      <c r="M17">
        <v>0</v>
      </c>
      <c r="N17">
        <v>26.669</v>
      </c>
      <c r="O17">
        <v>5</v>
      </c>
      <c r="P17" t="s">
        <v>88</v>
      </c>
      <c r="Q17" t="s">
        <v>88</v>
      </c>
      <c r="R17" t="s">
        <v>89</v>
      </c>
    </row>
    <row r="18" spans="1:18" x14ac:dyDescent="0.3">
      <c r="A18" t="s">
        <v>90</v>
      </c>
      <c r="B18">
        <v>475800</v>
      </c>
      <c r="C18">
        <v>-1.7491022745768098E-2</v>
      </c>
      <c r="D18">
        <v>0.27959375672047199</v>
      </c>
      <c r="E18">
        <v>0.99852054794520595</v>
      </c>
      <c r="G18">
        <v>-3.1498231887817401</v>
      </c>
      <c r="H18">
        <v>-3.55905342102051</v>
      </c>
      <c r="I18">
        <v>-3.2386817932128902</v>
      </c>
      <c r="K18">
        <v>1</v>
      </c>
      <c r="L18">
        <v>57.923999999999999</v>
      </c>
      <c r="M18">
        <v>0</v>
      </c>
      <c r="N18">
        <v>7.8296000000000001</v>
      </c>
      <c r="O18">
        <v>1</v>
      </c>
      <c r="P18" t="s">
        <v>91</v>
      </c>
      <c r="Q18" t="s">
        <v>91</v>
      </c>
      <c r="R18" t="s">
        <v>92</v>
      </c>
    </row>
    <row r="19" spans="1:18" x14ac:dyDescent="0.3">
      <c r="A19" t="s">
        <v>93</v>
      </c>
      <c r="B19">
        <v>40615000</v>
      </c>
      <c r="C19">
        <v>0.50228722890218103</v>
      </c>
      <c r="D19">
        <v>2.23198000901938</v>
      </c>
      <c r="E19">
        <v>0.10147368421052599</v>
      </c>
      <c r="G19">
        <v>2.9235143661499001</v>
      </c>
      <c r="H19">
        <v>2.5354576110839799</v>
      </c>
      <c r="I19">
        <v>2.7728633880615199</v>
      </c>
      <c r="J19" t="s">
        <v>68</v>
      </c>
      <c r="K19">
        <v>6</v>
      </c>
      <c r="L19">
        <v>76.613</v>
      </c>
      <c r="M19">
        <v>0</v>
      </c>
      <c r="N19">
        <v>213</v>
      </c>
      <c r="O19">
        <v>6</v>
      </c>
      <c r="P19" t="s">
        <v>94</v>
      </c>
      <c r="Q19" t="s">
        <v>95</v>
      </c>
      <c r="R19" t="s">
        <v>96</v>
      </c>
    </row>
    <row r="20" spans="1:18" x14ac:dyDescent="0.3">
      <c r="A20" t="s">
        <v>97</v>
      </c>
      <c r="B20">
        <v>1028300</v>
      </c>
      <c r="C20">
        <v>0.38854312896728499</v>
      </c>
      <c r="D20">
        <v>1.8190329051277101</v>
      </c>
      <c r="E20">
        <v>0.202060606060606</v>
      </c>
      <c r="G20">
        <v>-0.51010608673095703</v>
      </c>
      <c r="H20">
        <v>-0.84273433685302701</v>
      </c>
      <c r="I20">
        <v>-0.57951927185058605</v>
      </c>
      <c r="K20">
        <v>1</v>
      </c>
      <c r="L20">
        <v>66.022000000000006</v>
      </c>
      <c r="M20">
        <v>0</v>
      </c>
      <c r="N20">
        <v>7.9335000000000004</v>
      </c>
      <c r="O20">
        <v>1</v>
      </c>
      <c r="P20" t="s">
        <v>98</v>
      </c>
      <c r="Q20" t="s">
        <v>98</v>
      </c>
      <c r="R20" t="s">
        <v>99</v>
      </c>
    </row>
    <row r="21" spans="1:18" x14ac:dyDescent="0.3">
      <c r="A21" t="s">
        <v>100</v>
      </c>
      <c r="B21">
        <v>2194500</v>
      </c>
      <c r="C21">
        <v>0.44759909311930302</v>
      </c>
      <c r="D21">
        <v>2.1058036289126401</v>
      </c>
      <c r="E21">
        <v>0.13362962962962999</v>
      </c>
      <c r="G21">
        <v>-1.3088674545288099</v>
      </c>
      <c r="H21">
        <v>-1.45991134643555</v>
      </c>
      <c r="I21">
        <v>-1.2606792449951201</v>
      </c>
      <c r="K21">
        <v>1</v>
      </c>
      <c r="L21">
        <v>46.512999999999998</v>
      </c>
      <c r="M21">
        <v>0</v>
      </c>
      <c r="N21">
        <v>8.5311000000000003</v>
      </c>
      <c r="O21">
        <v>1</v>
      </c>
      <c r="P21" t="s">
        <v>101</v>
      </c>
      <c r="Q21" t="s">
        <v>101</v>
      </c>
      <c r="R21" t="s">
        <v>102</v>
      </c>
    </row>
    <row r="22" spans="1:18" x14ac:dyDescent="0.3">
      <c r="A22" t="s">
        <v>103</v>
      </c>
      <c r="B22">
        <v>3048200</v>
      </c>
      <c r="C22">
        <v>0.32679335276285798</v>
      </c>
      <c r="D22">
        <v>0.726449526889826</v>
      </c>
      <c r="E22">
        <v>0.471147540983607</v>
      </c>
      <c r="G22">
        <v>-1.94171810150146</v>
      </c>
      <c r="H22">
        <v>-2.6297407150268599</v>
      </c>
      <c r="I22">
        <v>-1.9488763809204099</v>
      </c>
      <c r="K22">
        <v>1</v>
      </c>
      <c r="L22">
        <v>34.351999999999997</v>
      </c>
      <c r="M22">
        <v>0</v>
      </c>
      <c r="N22">
        <v>14.801</v>
      </c>
      <c r="O22">
        <v>1</v>
      </c>
      <c r="P22" t="s">
        <v>104</v>
      </c>
      <c r="Q22" t="s">
        <v>104</v>
      </c>
      <c r="R22" t="s">
        <v>105</v>
      </c>
    </row>
    <row r="23" spans="1:18" x14ac:dyDescent="0.3">
      <c r="A23" t="s">
        <v>106</v>
      </c>
      <c r="B23">
        <v>49270000</v>
      </c>
      <c r="C23">
        <v>0.44810899098714202</v>
      </c>
      <c r="D23">
        <v>1.58205189337144</v>
      </c>
      <c r="E23">
        <v>0.166967741935484</v>
      </c>
      <c r="G23">
        <v>2.2519159317016602</v>
      </c>
      <c r="H23">
        <v>2.2233581542968799</v>
      </c>
      <c r="I23">
        <v>2.6754684448242201</v>
      </c>
      <c r="K23">
        <v>7</v>
      </c>
      <c r="L23">
        <v>49.67</v>
      </c>
      <c r="M23">
        <v>0</v>
      </c>
      <c r="N23">
        <v>69.575000000000003</v>
      </c>
      <c r="O23">
        <v>10</v>
      </c>
      <c r="P23" t="s">
        <v>107</v>
      </c>
      <c r="Q23" t="s">
        <v>108</v>
      </c>
      <c r="R23" t="s">
        <v>109</v>
      </c>
    </row>
    <row r="24" spans="1:18" x14ac:dyDescent="0.3">
      <c r="A24" t="s">
        <v>110</v>
      </c>
      <c r="B24">
        <v>3216600</v>
      </c>
      <c r="C24">
        <v>0.54992739359537801</v>
      </c>
      <c r="D24">
        <v>2.26950815545985</v>
      </c>
      <c r="E24">
        <v>9.38823529411765E-2</v>
      </c>
      <c r="G24">
        <v>0.178919792175293</v>
      </c>
      <c r="H24">
        <v>0.162734985351563</v>
      </c>
      <c r="I24">
        <v>0.33632755279540999</v>
      </c>
      <c r="K24">
        <v>2</v>
      </c>
      <c r="L24">
        <v>40.094000000000001</v>
      </c>
      <c r="M24">
        <v>0</v>
      </c>
      <c r="N24">
        <v>20.574999999999999</v>
      </c>
      <c r="O24">
        <v>2</v>
      </c>
      <c r="P24" t="s">
        <v>111</v>
      </c>
      <c r="Q24" t="s">
        <v>111</v>
      </c>
      <c r="R24" t="s">
        <v>112</v>
      </c>
    </row>
    <row r="25" spans="1:18" x14ac:dyDescent="0.3">
      <c r="A25" t="s">
        <v>113</v>
      </c>
      <c r="B25">
        <v>44490000</v>
      </c>
      <c r="C25">
        <v>5.6757291158040499E-2</v>
      </c>
      <c r="D25">
        <v>0.51656331268998701</v>
      </c>
      <c r="E25">
        <v>0.87917241379310396</v>
      </c>
      <c r="G25">
        <v>4.1888494491577104</v>
      </c>
      <c r="H25">
        <v>3.8564224243164098</v>
      </c>
      <c r="I25">
        <v>3.9630756378173801</v>
      </c>
      <c r="K25">
        <v>13</v>
      </c>
      <c r="L25">
        <v>73.680000000000007</v>
      </c>
      <c r="M25">
        <v>0</v>
      </c>
      <c r="N25">
        <v>204.2</v>
      </c>
      <c r="O25">
        <v>14</v>
      </c>
      <c r="P25" t="s">
        <v>114</v>
      </c>
      <c r="Q25" t="s">
        <v>115</v>
      </c>
      <c r="R25" t="s">
        <v>116</v>
      </c>
    </row>
    <row r="26" spans="1:18" x14ac:dyDescent="0.3">
      <c r="A26" t="s">
        <v>117</v>
      </c>
      <c r="B26">
        <v>10652000</v>
      </c>
      <c r="C26">
        <v>4.2241096496581997E-2</v>
      </c>
      <c r="D26">
        <v>0.478796001097128</v>
      </c>
      <c r="E26">
        <v>0.90256910569105697</v>
      </c>
      <c r="G26">
        <v>-1.5879316329956099</v>
      </c>
      <c r="H26">
        <v>-1.6732873916626001</v>
      </c>
      <c r="I26">
        <v>-1.76757335662842</v>
      </c>
      <c r="K26">
        <v>1</v>
      </c>
      <c r="L26">
        <v>16.832000000000001</v>
      </c>
      <c r="M26">
        <v>0</v>
      </c>
      <c r="N26">
        <v>8.9539000000000009</v>
      </c>
      <c r="O26">
        <v>1</v>
      </c>
      <c r="P26" t="s">
        <v>118</v>
      </c>
      <c r="Q26" t="s">
        <v>118</v>
      </c>
      <c r="R26" t="s">
        <v>119</v>
      </c>
    </row>
    <row r="27" spans="1:18" x14ac:dyDescent="0.3">
      <c r="A27" t="s">
        <v>120</v>
      </c>
      <c r="B27">
        <v>2847600</v>
      </c>
      <c r="C27">
        <v>0.10499763488769499</v>
      </c>
      <c r="D27">
        <v>0.44063970689972698</v>
      </c>
      <c r="E27">
        <v>0.80295495495495495</v>
      </c>
      <c r="G27">
        <v>-2.1105537414550799</v>
      </c>
      <c r="H27">
        <v>-2.56536865234375</v>
      </c>
      <c r="I27">
        <v>-2.30746650695801</v>
      </c>
      <c r="K27">
        <v>1</v>
      </c>
      <c r="L27">
        <v>26.21</v>
      </c>
      <c r="M27">
        <v>0</v>
      </c>
      <c r="N27">
        <v>8.0496999999999996</v>
      </c>
      <c r="O27">
        <v>1</v>
      </c>
      <c r="P27" t="s">
        <v>121</v>
      </c>
      <c r="Q27" t="s">
        <v>121</v>
      </c>
      <c r="R27" t="s">
        <v>122</v>
      </c>
    </row>
    <row r="28" spans="1:18" x14ac:dyDescent="0.3">
      <c r="A28" t="s">
        <v>123</v>
      </c>
      <c r="B28">
        <v>3110200</v>
      </c>
      <c r="C28">
        <v>0.13747469584147101</v>
      </c>
      <c r="D28">
        <v>0.61675954376092901</v>
      </c>
      <c r="E28">
        <v>0.72404210526315804</v>
      </c>
      <c r="G28">
        <v>1.66919422149658</v>
      </c>
      <c r="H28">
        <v>1.2257499694824201</v>
      </c>
      <c r="I28">
        <v>1.79302406311035</v>
      </c>
      <c r="K28">
        <v>1</v>
      </c>
      <c r="L28">
        <v>101.74</v>
      </c>
      <c r="M28">
        <v>2.8571E-3</v>
      </c>
      <c r="N28">
        <v>5.8978000000000002</v>
      </c>
      <c r="O28">
        <v>1</v>
      </c>
      <c r="P28" t="s">
        <v>124</v>
      </c>
      <c r="Q28" t="s">
        <v>124</v>
      </c>
      <c r="R28" t="s">
        <v>125</v>
      </c>
    </row>
    <row r="29" spans="1:18" x14ac:dyDescent="0.3">
      <c r="A29" t="s">
        <v>126</v>
      </c>
      <c r="B29">
        <v>614090</v>
      </c>
      <c r="C29">
        <v>6.787109375E-2</v>
      </c>
      <c r="D29">
        <v>0.42756891258100099</v>
      </c>
      <c r="E29">
        <v>0.87937391304347801</v>
      </c>
      <c r="G29">
        <v>-2.1194925308227499</v>
      </c>
      <c r="H29">
        <v>-2.68023681640625</v>
      </c>
      <c r="I29">
        <v>-2.22386646270752</v>
      </c>
      <c r="K29">
        <v>1</v>
      </c>
      <c r="L29">
        <v>48.633000000000003</v>
      </c>
      <c r="M29">
        <v>0</v>
      </c>
      <c r="N29">
        <v>6.5495999999999999</v>
      </c>
      <c r="O29">
        <v>1</v>
      </c>
      <c r="P29" t="s">
        <v>127</v>
      </c>
      <c r="Q29" t="s">
        <v>127</v>
      </c>
      <c r="R29" t="s">
        <v>128</v>
      </c>
    </row>
    <row r="30" spans="1:18" x14ac:dyDescent="0.3">
      <c r="A30" t="s">
        <v>129</v>
      </c>
      <c r="B30">
        <v>36402000</v>
      </c>
      <c r="C30">
        <v>1.24998092651367E-2</v>
      </c>
      <c r="D30">
        <v>0.32434852303704198</v>
      </c>
      <c r="E30">
        <v>0.93356521739130405</v>
      </c>
      <c r="G30">
        <v>-3.9633150100707999</v>
      </c>
      <c r="H30">
        <v>-3.7231960296630899</v>
      </c>
      <c r="I30">
        <v>-3.7622776031494101</v>
      </c>
      <c r="K30">
        <v>2</v>
      </c>
      <c r="L30">
        <v>10.116</v>
      </c>
      <c r="M30">
        <v>0</v>
      </c>
      <c r="N30">
        <v>22.977</v>
      </c>
      <c r="O30">
        <v>2</v>
      </c>
      <c r="P30" t="s">
        <v>130</v>
      </c>
      <c r="Q30" t="s">
        <v>130</v>
      </c>
      <c r="R30" t="s">
        <v>131</v>
      </c>
    </row>
    <row r="31" spans="1:18" x14ac:dyDescent="0.3">
      <c r="A31" t="s">
        <v>132</v>
      </c>
      <c r="B31">
        <v>5395800</v>
      </c>
      <c r="C31">
        <v>0.80159791310628203</v>
      </c>
      <c r="D31">
        <v>2.76045302164871</v>
      </c>
      <c r="E31">
        <v>8.3076923076923093E-3</v>
      </c>
      <c r="F31" t="s">
        <v>33</v>
      </c>
      <c r="G31">
        <v>1.29746437072754</v>
      </c>
      <c r="H31">
        <v>1.1761627197265601</v>
      </c>
      <c r="I31">
        <v>1.1280002593994101</v>
      </c>
      <c r="J31" t="s">
        <v>133</v>
      </c>
      <c r="K31">
        <v>8</v>
      </c>
      <c r="L31">
        <v>113.08</v>
      </c>
      <c r="M31">
        <v>0</v>
      </c>
      <c r="N31">
        <v>50.475000000000001</v>
      </c>
      <c r="O31">
        <v>7</v>
      </c>
      <c r="P31" t="s">
        <v>134</v>
      </c>
      <c r="Q31" t="s">
        <v>135</v>
      </c>
      <c r="R31" t="s">
        <v>136</v>
      </c>
    </row>
    <row r="32" spans="1:18" x14ac:dyDescent="0.3">
      <c r="A32" t="s">
        <v>137</v>
      </c>
      <c r="B32">
        <v>1277300</v>
      </c>
      <c r="C32">
        <v>6.6078186035156306E-2</v>
      </c>
      <c r="D32">
        <v>0.37733668516251001</v>
      </c>
      <c r="E32">
        <v>0.89670588235294102</v>
      </c>
      <c r="G32">
        <v>-3.94460105895996</v>
      </c>
      <c r="H32">
        <v>-3.7069749832153298</v>
      </c>
      <c r="I32">
        <v>-4.1167631149292001</v>
      </c>
      <c r="K32">
        <v>1</v>
      </c>
      <c r="L32">
        <v>57.860999999999997</v>
      </c>
      <c r="M32">
        <v>2.849E-3</v>
      </c>
      <c r="N32">
        <v>5.8956999999999997</v>
      </c>
      <c r="O32">
        <v>1</v>
      </c>
      <c r="P32" t="s">
        <v>138</v>
      </c>
      <c r="Q32" t="s">
        <v>138</v>
      </c>
      <c r="R32" t="s">
        <v>139</v>
      </c>
    </row>
    <row r="33" spans="1:18" x14ac:dyDescent="0.3">
      <c r="A33" t="s">
        <v>140</v>
      </c>
      <c r="B33">
        <v>2181500</v>
      </c>
      <c r="C33">
        <v>-0.110365231831868</v>
      </c>
      <c r="D33">
        <v>0.16659927509720099</v>
      </c>
      <c r="E33">
        <v>1</v>
      </c>
      <c r="G33">
        <v>-2.7181577682495099</v>
      </c>
      <c r="H33">
        <v>-2.9681529998779301</v>
      </c>
      <c r="I33">
        <v>-2.96579933166504</v>
      </c>
      <c r="K33">
        <v>1</v>
      </c>
      <c r="L33">
        <v>38.043999999999997</v>
      </c>
      <c r="M33">
        <v>0</v>
      </c>
      <c r="N33">
        <v>7.1082999999999998</v>
      </c>
      <c r="O33">
        <v>1</v>
      </c>
      <c r="P33" t="s">
        <v>141</v>
      </c>
      <c r="Q33" t="s">
        <v>141</v>
      </c>
      <c r="R33" t="s">
        <v>142</v>
      </c>
    </row>
    <row r="34" spans="1:18" x14ac:dyDescent="0.3">
      <c r="A34" t="s">
        <v>143</v>
      </c>
      <c r="B34">
        <v>6584400</v>
      </c>
      <c r="C34">
        <v>0.19717025756835899</v>
      </c>
      <c r="D34">
        <v>1.2587935459297901</v>
      </c>
      <c r="E34">
        <v>0.56439436619718297</v>
      </c>
      <c r="G34">
        <v>1.06448745727539</v>
      </c>
      <c r="H34">
        <v>0.89576530456543002</v>
      </c>
      <c r="I34">
        <v>1.1484622955322299</v>
      </c>
      <c r="K34">
        <v>1</v>
      </c>
      <c r="L34">
        <v>49.83</v>
      </c>
      <c r="M34">
        <v>0</v>
      </c>
      <c r="N34">
        <v>27.013999999999999</v>
      </c>
      <c r="O34">
        <v>1</v>
      </c>
      <c r="P34" t="s">
        <v>144</v>
      </c>
      <c r="Q34" t="s">
        <v>145</v>
      </c>
      <c r="R34" t="s">
        <v>146</v>
      </c>
    </row>
    <row r="35" spans="1:18" x14ac:dyDescent="0.3">
      <c r="A35" t="s">
        <v>147</v>
      </c>
      <c r="B35">
        <v>4305900</v>
      </c>
      <c r="C35">
        <v>-0.127916018168131</v>
      </c>
      <c r="D35">
        <v>0.18227659926167</v>
      </c>
      <c r="E35">
        <v>1</v>
      </c>
      <c r="G35">
        <v>-3.1763286590576199</v>
      </c>
      <c r="H35">
        <v>-2.74664306640625</v>
      </c>
      <c r="I35">
        <v>-2.6680679321289098</v>
      </c>
      <c r="K35">
        <v>1</v>
      </c>
      <c r="L35">
        <v>56.597999999999999</v>
      </c>
      <c r="M35">
        <v>0</v>
      </c>
      <c r="N35">
        <v>8.1677999999999997</v>
      </c>
      <c r="O35">
        <v>1</v>
      </c>
      <c r="P35" t="s">
        <v>148</v>
      </c>
      <c r="Q35" t="s">
        <v>148</v>
      </c>
      <c r="R35" t="s">
        <v>149</v>
      </c>
    </row>
    <row r="36" spans="1:18" x14ac:dyDescent="0.3">
      <c r="A36" t="s">
        <v>150</v>
      </c>
      <c r="B36">
        <v>1812400</v>
      </c>
      <c r="C36">
        <v>0.44457658131917299</v>
      </c>
      <c r="D36">
        <v>1.6606490732582599</v>
      </c>
      <c r="E36">
        <v>0.169241379310345</v>
      </c>
      <c r="G36">
        <v>-2.0854158401489298</v>
      </c>
      <c r="H36">
        <v>-2.0062723159789999</v>
      </c>
      <c r="I36">
        <v>-1.77889060974121</v>
      </c>
      <c r="K36">
        <v>1</v>
      </c>
      <c r="L36">
        <v>47.628</v>
      </c>
      <c r="M36">
        <v>0</v>
      </c>
      <c r="N36">
        <v>10.747</v>
      </c>
      <c r="O36">
        <v>1</v>
      </c>
      <c r="P36" t="s">
        <v>151</v>
      </c>
      <c r="Q36" t="s">
        <v>151</v>
      </c>
      <c r="R36" t="s">
        <v>152</v>
      </c>
    </row>
    <row r="37" spans="1:18" x14ac:dyDescent="0.3">
      <c r="A37" t="s">
        <v>153</v>
      </c>
      <c r="B37">
        <v>6375000</v>
      </c>
      <c r="C37">
        <v>-0.204832712809245</v>
      </c>
      <c r="D37">
        <v>3.6872478201161601E-2</v>
      </c>
      <c r="E37">
        <v>1</v>
      </c>
      <c r="G37">
        <v>-2.2352466583252002</v>
      </c>
      <c r="H37">
        <v>-2.3217973709106401</v>
      </c>
      <c r="I37">
        <v>-2.1663236618042001</v>
      </c>
      <c r="J37" t="s">
        <v>68</v>
      </c>
      <c r="K37">
        <v>4</v>
      </c>
      <c r="L37">
        <v>75.406000000000006</v>
      </c>
      <c r="M37">
        <v>0</v>
      </c>
      <c r="N37">
        <v>25.641999999999999</v>
      </c>
      <c r="O37">
        <v>5</v>
      </c>
      <c r="P37" t="s">
        <v>154</v>
      </c>
      <c r="Q37" t="s">
        <v>154</v>
      </c>
      <c r="R37" t="s">
        <v>155</v>
      </c>
    </row>
    <row r="38" spans="1:18" x14ac:dyDescent="0.3">
      <c r="A38" t="s">
        <v>156</v>
      </c>
      <c r="B38">
        <v>1156600</v>
      </c>
      <c r="C38">
        <v>0.24407704671223901</v>
      </c>
      <c r="D38">
        <v>0.52978382094971099</v>
      </c>
      <c r="E38">
        <v>0.61730232558139497</v>
      </c>
      <c r="G38">
        <v>-2.33418846130371</v>
      </c>
      <c r="H38">
        <v>-2.4128541946411102</v>
      </c>
      <c r="I38">
        <v>-2.2353534698486301</v>
      </c>
      <c r="J38" t="s">
        <v>68</v>
      </c>
      <c r="K38">
        <v>2</v>
      </c>
      <c r="L38">
        <v>148.85</v>
      </c>
      <c r="M38">
        <v>0</v>
      </c>
      <c r="N38">
        <v>12.461</v>
      </c>
      <c r="O38">
        <v>2</v>
      </c>
      <c r="P38" t="s">
        <v>157</v>
      </c>
      <c r="Q38" t="s">
        <v>157</v>
      </c>
      <c r="R38" t="s">
        <v>158</v>
      </c>
    </row>
    <row r="39" spans="1:18" x14ac:dyDescent="0.3">
      <c r="A39" t="s">
        <v>159</v>
      </c>
      <c r="B39">
        <v>113280000</v>
      </c>
      <c r="C39">
        <v>0.226841926574707</v>
      </c>
      <c r="D39">
        <v>0.72185657923644797</v>
      </c>
      <c r="E39">
        <v>0.55564102564102602</v>
      </c>
      <c r="G39">
        <v>2.65759181976318</v>
      </c>
      <c r="H39">
        <v>3.3811454772949201</v>
      </c>
      <c r="I39">
        <v>2.9850730895996098</v>
      </c>
      <c r="K39">
        <v>11</v>
      </c>
      <c r="L39">
        <v>41.735999999999997</v>
      </c>
      <c r="M39">
        <v>0</v>
      </c>
      <c r="N39">
        <v>236.19</v>
      </c>
      <c r="O39">
        <v>14</v>
      </c>
      <c r="P39" t="s">
        <v>160</v>
      </c>
      <c r="Q39" t="s">
        <v>161</v>
      </c>
      <c r="R39" t="s">
        <v>162</v>
      </c>
    </row>
    <row r="40" spans="1:18" x14ac:dyDescent="0.3">
      <c r="A40" t="s">
        <v>163</v>
      </c>
      <c r="B40">
        <v>47077000</v>
      </c>
      <c r="C40">
        <v>1.38285954793291E-2</v>
      </c>
      <c r="D40">
        <v>0.35428597808693302</v>
      </c>
      <c r="E40">
        <v>0.937088235294118</v>
      </c>
      <c r="G40">
        <v>3.1095094680786102</v>
      </c>
      <c r="H40">
        <v>2.96744728088379</v>
      </c>
      <c r="I40">
        <v>3.1381454467773402</v>
      </c>
      <c r="K40">
        <v>8</v>
      </c>
      <c r="L40">
        <v>83.263000000000005</v>
      </c>
      <c r="M40">
        <v>0</v>
      </c>
      <c r="N40">
        <v>184.67</v>
      </c>
      <c r="O40">
        <v>13</v>
      </c>
      <c r="P40" t="s">
        <v>164</v>
      </c>
      <c r="Q40" t="s">
        <v>165</v>
      </c>
      <c r="R40" t="s">
        <v>166</v>
      </c>
    </row>
    <row r="41" spans="1:18" x14ac:dyDescent="0.3">
      <c r="A41" t="s">
        <v>167</v>
      </c>
      <c r="B41">
        <v>31696000</v>
      </c>
      <c r="C41">
        <v>-0.19375483194987</v>
      </c>
      <c r="D41">
        <v>8.5712002884302793E-2</v>
      </c>
      <c r="E41">
        <v>1</v>
      </c>
      <c r="G41">
        <v>1.6403493881225599</v>
      </c>
      <c r="H41">
        <v>1.1730499267578101</v>
      </c>
      <c r="I41">
        <v>1.71340751647949</v>
      </c>
      <c r="K41">
        <v>1</v>
      </c>
      <c r="L41">
        <v>17.521999999999998</v>
      </c>
      <c r="M41">
        <v>2.9586E-3</v>
      </c>
      <c r="N41">
        <v>5.9861000000000004</v>
      </c>
      <c r="O41">
        <v>1</v>
      </c>
      <c r="P41" t="s">
        <v>168</v>
      </c>
      <c r="Q41" t="s">
        <v>168</v>
      </c>
      <c r="R41" t="s">
        <v>169</v>
      </c>
    </row>
    <row r="42" spans="1:18" x14ac:dyDescent="0.3">
      <c r="A42" t="s">
        <v>170</v>
      </c>
      <c r="B42">
        <v>865590</v>
      </c>
      <c r="C42">
        <v>-0.12568314870198599</v>
      </c>
      <c r="D42">
        <v>0.17127213046474801</v>
      </c>
      <c r="E42">
        <v>1</v>
      </c>
      <c r="G42">
        <v>-2.2636079788207999</v>
      </c>
      <c r="H42">
        <v>-2.8852958679199201</v>
      </c>
      <c r="I42">
        <v>-2.6118049621582</v>
      </c>
      <c r="K42">
        <v>1</v>
      </c>
      <c r="L42">
        <v>85.736999999999995</v>
      </c>
      <c r="M42">
        <v>0</v>
      </c>
      <c r="N42">
        <v>6.5084</v>
      </c>
      <c r="O42">
        <v>1</v>
      </c>
      <c r="P42" t="s">
        <v>171</v>
      </c>
      <c r="Q42" t="s">
        <v>171</v>
      </c>
      <c r="R42" t="s">
        <v>172</v>
      </c>
    </row>
    <row r="43" spans="1:18" x14ac:dyDescent="0.3">
      <c r="A43" t="s">
        <v>173</v>
      </c>
      <c r="B43">
        <v>1021300</v>
      </c>
      <c r="C43">
        <v>0.18035920461018901</v>
      </c>
      <c r="D43">
        <v>1.63298812205525</v>
      </c>
      <c r="E43">
        <v>0.56805405405405396</v>
      </c>
      <c r="G43">
        <v>-1.2670211791992201</v>
      </c>
      <c r="H43">
        <v>-1.34480381011963</v>
      </c>
      <c r="I43">
        <v>-1.35467529296875</v>
      </c>
      <c r="K43">
        <v>1</v>
      </c>
      <c r="L43">
        <v>105.34</v>
      </c>
      <c r="M43">
        <v>3.2050999999999998E-3</v>
      </c>
      <c r="N43">
        <v>6.2144000000000004</v>
      </c>
      <c r="O43">
        <v>1</v>
      </c>
      <c r="P43" t="s">
        <v>174</v>
      </c>
      <c r="Q43" t="s">
        <v>174</v>
      </c>
      <c r="R43" t="s">
        <v>175</v>
      </c>
    </row>
    <row r="44" spans="1:18" x14ac:dyDescent="0.3">
      <c r="A44" t="s">
        <v>176</v>
      </c>
      <c r="B44">
        <v>192730000</v>
      </c>
      <c r="C44">
        <v>0.23091983795165999</v>
      </c>
      <c r="D44">
        <v>1.0211705130466</v>
      </c>
      <c r="E44">
        <v>0.54412307692307704</v>
      </c>
      <c r="G44">
        <v>2.7526044845581099</v>
      </c>
      <c r="H44">
        <v>2.6380920410156299</v>
      </c>
      <c r="I44">
        <v>2.9475688934326199</v>
      </c>
      <c r="K44">
        <v>11</v>
      </c>
      <c r="L44">
        <v>50.151000000000003</v>
      </c>
      <c r="M44">
        <v>0</v>
      </c>
      <c r="N44">
        <v>195.8</v>
      </c>
      <c r="O44">
        <v>14</v>
      </c>
      <c r="P44" t="s">
        <v>177</v>
      </c>
      <c r="Q44" t="s">
        <v>178</v>
      </c>
      <c r="R44" t="s">
        <v>179</v>
      </c>
    </row>
    <row r="45" spans="1:18" x14ac:dyDescent="0.3">
      <c r="A45" t="s">
        <v>180</v>
      </c>
      <c r="B45">
        <v>211290000</v>
      </c>
      <c r="C45">
        <v>4.5599937438964899E-2</v>
      </c>
      <c r="D45">
        <v>0.498123644927081</v>
      </c>
      <c r="E45">
        <v>0.90443333333333298</v>
      </c>
      <c r="G45">
        <v>0.14313793182373</v>
      </c>
      <c r="H45">
        <v>0.111297607421875</v>
      </c>
      <c r="I45">
        <v>0.206347465515137</v>
      </c>
      <c r="J45" t="s">
        <v>68</v>
      </c>
      <c r="K45">
        <v>2</v>
      </c>
      <c r="L45">
        <v>16.561</v>
      </c>
      <c r="M45">
        <v>0</v>
      </c>
      <c r="N45">
        <v>12.185</v>
      </c>
      <c r="O45">
        <v>3</v>
      </c>
      <c r="P45" t="s">
        <v>181</v>
      </c>
      <c r="Q45" t="s">
        <v>181</v>
      </c>
      <c r="R45" t="s">
        <v>182</v>
      </c>
    </row>
    <row r="46" spans="1:18" x14ac:dyDescent="0.3">
      <c r="A46" t="s">
        <v>183</v>
      </c>
      <c r="B46">
        <v>44131000</v>
      </c>
      <c r="C46">
        <v>-4.2479832967123902E-3</v>
      </c>
      <c r="D46">
        <v>0.285756079292805</v>
      </c>
      <c r="E46">
        <v>0.98738028169014103</v>
      </c>
      <c r="G46">
        <v>2.4281892776489298</v>
      </c>
      <c r="H46">
        <v>2.4689826965332</v>
      </c>
      <c r="I46">
        <v>2.4900455474853498</v>
      </c>
      <c r="K46">
        <v>9</v>
      </c>
      <c r="L46">
        <v>56.558999999999997</v>
      </c>
      <c r="M46">
        <v>0</v>
      </c>
      <c r="N46">
        <v>153.6</v>
      </c>
      <c r="O46">
        <v>12</v>
      </c>
      <c r="P46" t="s">
        <v>184</v>
      </c>
      <c r="Q46" t="s">
        <v>185</v>
      </c>
      <c r="R46" t="s">
        <v>186</v>
      </c>
    </row>
    <row r="47" spans="1:18" x14ac:dyDescent="0.3">
      <c r="A47" t="s">
        <v>187</v>
      </c>
      <c r="B47">
        <v>185710</v>
      </c>
      <c r="C47">
        <v>1.9831040700276701</v>
      </c>
      <c r="D47">
        <v>4.0530114270097304</v>
      </c>
      <c r="E47">
        <v>0</v>
      </c>
      <c r="F47" t="s">
        <v>33</v>
      </c>
      <c r="G47">
        <v>-1.3272123336792001</v>
      </c>
      <c r="H47">
        <v>-1.65050029754639</v>
      </c>
      <c r="I47">
        <v>-1.4550924301147501</v>
      </c>
      <c r="J47" t="s">
        <v>133</v>
      </c>
      <c r="K47">
        <v>1</v>
      </c>
      <c r="L47">
        <v>404.23</v>
      </c>
      <c r="M47">
        <v>0</v>
      </c>
      <c r="N47">
        <v>20.084</v>
      </c>
      <c r="O47">
        <v>1</v>
      </c>
      <c r="P47" t="s">
        <v>188</v>
      </c>
      <c r="Q47" t="s">
        <v>188</v>
      </c>
      <c r="R47" t="s">
        <v>189</v>
      </c>
    </row>
    <row r="48" spans="1:18" x14ac:dyDescent="0.3">
      <c r="A48" t="s">
        <v>190</v>
      </c>
      <c r="B48">
        <v>476030</v>
      </c>
      <c r="C48">
        <v>0.131292661031087</v>
      </c>
      <c r="D48">
        <v>0.37511737883224899</v>
      </c>
      <c r="E48">
        <v>0.82880701754385999</v>
      </c>
      <c r="G48">
        <v>-3.1954689025878902</v>
      </c>
      <c r="H48">
        <v>-3.71045589447021</v>
      </c>
      <c r="I48">
        <v>-3.6107044219970699</v>
      </c>
      <c r="K48">
        <v>1</v>
      </c>
      <c r="L48">
        <v>59.62</v>
      </c>
      <c r="M48">
        <v>0</v>
      </c>
      <c r="N48">
        <v>6.3992000000000004</v>
      </c>
      <c r="O48">
        <v>1</v>
      </c>
      <c r="P48" t="s">
        <v>191</v>
      </c>
      <c r="Q48" t="s">
        <v>191</v>
      </c>
      <c r="R48" t="s">
        <v>192</v>
      </c>
    </row>
    <row r="49" spans="1:18" x14ac:dyDescent="0.3">
      <c r="A49" t="s">
        <v>193</v>
      </c>
      <c r="B49">
        <v>1410100</v>
      </c>
      <c r="C49">
        <v>-8.8511784871419003E-2</v>
      </c>
      <c r="D49">
        <v>0.25321803811309601</v>
      </c>
      <c r="E49">
        <v>1</v>
      </c>
      <c r="G49">
        <v>-2.3930892944335902</v>
      </c>
      <c r="H49">
        <v>-2.87914943695068</v>
      </c>
      <c r="I49">
        <v>-2.3200540542602499</v>
      </c>
      <c r="K49">
        <v>2</v>
      </c>
      <c r="L49">
        <v>110.42</v>
      </c>
      <c r="M49">
        <v>0</v>
      </c>
      <c r="N49">
        <v>12.731</v>
      </c>
      <c r="O49">
        <v>2</v>
      </c>
      <c r="P49" t="s">
        <v>194</v>
      </c>
      <c r="Q49" t="s">
        <v>194</v>
      </c>
      <c r="R49" t="s">
        <v>195</v>
      </c>
    </row>
    <row r="50" spans="1:18" x14ac:dyDescent="0.3">
      <c r="A50" t="s">
        <v>196</v>
      </c>
      <c r="B50">
        <v>9859900</v>
      </c>
      <c r="C50">
        <v>0.110921223958333</v>
      </c>
      <c r="D50">
        <v>1.3238947894652899</v>
      </c>
      <c r="E50">
        <v>0.71912500000000001</v>
      </c>
      <c r="G50">
        <v>1.39418601989746</v>
      </c>
      <c r="H50">
        <v>1.2497711181640601</v>
      </c>
      <c r="I50">
        <v>1.34000587463379</v>
      </c>
      <c r="K50">
        <v>5</v>
      </c>
      <c r="L50">
        <v>59.75</v>
      </c>
      <c r="M50">
        <v>0</v>
      </c>
      <c r="N50">
        <v>54.091999999999999</v>
      </c>
      <c r="O50">
        <v>5</v>
      </c>
      <c r="P50" t="s">
        <v>197</v>
      </c>
      <c r="Q50" t="s">
        <v>198</v>
      </c>
      <c r="R50" t="s">
        <v>199</v>
      </c>
    </row>
    <row r="51" spans="1:18" x14ac:dyDescent="0.3">
      <c r="A51" t="s">
        <v>200</v>
      </c>
      <c r="B51">
        <v>2944300</v>
      </c>
      <c r="C51">
        <v>-0.27617295583089202</v>
      </c>
      <c r="D51">
        <v>0.105933470605713</v>
      </c>
      <c r="E51">
        <v>1</v>
      </c>
      <c r="G51">
        <v>-0.58635711669921897</v>
      </c>
      <c r="H51">
        <v>-0.76391220092773404</v>
      </c>
      <c r="I51">
        <v>-0.65104007720947299</v>
      </c>
      <c r="K51">
        <v>3</v>
      </c>
      <c r="L51">
        <v>84.659000000000006</v>
      </c>
      <c r="M51">
        <v>0</v>
      </c>
      <c r="N51">
        <v>19.349</v>
      </c>
      <c r="O51">
        <v>3</v>
      </c>
      <c r="P51" t="s">
        <v>201</v>
      </c>
      <c r="Q51" t="s">
        <v>201</v>
      </c>
      <c r="R51" t="s">
        <v>202</v>
      </c>
    </row>
    <row r="52" spans="1:18" x14ac:dyDescent="0.3">
      <c r="A52" t="s">
        <v>203</v>
      </c>
      <c r="B52">
        <v>2712600</v>
      </c>
      <c r="C52">
        <v>-0.119434992472331</v>
      </c>
      <c r="D52">
        <v>0.11130425727085599</v>
      </c>
      <c r="E52">
        <v>1</v>
      </c>
      <c r="G52">
        <v>-6.0016632080078097E-2</v>
      </c>
      <c r="H52">
        <v>0</v>
      </c>
      <c r="I52">
        <v>-0.17782211303710899</v>
      </c>
      <c r="K52">
        <v>2</v>
      </c>
      <c r="L52">
        <v>60.976999999999997</v>
      </c>
      <c r="M52">
        <v>0</v>
      </c>
      <c r="N52">
        <v>20.757999999999999</v>
      </c>
      <c r="O52">
        <v>3</v>
      </c>
      <c r="P52" t="s">
        <v>204</v>
      </c>
      <c r="Q52" t="s">
        <v>204</v>
      </c>
      <c r="R52" t="s">
        <v>205</v>
      </c>
    </row>
    <row r="53" spans="1:18" x14ac:dyDescent="0.3">
      <c r="A53" t="s">
        <v>206</v>
      </c>
      <c r="B53">
        <v>1666400</v>
      </c>
      <c r="C53">
        <v>1.4381558100382501</v>
      </c>
      <c r="D53">
        <v>2.2497790600696099</v>
      </c>
      <c r="E53">
        <v>0</v>
      </c>
      <c r="F53" t="s">
        <v>33</v>
      </c>
      <c r="G53">
        <v>-2.18798160552979</v>
      </c>
      <c r="H53">
        <v>-2.32448387145996</v>
      </c>
      <c r="I53">
        <v>-2.2625703811645499</v>
      </c>
      <c r="J53" t="s">
        <v>207</v>
      </c>
      <c r="K53">
        <v>1</v>
      </c>
      <c r="L53">
        <v>114.53</v>
      </c>
      <c r="M53">
        <v>2.8901999999999999E-3</v>
      </c>
      <c r="N53">
        <v>5.9451999999999998</v>
      </c>
      <c r="O53">
        <v>1</v>
      </c>
      <c r="P53" t="s">
        <v>208</v>
      </c>
      <c r="Q53" t="s">
        <v>208</v>
      </c>
      <c r="R53" t="s">
        <v>209</v>
      </c>
    </row>
    <row r="54" spans="1:18" x14ac:dyDescent="0.3">
      <c r="A54" t="s">
        <v>210</v>
      </c>
      <c r="B54">
        <v>7734400</v>
      </c>
      <c r="C54">
        <v>-5.6353569030761698E-2</v>
      </c>
      <c r="D54">
        <v>0.20334448679574699</v>
      </c>
      <c r="E54">
        <v>1</v>
      </c>
      <c r="G54">
        <v>0.46660327911376998</v>
      </c>
      <c r="H54">
        <v>0.19687271118164101</v>
      </c>
      <c r="I54">
        <v>0.50202560424804699</v>
      </c>
      <c r="K54">
        <v>4</v>
      </c>
      <c r="L54">
        <v>57.488</v>
      </c>
      <c r="M54">
        <v>0</v>
      </c>
      <c r="N54">
        <v>27.003</v>
      </c>
      <c r="O54">
        <v>4</v>
      </c>
      <c r="P54" t="s">
        <v>211</v>
      </c>
      <c r="Q54" t="s">
        <v>211</v>
      </c>
      <c r="R54" t="s">
        <v>212</v>
      </c>
    </row>
    <row r="55" spans="1:18" x14ac:dyDescent="0.3">
      <c r="B55">
        <v>80462000</v>
      </c>
      <c r="C55">
        <v>-4.5467376708984403E-2</v>
      </c>
      <c r="D55">
        <v>0.22403173104250301</v>
      </c>
      <c r="E55">
        <v>1</v>
      </c>
      <c r="G55">
        <v>-0.47814750671386702</v>
      </c>
      <c r="H55">
        <v>-0.45607471466064498</v>
      </c>
      <c r="I55">
        <v>-0.54422855377197299</v>
      </c>
      <c r="K55">
        <v>1</v>
      </c>
      <c r="L55">
        <v>14.289</v>
      </c>
      <c r="M55">
        <v>3.3002999999999999E-3</v>
      </c>
      <c r="N55">
        <v>6.3080999999999996</v>
      </c>
      <c r="O55">
        <v>1</v>
      </c>
      <c r="P55" t="s">
        <v>213</v>
      </c>
      <c r="Q55" t="s">
        <v>213</v>
      </c>
    </row>
    <row r="56" spans="1:18" x14ac:dyDescent="0.3">
      <c r="A56" t="s">
        <v>214</v>
      </c>
      <c r="B56">
        <v>1764900</v>
      </c>
      <c r="C56">
        <v>0.17782847086588499</v>
      </c>
      <c r="D56">
        <v>1.0363474448943299</v>
      </c>
      <c r="E56">
        <v>0.57392771084337302</v>
      </c>
      <c r="G56">
        <v>0.91017723083496105</v>
      </c>
      <c r="H56">
        <v>0.57628059387206998</v>
      </c>
      <c r="I56">
        <v>0.86231708526611295</v>
      </c>
      <c r="K56">
        <v>3</v>
      </c>
      <c r="L56">
        <v>96.864000000000004</v>
      </c>
      <c r="M56">
        <v>0</v>
      </c>
      <c r="N56">
        <v>23.28</v>
      </c>
      <c r="O56">
        <v>3</v>
      </c>
      <c r="P56" t="s">
        <v>215</v>
      </c>
      <c r="Q56" t="s">
        <v>216</v>
      </c>
      <c r="R56" t="s">
        <v>217</v>
      </c>
    </row>
    <row r="57" spans="1:18" x14ac:dyDescent="0.3">
      <c r="A57" t="s">
        <v>218</v>
      </c>
      <c r="B57">
        <v>6873000</v>
      </c>
      <c r="C57">
        <v>3.23944091796875E-2</v>
      </c>
      <c r="D57">
        <v>0.90783927520692898</v>
      </c>
      <c r="E57">
        <v>0.91433600000000004</v>
      </c>
      <c r="G57">
        <v>0.444638252258301</v>
      </c>
      <c r="H57">
        <v>0.46808338165283198</v>
      </c>
      <c r="I57">
        <v>0.44583225250244102</v>
      </c>
      <c r="K57">
        <v>1</v>
      </c>
      <c r="L57">
        <v>24.975999999999999</v>
      </c>
      <c r="M57">
        <v>3.2468000000000002E-3</v>
      </c>
      <c r="N57">
        <v>6.2679999999999998</v>
      </c>
      <c r="O57">
        <v>1</v>
      </c>
      <c r="P57" t="s">
        <v>219</v>
      </c>
      <c r="Q57" t="s">
        <v>219</v>
      </c>
      <c r="R57" t="s">
        <v>220</v>
      </c>
    </row>
    <row r="58" spans="1:18" x14ac:dyDescent="0.3">
      <c r="A58" t="s">
        <v>221</v>
      </c>
      <c r="B58">
        <v>232710000</v>
      </c>
      <c r="C58">
        <v>0.62865861256917299</v>
      </c>
      <c r="D58">
        <v>2.6354544046429398</v>
      </c>
      <c r="E58">
        <v>3.5249999999999997E-2</v>
      </c>
      <c r="F58" t="s">
        <v>33</v>
      </c>
      <c r="G58">
        <v>-0.161664009094238</v>
      </c>
      <c r="H58">
        <v>-0.27554512023925798</v>
      </c>
      <c r="I58">
        <v>0</v>
      </c>
      <c r="J58" t="s">
        <v>207</v>
      </c>
      <c r="K58">
        <v>4</v>
      </c>
      <c r="L58">
        <v>14.515000000000001</v>
      </c>
      <c r="M58">
        <v>0</v>
      </c>
      <c r="N58">
        <v>30.247</v>
      </c>
      <c r="O58">
        <v>3</v>
      </c>
      <c r="P58" t="s">
        <v>222</v>
      </c>
      <c r="Q58" t="s">
        <v>222</v>
      </c>
      <c r="R58" t="s">
        <v>223</v>
      </c>
    </row>
    <row r="59" spans="1:18" x14ac:dyDescent="0.3">
      <c r="A59" t="s">
        <v>224</v>
      </c>
      <c r="B59">
        <v>10406000</v>
      </c>
      <c r="C59">
        <v>0.125913937886556</v>
      </c>
      <c r="D59">
        <v>0.56124300404975103</v>
      </c>
      <c r="E59">
        <v>0.75893877551020394</v>
      </c>
      <c r="G59">
        <v>-0.239422798156738</v>
      </c>
      <c r="H59">
        <v>-0.32482242584228499</v>
      </c>
      <c r="I59">
        <v>-0.41092014312744102</v>
      </c>
      <c r="K59">
        <v>4</v>
      </c>
      <c r="L59">
        <v>56.65</v>
      </c>
      <c r="M59">
        <v>0</v>
      </c>
      <c r="N59">
        <v>82.429000000000002</v>
      </c>
      <c r="O59">
        <v>4</v>
      </c>
      <c r="P59" t="s">
        <v>225</v>
      </c>
      <c r="Q59" t="s">
        <v>226</v>
      </c>
      <c r="R59" t="s">
        <v>227</v>
      </c>
    </row>
    <row r="60" spans="1:18" x14ac:dyDescent="0.3">
      <c r="A60" t="s">
        <v>228</v>
      </c>
      <c r="B60">
        <v>2106900</v>
      </c>
      <c r="C60">
        <v>-0.113355954488119</v>
      </c>
      <c r="D60">
        <v>7.2487142933131299E-2</v>
      </c>
      <c r="E60">
        <v>1</v>
      </c>
      <c r="G60">
        <v>-3.1842079162597701</v>
      </c>
      <c r="H60">
        <v>-3.43690013885498</v>
      </c>
      <c r="I60">
        <v>-3.4686927795410201</v>
      </c>
      <c r="K60">
        <v>1</v>
      </c>
      <c r="L60">
        <v>22.486999999999998</v>
      </c>
      <c r="M60">
        <v>0</v>
      </c>
      <c r="N60">
        <v>15.872</v>
      </c>
      <c r="O60">
        <v>1</v>
      </c>
      <c r="P60" t="s">
        <v>229</v>
      </c>
      <c r="Q60" t="s">
        <v>229</v>
      </c>
      <c r="R60" t="s">
        <v>230</v>
      </c>
    </row>
    <row r="61" spans="1:18" x14ac:dyDescent="0.3">
      <c r="A61" t="s">
        <v>231</v>
      </c>
      <c r="B61">
        <v>163620000</v>
      </c>
      <c r="C61">
        <v>0.25965150197346998</v>
      </c>
      <c r="D61">
        <v>1.2214535498316901</v>
      </c>
      <c r="E61">
        <v>0.492072727272727</v>
      </c>
      <c r="G61">
        <v>2.2678480148315399</v>
      </c>
      <c r="H61">
        <v>1.9310550689697299</v>
      </c>
      <c r="I61">
        <v>2.19582176208496</v>
      </c>
      <c r="J61" t="s">
        <v>68</v>
      </c>
      <c r="K61">
        <v>7</v>
      </c>
      <c r="L61">
        <v>24.831</v>
      </c>
      <c r="M61">
        <v>0</v>
      </c>
      <c r="N61">
        <v>96.748999999999995</v>
      </c>
      <c r="O61">
        <v>9</v>
      </c>
      <c r="P61" t="s">
        <v>232</v>
      </c>
      <c r="Q61" t="s">
        <v>232</v>
      </c>
      <c r="R61" t="s">
        <v>233</v>
      </c>
    </row>
    <row r="62" spans="1:18" x14ac:dyDescent="0.3">
      <c r="A62" t="s">
        <v>234</v>
      </c>
      <c r="B62">
        <v>967310</v>
      </c>
      <c r="C62">
        <v>-7.0849418640136705E-2</v>
      </c>
      <c r="D62">
        <v>0.17513514923350801</v>
      </c>
      <c r="E62">
        <v>1</v>
      </c>
      <c r="G62">
        <v>-2.0957307815551798</v>
      </c>
      <c r="H62">
        <v>-2.3358526229858398</v>
      </c>
      <c r="I62">
        <v>-2.4728765487670898</v>
      </c>
      <c r="K62">
        <v>1</v>
      </c>
      <c r="L62">
        <v>88.549000000000007</v>
      </c>
      <c r="M62">
        <v>0</v>
      </c>
      <c r="N62">
        <v>6.9522000000000004</v>
      </c>
      <c r="O62">
        <v>1</v>
      </c>
      <c r="P62" t="s">
        <v>235</v>
      </c>
      <c r="Q62" t="s">
        <v>235</v>
      </c>
      <c r="R62" t="s">
        <v>236</v>
      </c>
    </row>
    <row r="63" spans="1:18" x14ac:dyDescent="0.3">
      <c r="A63" t="s">
        <v>237</v>
      </c>
      <c r="B63">
        <v>45958000</v>
      </c>
      <c r="C63">
        <v>0.124569892883301</v>
      </c>
      <c r="D63">
        <v>0.676225999209079</v>
      </c>
      <c r="E63">
        <v>0.72709278350515505</v>
      </c>
      <c r="G63">
        <v>2.9189596176147501</v>
      </c>
      <c r="H63">
        <v>2.76640701293945</v>
      </c>
      <c r="I63">
        <v>3.1083068847656299</v>
      </c>
      <c r="K63">
        <v>12</v>
      </c>
      <c r="L63">
        <v>61.054000000000002</v>
      </c>
      <c r="M63">
        <v>0</v>
      </c>
      <c r="N63">
        <v>173.54</v>
      </c>
      <c r="O63">
        <v>14</v>
      </c>
      <c r="P63" t="s">
        <v>238</v>
      </c>
      <c r="Q63" t="s">
        <v>239</v>
      </c>
      <c r="R63" t="s">
        <v>240</v>
      </c>
    </row>
    <row r="64" spans="1:18" x14ac:dyDescent="0.3">
      <c r="A64" t="s">
        <v>241</v>
      </c>
      <c r="B64">
        <v>552710</v>
      </c>
      <c r="C64">
        <v>2.6880900065104001E-2</v>
      </c>
      <c r="D64">
        <v>0.34458638144770698</v>
      </c>
      <c r="E64">
        <v>0.92609090909090896</v>
      </c>
      <c r="G64">
        <v>-2.3517942428588898</v>
      </c>
      <c r="H64">
        <v>-2.6707563400268599</v>
      </c>
      <c r="I64">
        <v>-2.7777547836303702</v>
      </c>
      <c r="K64">
        <v>1</v>
      </c>
      <c r="L64">
        <v>74.174999999999997</v>
      </c>
      <c r="M64">
        <v>0</v>
      </c>
      <c r="N64">
        <v>6.6794000000000002</v>
      </c>
      <c r="O64">
        <v>1</v>
      </c>
      <c r="P64" t="s">
        <v>242</v>
      </c>
      <c r="Q64" t="s">
        <v>242</v>
      </c>
      <c r="R64" t="s">
        <v>243</v>
      </c>
    </row>
    <row r="65" spans="1:18" x14ac:dyDescent="0.3">
      <c r="A65" t="s">
        <v>244</v>
      </c>
      <c r="B65">
        <v>2721800</v>
      </c>
      <c r="C65">
        <v>-2.00227101643882E-2</v>
      </c>
      <c r="D65">
        <v>0.28318082403068301</v>
      </c>
      <c r="E65">
        <v>0.992707482993197</v>
      </c>
      <c r="G65">
        <v>-2.5651941299438499</v>
      </c>
      <c r="H65">
        <v>-2.1694250106811501</v>
      </c>
      <c r="I65">
        <v>-2.2211170196533199</v>
      </c>
      <c r="K65">
        <v>2</v>
      </c>
      <c r="L65">
        <v>34.222000000000001</v>
      </c>
      <c r="M65">
        <v>0</v>
      </c>
      <c r="N65">
        <v>12.183</v>
      </c>
      <c r="O65">
        <v>2</v>
      </c>
      <c r="P65" t="s">
        <v>245</v>
      </c>
      <c r="Q65" t="s">
        <v>245</v>
      </c>
      <c r="R65" t="s">
        <v>246</v>
      </c>
    </row>
    <row r="66" spans="1:18" x14ac:dyDescent="0.3">
      <c r="A66" t="s">
        <v>247</v>
      </c>
      <c r="B66">
        <v>118930000</v>
      </c>
      <c r="C66">
        <v>0.354205449422201</v>
      </c>
      <c r="D66">
        <v>1.85296429858397</v>
      </c>
      <c r="E66">
        <v>0.234526315789474</v>
      </c>
      <c r="G66">
        <v>0.78773403167724598</v>
      </c>
      <c r="H66">
        <v>0.56434631347656306</v>
      </c>
      <c r="I66">
        <v>0.68635654449462902</v>
      </c>
      <c r="J66" t="s">
        <v>68</v>
      </c>
      <c r="K66">
        <v>7</v>
      </c>
      <c r="L66">
        <v>29.597000000000001</v>
      </c>
      <c r="M66">
        <v>0</v>
      </c>
      <c r="N66">
        <v>63.509</v>
      </c>
      <c r="O66">
        <v>7</v>
      </c>
      <c r="P66" t="s">
        <v>248</v>
      </c>
      <c r="Q66" t="s">
        <v>249</v>
      </c>
      <c r="R66" t="s">
        <v>250</v>
      </c>
    </row>
    <row r="67" spans="1:18" x14ac:dyDescent="0.3">
      <c r="A67" t="s">
        <v>251</v>
      </c>
      <c r="B67">
        <v>201780000</v>
      </c>
      <c r="C67">
        <v>2.4833208719889299</v>
      </c>
      <c r="D67">
        <v>3.8246136051666899</v>
      </c>
      <c r="E67">
        <v>0</v>
      </c>
      <c r="F67" t="s">
        <v>33</v>
      </c>
      <c r="G67">
        <v>4.5766553878784197</v>
      </c>
      <c r="H67">
        <v>3.9026222229003902</v>
      </c>
      <c r="I67">
        <v>4.4319725036621103</v>
      </c>
      <c r="J67" t="s">
        <v>207</v>
      </c>
      <c r="K67">
        <v>9</v>
      </c>
      <c r="L67">
        <v>54.231000000000002</v>
      </c>
      <c r="M67">
        <v>0</v>
      </c>
      <c r="N67">
        <v>118.31</v>
      </c>
      <c r="O67">
        <v>10</v>
      </c>
      <c r="P67" t="s">
        <v>252</v>
      </c>
      <c r="Q67" t="s">
        <v>253</v>
      </c>
      <c r="R67" t="s">
        <v>254</v>
      </c>
    </row>
    <row r="68" spans="1:18" x14ac:dyDescent="0.3">
      <c r="A68" t="s">
        <v>255</v>
      </c>
      <c r="B68">
        <v>8789300</v>
      </c>
      <c r="C68">
        <v>-0.19133822123209601</v>
      </c>
      <c r="D68">
        <v>0.124754548517949</v>
      </c>
      <c r="E68">
        <v>1</v>
      </c>
      <c r="G68">
        <v>-1.27603912353516</v>
      </c>
      <c r="H68">
        <v>-1.2488498687744101</v>
      </c>
      <c r="I68">
        <v>-0.70923614501953103</v>
      </c>
      <c r="K68">
        <v>3</v>
      </c>
      <c r="L68">
        <v>75.483000000000004</v>
      </c>
      <c r="M68">
        <v>0</v>
      </c>
      <c r="N68">
        <v>21.09</v>
      </c>
      <c r="O68">
        <v>3</v>
      </c>
      <c r="P68" t="s">
        <v>256</v>
      </c>
      <c r="Q68" t="s">
        <v>257</v>
      </c>
      <c r="R68" t="s">
        <v>258</v>
      </c>
    </row>
    <row r="69" spans="1:18" x14ac:dyDescent="0.3">
      <c r="A69" t="s">
        <v>259</v>
      </c>
      <c r="B69">
        <v>1689200</v>
      </c>
      <c r="C69">
        <v>-9.8475774129231794E-2</v>
      </c>
      <c r="D69">
        <v>7.49438128685362E-2</v>
      </c>
      <c r="E69">
        <v>1</v>
      </c>
      <c r="G69">
        <v>-0.70377826690673795</v>
      </c>
      <c r="H69">
        <v>-0.92768955230712902</v>
      </c>
      <c r="I69">
        <v>-0.72331523895263705</v>
      </c>
      <c r="K69">
        <v>1</v>
      </c>
      <c r="L69">
        <v>33.777000000000001</v>
      </c>
      <c r="M69">
        <v>0</v>
      </c>
      <c r="N69">
        <v>6.8685999999999998</v>
      </c>
      <c r="O69">
        <v>1</v>
      </c>
      <c r="P69" t="s">
        <v>260</v>
      </c>
      <c r="Q69" t="s">
        <v>260</v>
      </c>
      <c r="R69" t="s">
        <v>261</v>
      </c>
    </row>
    <row r="70" spans="1:18" x14ac:dyDescent="0.3">
      <c r="A70" t="s">
        <v>262</v>
      </c>
      <c r="B70">
        <v>16378000</v>
      </c>
      <c r="C70">
        <v>0.29179318745930999</v>
      </c>
      <c r="D70">
        <v>2.2615911190109599</v>
      </c>
      <c r="E70">
        <v>0.313565217391304</v>
      </c>
      <c r="G70">
        <v>-0.484631538391113</v>
      </c>
      <c r="H70">
        <v>-0.54726982116699197</v>
      </c>
      <c r="I70">
        <v>-0.60225296020507801</v>
      </c>
      <c r="J70" t="s">
        <v>68</v>
      </c>
      <c r="K70">
        <v>5</v>
      </c>
      <c r="L70">
        <v>69.147000000000006</v>
      </c>
      <c r="M70">
        <v>0</v>
      </c>
      <c r="N70">
        <v>31.712</v>
      </c>
      <c r="O70">
        <v>5</v>
      </c>
      <c r="P70" t="s">
        <v>263</v>
      </c>
      <c r="Q70" t="s">
        <v>264</v>
      </c>
      <c r="R70" t="s">
        <v>265</v>
      </c>
    </row>
    <row r="71" spans="1:18" x14ac:dyDescent="0.3">
      <c r="A71" t="s">
        <v>266</v>
      </c>
      <c r="B71">
        <v>1112300</v>
      </c>
      <c r="C71">
        <v>0.12587833404540999</v>
      </c>
      <c r="D71">
        <v>0.45391353735038598</v>
      </c>
      <c r="E71">
        <v>0.77739622641509398</v>
      </c>
      <c r="G71">
        <v>-3.8649110794067401</v>
      </c>
      <c r="H71">
        <v>-4.0790376663207999</v>
      </c>
      <c r="I71">
        <v>-3.8441724777221702</v>
      </c>
      <c r="K71">
        <v>1</v>
      </c>
      <c r="L71">
        <v>42.502000000000002</v>
      </c>
      <c r="M71">
        <v>0</v>
      </c>
      <c r="N71">
        <v>14.643000000000001</v>
      </c>
      <c r="O71">
        <v>1</v>
      </c>
      <c r="P71" t="s">
        <v>267</v>
      </c>
      <c r="Q71" t="s">
        <v>267</v>
      </c>
      <c r="R71" t="s">
        <v>268</v>
      </c>
    </row>
    <row r="72" spans="1:18" x14ac:dyDescent="0.3">
      <c r="A72" t="s">
        <v>269</v>
      </c>
      <c r="B72">
        <v>175770000</v>
      </c>
      <c r="C72">
        <v>0.19349320729573599</v>
      </c>
      <c r="D72">
        <v>1.3360069096493601</v>
      </c>
      <c r="E72">
        <v>0.55189041095890401</v>
      </c>
      <c r="G72">
        <v>2.0688428878784202</v>
      </c>
      <c r="H72">
        <v>1.83658027648926</v>
      </c>
      <c r="I72">
        <v>2.0612487792968799</v>
      </c>
      <c r="J72" t="s">
        <v>68</v>
      </c>
      <c r="K72">
        <v>6</v>
      </c>
      <c r="L72">
        <v>28.68</v>
      </c>
      <c r="M72">
        <v>0</v>
      </c>
      <c r="N72">
        <v>91.218000000000004</v>
      </c>
      <c r="O72">
        <v>8</v>
      </c>
      <c r="P72" t="s">
        <v>270</v>
      </c>
      <c r="Q72" t="s">
        <v>271</v>
      </c>
      <c r="R72" t="s">
        <v>272</v>
      </c>
    </row>
    <row r="73" spans="1:18" x14ac:dyDescent="0.3">
      <c r="A73" t="s">
        <v>273</v>
      </c>
      <c r="B73">
        <v>15233000</v>
      </c>
      <c r="C73">
        <v>4.6821276346842397E-2</v>
      </c>
      <c r="D73">
        <v>0.42831913144830802</v>
      </c>
      <c r="E73">
        <v>0.909785123966942</v>
      </c>
      <c r="G73">
        <v>0.75453376770019498</v>
      </c>
      <c r="H73">
        <v>0.87939262390136697</v>
      </c>
      <c r="I73">
        <v>1.02715587615967</v>
      </c>
      <c r="K73">
        <v>4</v>
      </c>
      <c r="L73">
        <v>22.170999999999999</v>
      </c>
      <c r="M73">
        <v>0</v>
      </c>
      <c r="N73">
        <v>28.863</v>
      </c>
      <c r="O73">
        <v>4</v>
      </c>
      <c r="P73" t="s">
        <v>274</v>
      </c>
      <c r="Q73" t="s">
        <v>275</v>
      </c>
      <c r="R73" t="s">
        <v>276</v>
      </c>
    </row>
    <row r="74" spans="1:18" x14ac:dyDescent="0.3">
      <c r="A74" t="s">
        <v>277</v>
      </c>
      <c r="B74">
        <v>13461000</v>
      </c>
      <c r="C74">
        <v>-8.4730466206868402E-2</v>
      </c>
      <c r="D74">
        <v>0.12202042522031201</v>
      </c>
      <c r="E74">
        <v>1</v>
      </c>
      <c r="G74">
        <v>1.9187307357788099</v>
      </c>
      <c r="H74">
        <v>1.7318058013916</v>
      </c>
      <c r="I74">
        <v>1.8990459442138701</v>
      </c>
      <c r="K74">
        <v>5</v>
      </c>
      <c r="L74">
        <v>30.771999999999998</v>
      </c>
      <c r="M74">
        <v>0</v>
      </c>
      <c r="N74">
        <v>57.268999999999998</v>
      </c>
      <c r="O74">
        <v>5</v>
      </c>
      <c r="P74" t="s">
        <v>278</v>
      </c>
      <c r="Q74" t="s">
        <v>278</v>
      </c>
      <c r="R74" t="s">
        <v>279</v>
      </c>
    </row>
    <row r="75" spans="1:18" x14ac:dyDescent="0.3">
      <c r="A75" t="s">
        <v>280</v>
      </c>
      <c r="B75">
        <v>4411200</v>
      </c>
      <c r="C75">
        <v>-7.4446678161621094E-2</v>
      </c>
      <c r="D75">
        <v>0.18430061952365501</v>
      </c>
      <c r="E75">
        <v>1</v>
      </c>
      <c r="G75">
        <v>-1.81783676147461</v>
      </c>
      <c r="H75">
        <v>-1.7793502807617201</v>
      </c>
      <c r="I75">
        <v>-1.43757724761963</v>
      </c>
      <c r="K75">
        <v>1</v>
      </c>
      <c r="L75">
        <v>25.035</v>
      </c>
      <c r="M75">
        <v>0</v>
      </c>
      <c r="N75">
        <v>9.0556999999999999</v>
      </c>
      <c r="O75">
        <v>1</v>
      </c>
      <c r="P75" t="s">
        <v>281</v>
      </c>
      <c r="Q75" t="s">
        <v>281</v>
      </c>
      <c r="R75" t="s">
        <v>282</v>
      </c>
    </row>
    <row r="76" spans="1:18" x14ac:dyDescent="0.3">
      <c r="A76" t="s">
        <v>283</v>
      </c>
      <c r="B76">
        <v>621390</v>
      </c>
      <c r="C76">
        <v>4.9463907877589396E-4</v>
      </c>
      <c r="D76">
        <v>0.30241483097010102</v>
      </c>
      <c r="E76">
        <v>0.96541843971631203</v>
      </c>
      <c r="G76">
        <v>-3.3879747390747101</v>
      </c>
      <c r="H76">
        <v>-3.6770792007446298</v>
      </c>
      <c r="I76">
        <v>-3.3322381973266602</v>
      </c>
      <c r="K76">
        <v>1</v>
      </c>
      <c r="L76">
        <v>59.271000000000001</v>
      </c>
      <c r="M76">
        <v>2.9239999999999999E-3</v>
      </c>
      <c r="N76">
        <v>5.9645999999999999</v>
      </c>
      <c r="O76">
        <v>1</v>
      </c>
      <c r="P76" t="s">
        <v>284</v>
      </c>
      <c r="Q76" t="s">
        <v>284</v>
      </c>
      <c r="R76" t="s">
        <v>285</v>
      </c>
    </row>
    <row r="77" spans="1:18" x14ac:dyDescent="0.3">
      <c r="A77" t="s">
        <v>286</v>
      </c>
      <c r="B77">
        <v>138900000</v>
      </c>
      <c r="C77">
        <v>0.386279106140137</v>
      </c>
      <c r="D77">
        <v>1.6985356481295699</v>
      </c>
      <c r="E77">
        <v>0.221058823529412</v>
      </c>
      <c r="G77">
        <v>1.2168941497802701</v>
      </c>
      <c r="H77">
        <v>0.95520782470703103</v>
      </c>
      <c r="I77">
        <v>1.30269432067871</v>
      </c>
      <c r="J77" t="s">
        <v>68</v>
      </c>
      <c r="K77">
        <v>5</v>
      </c>
      <c r="L77">
        <v>15.86</v>
      </c>
      <c r="M77">
        <v>0</v>
      </c>
      <c r="N77">
        <v>31.878</v>
      </c>
      <c r="O77">
        <v>5</v>
      </c>
      <c r="P77" t="s">
        <v>287</v>
      </c>
      <c r="Q77" t="s">
        <v>287</v>
      </c>
      <c r="R77" t="s">
        <v>288</v>
      </c>
    </row>
    <row r="78" spans="1:18" x14ac:dyDescent="0.3">
      <c r="A78" t="s">
        <v>289</v>
      </c>
      <c r="B78">
        <v>17210000</v>
      </c>
      <c r="C78">
        <v>-3.3244450887044398E-2</v>
      </c>
      <c r="D78">
        <v>0.19601565020775999</v>
      </c>
      <c r="E78">
        <v>1</v>
      </c>
      <c r="G78">
        <v>-2.37222480773926</v>
      </c>
      <c r="H78">
        <v>-2.36469554901123</v>
      </c>
      <c r="I78">
        <v>-2.2501020431518599</v>
      </c>
      <c r="K78">
        <v>1</v>
      </c>
      <c r="L78">
        <v>53.944000000000003</v>
      </c>
      <c r="M78">
        <v>0</v>
      </c>
      <c r="N78">
        <v>6.8468</v>
      </c>
      <c r="O78">
        <v>1</v>
      </c>
      <c r="P78" t="s">
        <v>290</v>
      </c>
      <c r="Q78" t="s">
        <v>290</v>
      </c>
      <c r="R78" t="s">
        <v>291</v>
      </c>
    </row>
    <row r="79" spans="1:18" x14ac:dyDescent="0.3">
      <c r="A79" t="s">
        <v>292</v>
      </c>
      <c r="B79">
        <v>25871000</v>
      </c>
      <c r="C79">
        <v>-0.22756131490071599</v>
      </c>
      <c r="D79">
        <v>3.1186491013203199E-2</v>
      </c>
      <c r="E79">
        <v>1</v>
      </c>
      <c r="G79">
        <v>1.3096675872802701</v>
      </c>
      <c r="H79">
        <v>0.95268440246581998</v>
      </c>
      <c r="I79">
        <v>1.2846202850341799</v>
      </c>
      <c r="K79">
        <v>1</v>
      </c>
      <c r="L79">
        <v>44.825000000000003</v>
      </c>
      <c r="M79">
        <v>8.2418000000000005E-3</v>
      </c>
      <c r="N79">
        <v>5.7824</v>
      </c>
      <c r="O79">
        <v>2</v>
      </c>
      <c r="P79" t="s">
        <v>293</v>
      </c>
      <c r="Q79" t="s">
        <v>293</v>
      </c>
      <c r="R79" t="s">
        <v>294</v>
      </c>
    </row>
    <row r="80" spans="1:18" x14ac:dyDescent="0.3">
      <c r="A80" t="s">
        <v>295</v>
      </c>
      <c r="B80">
        <v>365730000</v>
      </c>
      <c r="C80">
        <v>0.126768430074056</v>
      </c>
      <c r="D80">
        <v>0.55142987542100397</v>
      </c>
      <c r="E80">
        <v>0.75406060606060599</v>
      </c>
      <c r="G80">
        <v>-0.51768589019775402</v>
      </c>
      <c r="H80">
        <v>-0.93994617462158203</v>
      </c>
      <c r="I80">
        <v>-0.53164577484130904</v>
      </c>
      <c r="J80" t="s">
        <v>68</v>
      </c>
      <c r="K80">
        <v>5</v>
      </c>
      <c r="L80">
        <v>14.787000000000001</v>
      </c>
      <c r="M80">
        <v>0</v>
      </c>
      <c r="N80">
        <v>75.628</v>
      </c>
      <c r="O80">
        <v>7</v>
      </c>
      <c r="P80" t="s">
        <v>296</v>
      </c>
      <c r="Q80" t="s">
        <v>297</v>
      </c>
      <c r="R80" t="s">
        <v>298</v>
      </c>
    </row>
    <row r="81" spans="1:18" x14ac:dyDescent="0.3">
      <c r="A81" t="s">
        <v>299</v>
      </c>
      <c r="B81">
        <v>4413900</v>
      </c>
      <c r="C81">
        <v>-0.10870361328125</v>
      </c>
      <c r="D81">
        <v>5.8149276815742397E-2</v>
      </c>
      <c r="E81">
        <v>1</v>
      </c>
      <c r="G81">
        <v>-1.5022659301757799</v>
      </c>
      <c r="H81">
        <v>-1.4826622009277299</v>
      </c>
      <c r="I81">
        <v>-1.43757724761963</v>
      </c>
      <c r="J81" t="s">
        <v>68</v>
      </c>
      <c r="K81">
        <v>1</v>
      </c>
      <c r="L81">
        <v>18.177</v>
      </c>
      <c r="M81">
        <v>0</v>
      </c>
      <c r="N81">
        <v>6.4135</v>
      </c>
      <c r="O81">
        <v>1</v>
      </c>
      <c r="P81" t="s">
        <v>300</v>
      </c>
      <c r="Q81" t="s">
        <v>300</v>
      </c>
      <c r="R81" t="s">
        <v>301</v>
      </c>
    </row>
    <row r="82" spans="1:18" x14ac:dyDescent="0.3">
      <c r="A82" t="s">
        <v>302</v>
      </c>
      <c r="B82">
        <v>63308000</v>
      </c>
      <c r="C82">
        <v>0.31623903910319001</v>
      </c>
      <c r="D82">
        <v>0.55286638635837404</v>
      </c>
      <c r="E82">
        <v>0.56970666666666703</v>
      </c>
      <c r="G82">
        <v>-1.9418706893920901</v>
      </c>
      <c r="H82">
        <v>-2.2645139694213898</v>
      </c>
      <c r="I82">
        <v>-2.8313283920288099</v>
      </c>
      <c r="J82" t="s">
        <v>68</v>
      </c>
      <c r="K82">
        <v>5</v>
      </c>
      <c r="L82">
        <v>15.747</v>
      </c>
      <c r="M82">
        <v>0</v>
      </c>
      <c r="N82">
        <v>157.32</v>
      </c>
      <c r="O82">
        <v>6</v>
      </c>
      <c r="P82" t="s">
        <v>303</v>
      </c>
      <c r="Q82" t="s">
        <v>303</v>
      </c>
      <c r="R82" t="s">
        <v>304</v>
      </c>
    </row>
    <row r="83" spans="1:18" x14ac:dyDescent="0.3">
      <c r="A83" t="s">
        <v>305</v>
      </c>
      <c r="B83">
        <v>2646100</v>
      </c>
      <c r="C83">
        <v>0.15820693969726601</v>
      </c>
      <c r="D83">
        <v>0.44140027523368702</v>
      </c>
      <c r="E83">
        <v>0.75898039215686297</v>
      </c>
      <c r="G83">
        <v>-2.5517492294311501</v>
      </c>
      <c r="H83">
        <v>-2.4215259552002002</v>
      </c>
      <c r="I83">
        <v>-2.6984977722168</v>
      </c>
      <c r="K83">
        <v>1</v>
      </c>
      <c r="L83">
        <v>41.401000000000003</v>
      </c>
      <c r="M83">
        <v>0</v>
      </c>
      <c r="N83">
        <v>14.233000000000001</v>
      </c>
      <c r="O83">
        <v>1</v>
      </c>
      <c r="P83" t="s">
        <v>306</v>
      </c>
      <c r="Q83" t="s">
        <v>306</v>
      </c>
      <c r="R83" t="s">
        <v>307</v>
      </c>
    </row>
    <row r="84" spans="1:18" x14ac:dyDescent="0.3">
      <c r="A84" t="s">
        <v>308</v>
      </c>
      <c r="B84">
        <v>120520000</v>
      </c>
      <c r="C84">
        <v>-9.1510454813639203E-2</v>
      </c>
      <c r="D84">
        <v>7.45093308640324E-2</v>
      </c>
      <c r="E84">
        <v>1</v>
      </c>
      <c r="G84">
        <v>2.8418397903442401</v>
      </c>
      <c r="H84">
        <v>2.6910247802734402</v>
      </c>
      <c r="I84">
        <v>2.7878170013427699</v>
      </c>
      <c r="K84">
        <v>5</v>
      </c>
      <c r="L84">
        <v>22.11</v>
      </c>
      <c r="M84">
        <v>0</v>
      </c>
      <c r="N84">
        <v>79.123000000000005</v>
      </c>
      <c r="O84">
        <v>8</v>
      </c>
      <c r="P84" t="s">
        <v>309</v>
      </c>
      <c r="Q84" t="s">
        <v>310</v>
      </c>
      <c r="R84" t="s">
        <v>311</v>
      </c>
    </row>
    <row r="85" spans="1:18" x14ac:dyDescent="0.3">
      <c r="A85" t="s">
        <v>312</v>
      </c>
      <c r="B85">
        <v>1576300</v>
      </c>
      <c r="C85">
        <v>0.14499409993489601</v>
      </c>
      <c r="D85">
        <v>0.87043869107147098</v>
      </c>
      <c r="E85">
        <v>0.66795505617977502</v>
      </c>
      <c r="G85">
        <v>-2.1240549087524401</v>
      </c>
      <c r="H85">
        <v>-2.4254131317138699</v>
      </c>
      <c r="I85">
        <v>-2.1179037094116202</v>
      </c>
      <c r="J85" t="s">
        <v>68</v>
      </c>
      <c r="K85">
        <v>2</v>
      </c>
      <c r="L85">
        <v>102</v>
      </c>
      <c r="M85">
        <v>0</v>
      </c>
      <c r="N85">
        <v>19.895</v>
      </c>
      <c r="O85">
        <v>2</v>
      </c>
      <c r="P85" t="s">
        <v>313</v>
      </c>
      <c r="Q85" t="s">
        <v>313</v>
      </c>
      <c r="R85" t="s">
        <v>314</v>
      </c>
    </row>
    <row r="86" spans="1:18" x14ac:dyDescent="0.3">
      <c r="A86" t="s">
        <v>315</v>
      </c>
      <c r="B86">
        <v>687610</v>
      </c>
      <c r="C86">
        <v>-4.8410097757975099E-2</v>
      </c>
      <c r="D86">
        <v>0.26973128537673202</v>
      </c>
      <c r="E86">
        <v>1</v>
      </c>
      <c r="G86">
        <v>-1.4869537353515601</v>
      </c>
      <c r="H86">
        <v>-2.46094417572021</v>
      </c>
      <c r="I86">
        <v>-2.3092508316039999</v>
      </c>
      <c r="K86">
        <v>1</v>
      </c>
      <c r="L86">
        <v>113.6</v>
      </c>
      <c r="M86">
        <v>0</v>
      </c>
      <c r="N86">
        <v>7.0212000000000003</v>
      </c>
      <c r="O86">
        <v>1</v>
      </c>
      <c r="P86" t="s">
        <v>316</v>
      </c>
      <c r="Q86" t="s">
        <v>316</v>
      </c>
      <c r="R86" t="s">
        <v>317</v>
      </c>
    </row>
    <row r="87" spans="1:18" x14ac:dyDescent="0.3">
      <c r="A87" t="s">
        <v>318</v>
      </c>
      <c r="B87">
        <v>129630000</v>
      </c>
      <c r="C87">
        <v>0.32702287038167299</v>
      </c>
      <c r="D87">
        <v>1.3668224844094401</v>
      </c>
      <c r="E87">
        <v>0.31846808510638303</v>
      </c>
      <c r="G87">
        <v>-0.35729122161865201</v>
      </c>
      <c r="H87">
        <v>-0.62194156646728505</v>
      </c>
      <c r="I87">
        <v>-0.58330726623535201</v>
      </c>
      <c r="J87" t="s">
        <v>68</v>
      </c>
      <c r="K87">
        <v>8</v>
      </c>
      <c r="L87">
        <v>24.603999999999999</v>
      </c>
      <c r="M87">
        <v>0</v>
      </c>
      <c r="N87">
        <v>158.28</v>
      </c>
      <c r="O87">
        <v>8</v>
      </c>
      <c r="P87" t="s">
        <v>319</v>
      </c>
      <c r="Q87" t="s">
        <v>320</v>
      </c>
      <c r="R87" t="s">
        <v>321</v>
      </c>
    </row>
    <row r="88" spans="1:18" x14ac:dyDescent="0.3">
      <c r="A88" t="s">
        <v>322</v>
      </c>
      <c r="B88">
        <v>2286800</v>
      </c>
      <c r="C88">
        <v>-2.2221565246582E-2</v>
      </c>
      <c r="D88">
        <v>0.22815429375621399</v>
      </c>
      <c r="E88">
        <v>1</v>
      </c>
      <c r="G88">
        <v>-0.18380069732665999</v>
      </c>
      <c r="H88">
        <v>-0.47408866882324202</v>
      </c>
      <c r="I88">
        <v>-0.32527923583984403</v>
      </c>
      <c r="K88">
        <v>2</v>
      </c>
      <c r="L88">
        <v>49.540999999999997</v>
      </c>
      <c r="M88">
        <v>0</v>
      </c>
      <c r="N88">
        <v>34.451999999999998</v>
      </c>
      <c r="O88">
        <v>2</v>
      </c>
      <c r="P88" t="s">
        <v>323</v>
      </c>
      <c r="Q88" t="s">
        <v>323</v>
      </c>
      <c r="R88" t="s">
        <v>324</v>
      </c>
    </row>
    <row r="89" spans="1:18" x14ac:dyDescent="0.3">
      <c r="A89" t="s">
        <v>325</v>
      </c>
      <c r="B89">
        <v>14396000</v>
      </c>
      <c r="C89">
        <v>-0.155495961507161</v>
      </c>
      <c r="D89">
        <v>5.2153358016726901E-2</v>
      </c>
      <c r="E89">
        <v>1</v>
      </c>
      <c r="G89">
        <v>0.80743026733398404</v>
      </c>
      <c r="H89">
        <v>0.69021415710449197</v>
      </c>
      <c r="I89">
        <v>1.04241275787354</v>
      </c>
      <c r="K89">
        <v>2</v>
      </c>
      <c r="L89">
        <v>63.543999999999997</v>
      </c>
      <c r="M89">
        <v>0</v>
      </c>
      <c r="N89">
        <v>20.661000000000001</v>
      </c>
      <c r="O89">
        <v>3</v>
      </c>
      <c r="P89" t="s">
        <v>326</v>
      </c>
      <c r="Q89" t="s">
        <v>326</v>
      </c>
      <c r="R89" t="s">
        <v>327</v>
      </c>
    </row>
    <row r="90" spans="1:18" x14ac:dyDescent="0.3">
      <c r="A90" t="s">
        <v>328</v>
      </c>
      <c r="B90">
        <v>109660000</v>
      </c>
      <c r="C90">
        <v>0.20881303151448599</v>
      </c>
      <c r="D90">
        <v>1.19151136922293</v>
      </c>
      <c r="E90">
        <v>0.54714285714285704</v>
      </c>
      <c r="G90">
        <v>2.1485643386840798</v>
      </c>
      <c r="H90">
        <v>1.9612960815429701</v>
      </c>
      <c r="I90">
        <v>2.0919532775878902</v>
      </c>
      <c r="K90">
        <v>5</v>
      </c>
      <c r="L90">
        <v>32.851999999999997</v>
      </c>
      <c r="M90">
        <v>0</v>
      </c>
      <c r="N90">
        <v>44.976999999999997</v>
      </c>
      <c r="O90">
        <v>6</v>
      </c>
      <c r="P90" t="s">
        <v>329</v>
      </c>
      <c r="Q90" t="s">
        <v>330</v>
      </c>
      <c r="R90" t="s">
        <v>331</v>
      </c>
    </row>
    <row r="91" spans="1:18" x14ac:dyDescent="0.3">
      <c r="A91" t="s">
        <v>332</v>
      </c>
      <c r="B91">
        <v>181220000</v>
      </c>
      <c r="C91">
        <v>0.260754585266113</v>
      </c>
      <c r="D91">
        <v>1.1506996193103101</v>
      </c>
      <c r="E91">
        <v>0.47606896551724098</v>
      </c>
      <c r="G91">
        <v>4.4961233139038104</v>
      </c>
      <c r="H91">
        <v>4.2944774627685502</v>
      </c>
      <c r="I91">
        <v>4.7744464874267596</v>
      </c>
      <c r="K91">
        <v>18</v>
      </c>
      <c r="L91">
        <v>70.897000000000006</v>
      </c>
      <c r="M91">
        <v>0</v>
      </c>
      <c r="N91">
        <v>267.3</v>
      </c>
      <c r="O91">
        <v>21</v>
      </c>
      <c r="P91" t="s">
        <v>333</v>
      </c>
      <c r="Q91" t="s">
        <v>334</v>
      </c>
      <c r="R91" t="s">
        <v>335</v>
      </c>
    </row>
    <row r="92" spans="1:18" x14ac:dyDescent="0.3">
      <c r="A92" t="s">
        <v>336</v>
      </c>
      <c r="B92">
        <v>5787700</v>
      </c>
      <c r="C92">
        <v>2.0704269409179701E-2</v>
      </c>
      <c r="D92">
        <v>0.39397673855104698</v>
      </c>
      <c r="E92">
        <v>0.92357894736842105</v>
      </c>
      <c r="G92">
        <v>1.2589759826660201</v>
      </c>
      <c r="H92">
        <v>1.0913619995117201</v>
      </c>
      <c r="I92">
        <v>1.21354484558105</v>
      </c>
      <c r="K92">
        <v>4</v>
      </c>
      <c r="L92">
        <v>50.226999999999997</v>
      </c>
      <c r="M92">
        <v>0</v>
      </c>
      <c r="N92">
        <v>30.736999999999998</v>
      </c>
      <c r="O92">
        <v>4</v>
      </c>
      <c r="P92" t="s">
        <v>337</v>
      </c>
      <c r="Q92" t="s">
        <v>338</v>
      </c>
      <c r="R92" t="s">
        <v>339</v>
      </c>
    </row>
    <row r="93" spans="1:18" x14ac:dyDescent="0.3">
      <c r="A93" t="s">
        <v>340</v>
      </c>
      <c r="B93">
        <v>3278700</v>
      </c>
      <c r="C93">
        <v>-0.19724464416503901</v>
      </c>
      <c r="D93">
        <v>1.42638616243043E-2</v>
      </c>
      <c r="E93">
        <v>1</v>
      </c>
      <c r="G93">
        <v>0.57782363891601596</v>
      </c>
      <c r="H93">
        <v>0.362899780273438</v>
      </c>
      <c r="I93">
        <v>0.52497959136962902</v>
      </c>
      <c r="K93">
        <v>1</v>
      </c>
      <c r="L93">
        <v>59.67</v>
      </c>
      <c r="M93">
        <v>3.1153000000000001E-3</v>
      </c>
      <c r="N93">
        <v>6.1372</v>
      </c>
      <c r="O93">
        <v>1</v>
      </c>
      <c r="P93" t="s">
        <v>341</v>
      </c>
      <c r="Q93" t="s">
        <v>341</v>
      </c>
      <c r="R93" t="s">
        <v>342</v>
      </c>
    </row>
    <row r="94" spans="1:18" x14ac:dyDescent="0.3">
      <c r="A94" t="s">
        <v>343</v>
      </c>
      <c r="B94">
        <v>24226000</v>
      </c>
      <c r="C94">
        <v>-0.116551081339518</v>
      </c>
      <c r="D94">
        <v>4.3870821860082503E-2</v>
      </c>
      <c r="E94">
        <v>1</v>
      </c>
      <c r="G94">
        <v>1.4148378372192401</v>
      </c>
      <c r="H94">
        <v>1.2994689941406301</v>
      </c>
      <c r="I94">
        <v>1.5043964385986299</v>
      </c>
      <c r="J94" t="s">
        <v>68</v>
      </c>
      <c r="K94">
        <v>5</v>
      </c>
      <c r="L94">
        <v>69.72</v>
      </c>
      <c r="M94">
        <v>0</v>
      </c>
      <c r="N94">
        <v>30.774000000000001</v>
      </c>
      <c r="O94">
        <v>5</v>
      </c>
      <c r="P94" t="s">
        <v>344</v>
      </c>
      <c r="Q94" t="s">
        <v>345</v>
      </c>
      <c r="R94" t="s">
        <v>346</v>
      </c>
    </row>
    <row r="95" spans="1:18" x14ac:dyDescent="0.3">
      <c r="A95" t="s">
        <v>347</v>
      </c>
      <c r="B95">
        <v>207430000</v>
      </c>
      <c r="C95">
        <v>0.189894040425618</v>
      </c>
      <c r="D95">
        <v>0.42390708205751798</v>
      </c>
      <c r="E95">
        <v>0.74780198019802002</v>
      </c>
      <c r="G95">
        <v>0</v>
      </c>
      <c r="H95">
        <v>2.6638031005859399E-2</v>
      </c>
      <c r="I95">
        <v>0.41172313690185502</v>
      </c>
      <c r="J95" t="s">
        <v>68</v>
      </c>
      <c r="K95">
        <v>3</v>
      </c>
      <c r="L95">
        <v>15.807</v>
      </c>
      <c r="M95">
        <v>0</v>
      </c>
      <c r="N95">
        <v>23.167000000000002</v>
      </c>
      <c r="O95">
        <v>5</v>
      </c>
      <c r="P95" t="s">
        <v>348</v>
      </c>
      <c r="Q95" t="s">
        <v>348</v>
      </c>
      <c r="R95" t="s">
        <v>349</v>
      </c>
    </row>
    <row r="96" spans="1:18" x14ac:dyDescent="0.3">
      <c r="A96" t="s">
        <v>350</v>
      </c>
      <c r="B96">
        <v>244120000</v>
      </c>
      <c r="C96">
        <v>0.246084531148275</v>
      </c>
      <c r="D96">
        <v>1.5926581565134901</v>
      </c>
      <c r="E96">
        <v>0.48377777777777797</v>
      </c>
      <c r="G96">
        <v>1.93854808807373</v>
      </c>
      <c r="H96">
        <v>1.6903495788574201</v>
      </c>
      <c r="I96">
        <v>1.94504165649414</v>
      </c>
      <c r="J96" t="s">
        <v>68</v>
      </c>
      <c r="K96">
        <v>4</v>
      </c>
      <c r="L96">
        <v>14.551</v>
      </c>
      <c r="M96">
        <v>0</v>
      </c>
      <c r="N96">
        <v>36.204000000000001</v>
      </c>
      <c r="O96">
        <v>4</v>
      </c>
      <c r="P96" t="s">
        <v>351</v>
      </c>
      <c r="Q96" t="s">
        <v>351</v>
      </c>
      <c r="R96" t="s">
        <v>352</v>
      </c>
    </row>
    <row r="97" spans="1:18" x14ac:dyDescent="0.3">
      <c r="A97" t="s">
        <v>353</v>
      </c>
      <c r="B97">
        <v>4459000</v>
      </c>
      <c r="C97">
        <v>-0.16373030344645201</v>
      </c>
      <c r="D97">
        <v>1.3378594915771499E-2</v>
      </c>
      <c r="E97">
        <v>1</v>
      </c>
      <c r="G97">
        <v>-6.1816215515136698E-2</v>
      </c>
      <c r="H97">
        <v>-0.245948791503906</v>
      </c>
      <c r="I97">
        <v>-0.102912902832031</v>
      </c>
      <c r="K97">
        <v>1</v>
      </c>
      <c r="L97">
        <v>10.112</v>
      </c>
      <c r="M97">
        <v>0</v>
      </c>
      <c r="N97">
        <v>6.4298000000000002</v>
      </c>
      <c r="O97">
        <v>1</v>
      </c>
      <c r="P97" t="s">
        <v>354</v>
      </c>
      <c r="Q97" t="s">
        <v>354</v>
      </c>
      <c r="R97" t="s">
        <v>355</v>
      </c>
    </row>
    <row r="98" spans="1:18" x14ac:dyDescent="0.3">
      <c r="A98" t="s">
        <v>356</v>
      </c>
      <c r="B98">
        <v>17362000</v>
      </c>
      <c r="C98">
        <v>5.0245602925618499E-2</v>
      </c>
      <c r="D98">
        <v>0.39428551259549999</v>
      </c>
      <c r="E98">
        <v>0.90609836065573801</v>
      </c>
      <c r="G98">
        <v>-0.32526588439941401</v>
      </c>
      <c r="H98">
        <v>-0.72790145874023404</v>
      </c>
      <c r="I98">
        <v>-0.22632503509521501</v>
      </c>
      <c r="J98" t="s">
        <v>68</v>
      </c>
      <c r="K98">
        <v>4</v>
      </c>
      <c r="L98">
        <v>44.965000000000003</v>
      </c>
      <c r="M98">
        <v>0</v>
      </c>
      <c r="N98">
        <v>82.206000000000003</v>
      </c>
      <c r="O98">
        <v>5</v>
      </c>
      <c r="P98" t="s">
        <v>357</v>
      </c>
      <c r="Q98" t="s">
        <v>357</v>
      </c>
      <c r="R98" t="s">
        <v>358</v>
      </c>
    </row>
    <row r="99" spans="1:18" x14ac:dyDescent="0.3">
      <c r="A99" t="s">
        <v>359</v>
      </c>
      <c r="B99">
        <v>221850000</v>
      </c>
      <c r="C99">
        <v>0.26052029927571602</v>
      </c>
      <c r="D99">
        <v>0.67842735587184</v>
      </c>
      <c r="E99">
        <v>0.55744444444444397</v>
      </c>
      <c r="G99">
        <v>-0.94582748413085904</v>
      </c>
      <c r="H99">
        <v>-1.2851924896240201</v>
      </c>
      <c r="I99">
        <v>-1.08390045166016</v>
      </c>
      <c r="J99" t="s">
        <v>68</v>
      </c>
      <c r="K99">
        <v>4</v>
      </c>
      <c r="L99">
        <v>12.784000000000001</v>
      </c>
      <c r="M99">
        <v>0</v>
      </c>
      <c r="N99">
        <v>79.289000000000001</v>
      </c>
      <c r="O99">
        <v>6</v>
      </c>
      <c r="P99" t="s">
        <v>360</v>
      </c>
      <c r="Q99" t="s">
        <v>360</v>
      </c>
      <c r="R99" t="s">
        <v>361</v>
      </c>
    </row>
    <row r="100" spans="1:18" x14ac:dyDescent="0.3">
      <c r="A100" t="s">
        <v>362</v>
      </c>
      <c r="B100">
        <v>1142300</v>
      </c>
      <c r="C100">
        <v>-0.28001499176025402</v>
      </c>
      <c r="D100">
        <v>5.2614832691657197E-2</v>
      </c>
      <c r="E100">
        <v>1</v>
      </c>
      <c r="G100">
        <v>-3.9476690292358398</v>
      </c>
      <c r="H100">
        <v>-3.44367504119873</v>
      </c>
      <c r="I100">
        <v>-3.5308713912963898</v>
      </c>
      <c r="K100">
        <v>1</v>
      </c>
      <c r="L100">
        <v>46.320999999999998</v>
      </c>
      <c r="M100">
        <v>0</v>
      </c>
      <c r="N100">
        <v>6.7061999999999999</v>
      </c>
      <c r="O100">
        <v>1</v>
      </c>
      <c r="P100" t="s">
        <v>363</v>
      </c>
      <c r="Q100" t="s">
        <v>363</v>
      </c>
      <c r="R100" t="s">
        <v>364</v>
      </c>
    </row>
    <row r="101" spans="1:18" x14ac:dyDescent="0.3">
      <c r="A101" t="s">
        <v>365</v>
      </c>
      <c r="B101">
        <v>439020000</v>
      </c>
      <c r="C101">
        <v>0.44010130564371702</v>
      </c>
      <c r="D101">
        <v>1.7036431422677201</v>
      </c>
      <c r="E101">
        <v>0.1636</v>
      </c>
      <c r="G101">
        <v>1.40940284729004</v>
      </c>
      <c r="H101">
        <v>1.1032962799072299</v>
      </c>
      <c r="I101">
        <v>1.24455642700195</v>
      </c>
      <c r="J101" t="s">
        <v>68</v>
      </c>
      <c r="K101">
        <v>5</v>
      </c>
      <c r="L101">
        <v>28.024000000000001</v>
      </c>
      <c r="M101">
        <v>0</v>
      </c>
      <c r="N101">
        <v>51.26</v>
      </c>
      <c r="O101">
        <v>7</v>
      </c>
      <c r="P101" t="s">
        <v>366</v>
      </c>
      <c r="Q101" t="s">
        <v>367</v>
      </c>
      <c r="R101" t="s">
        <v>368</v>
      </c>
    </row>
    <row r="102" spans="1:18" x14ac:dyDescent="0.3">
      <c r="A102" t="s">
        <v>369</v>
      </c>
      <c r="B102">
        <v>11749000</v>
      </c>
      <c r="C102">
        <v>-0.165362358093262</v>
      </c>
      <c r="D102">
        <v>7.7492139226604098E-2</v>
      </c>
      <c r="E102">
        <v>1</v>
      </c>
      <c r="G102">
        <v>2.10274410247803</v>
      </c>
      <c r="H102">
        <v>2.3419094085693399</v>
      </c>
      <c r="I102">
        <v>2.1234703063964799</v>
      </c>
      <c r="K102">
        <v>6</v>
      </c>
      <c r="L102">
        <v>57.936</v>
      </c>
      <c r="M102">
        <v>0</v>
      </c>
      <c r="N102">
        <v>67.662000000000006</v>
      </c>
      <c r="O102">
        <v>6</v>
      </c>
      <c r="P102" t="s">
        <v>370</v>
      </c>
      <c r="Q102" t="s">
        <v>371</v>
      </c>
      <c r="R102" t="s">
        <v>372</v>
      </c>
    </row>
    <row r="103" spans="1:18" x14ac:dyDescent="0.3">
      <c r="A103" t="s">
        <v>373</v>
      </c>
      <c r="B103">
        <v>17212000</v>
      </c>
      <c r="C103">
        <v>1.2531280517578101E-2</v>
      </c>
      <c r="D103">
        <v>0.33328534462662002</v>
      </c>
      <c r="E103">
        <v>0.93751824817518203</v>
      </c>
      <c r="G103">
        <v>-0.65021133422851596</v>
      </c>
      <c r="H103">
        <v>-0.64619064331054699</v>
      </c>
      <c r="I103">
        <v>-0.56944084167480502</v>
      </c>
      <c r="K103">
        <v>3</v>
      </c>
      <c r="L103">
        <v>57.220999999999997</v>
      </c>
      <c r="M103">
        <v>0</v>
      </c>
      <c r="N103">
        <v>22.734000000000002</v>
      </c>
      <c r="O103">
        <v>3</v>
      </c>
      <c r="P103" t="s">
        <v>374</v>
      </c>
      <c r="Q103" t="s">
        <v>375</v>
      </c>
      <c r="R103" t="s">
        <v>376</v>
      </c>
    </row>
    <row r="104" spans="1:18" x14ac:dyDescent="0.3">
      <c r="A104" t="s">
        <v>377</v>
      </c>
      <c r="B104">
        <v>17239000</v>
      </c>
      <c r="C104">
        <v>-8.0439249674479907E-3</v>
      </c>
      <c r="D104">
        <v>0.28125569077066698</v>
      </c>
      <c r="E104">
        <v>0.98886111111111097</v>
      </c>
      <c r="G104">
        <v>1.0382041931152299</v>
      </c>
      <c r="H104">
        <v>0.93530750274658203</v>
      </c>
      <c r="I104">
        <v>1.1114645004272501</v>
      </c>
      <c r="K104">
        <v>3</v>
      </c>
      <c r="L104">
        <v>24.393000000000001</v>
      </c>
      <c r="M104">
        <v>0</v>
      </c>
      <c r="N104">
        <v>20.768000000000001</v>
      </c>
      <c r="O104">
        <v>4</v>
      </c>
      <c r="P104" t="s">
        <v>378</v>
      </c>
      <c r="Q104" t="s">
        <v>379</v>
      </c>
      <c r="R104" t="s">
        <v>380</v>
      </c>
    </row>
    <row r="105" spans="1:18" x14ac:dyDescent="0.3">
      <c r="A105" t="s">
        <v>381</v>
      </c>
      <c r="B105">
        <v>5883500</v>
      </c>
      <c r="C105">
        <v>-0.171939214070638</v>
      </c>
      <c r="D105">
        <v>1.33660433886392E-2</v>
      </c>
      <c r="E105">
        <v>1</v>
      </c>
      <c r="G105">
        <v>-1.56560611724854</v>
      </c>
      <c r="H105">
        <v>-1.5302772521972701</v>
      </c>
      <c r="I105">
        <v>-1.41858005523682</v>
      </c>
      <c r="K105">
        <v>2</v>
      </c>
      <c r="L105">
        <v>41.192999999999998</v>
      </c>
      <c r="M105">
        <v>0</v>
      </c>
      <c r="N105">
        <v>21.939</v>
      </c>
      <c r="O105">
        <v>2</v>
      </c>
      <c r="P105" t="s">
        <v>382</v>
      </c>
      <c r="Q105" t="s">
        <v>382</v>
      </c>
      <c r="R105" t="s">
        <v>383</v>
      </c>
    </row>
    <row r="106" spans="1:18" x14ac:dyDescent="0.3">
      <c r="A106" t="s">
        <v>332</v>
      </c>
      <c r="B106">
        <v>16461000</v>
      </c>
      <c r="C106">
        <v>-7.3380152384439998E-2</v>
      </c>
      <c r="D106">
        <v>0.20599527957661901</v>
      </c>
      <c r="E106">
        <v>1</v>
      </c>
      <c r="G106">
        <v>-2.5259542465210001</v>
      </c>
      <c r="H106">
        <v>-2.7752513885497998</v>
      </c>
      <c r="I106">
        <v>-2.6936073303222701</v>
      </c>
      <c r="K106">
        <v>1</v>
      </c>
      <c r="L106">
        <v>19.954999999999998</v>
      </c>
      <c r="M106">
        <v>0</v>
      </c>
      <c r="N106">
        <v>6.9200999999999997</v>
      </c>
      <c r="O106">
        <v>1</v>
      </c>
      <c r="P106" t="s">
        <v>384</v>
      </c>
      <c r="Q106" t="s">
        <v>384</v>
      </c>
    </row>
    <row r="107" spans="1:18" x14ac:dyDescent="0.3">
      <c r="A107" t="s">
        <v>385</v>
      </c>
      <c r="B107">
        <v>1259200</v>
      </c>
      <c r="C107">
        <v>-5.2254994710287904E-3</v>
      </c>
      <c r="D107">
        <v>0.28812827703633598</v>
      </c>
      <c r="E107">
        <v>0.98430769230769199</v>
      </c>
      <c r="G107">
        <v>-2.5478639602661102</v>
      </c>
      <c r="H107">
        <v>-2.46959781646729</v>
      </c>
      <c r="I107">
        <v>-2.24977779388428</v>
      </c>
      <c r="K107">
        <v>1</v>
      </c>
      <c r="L107">
        <v>108.8</v>
      </c>
      <c r="M107">
        <v>0</v>
      </c>
      <c r="N107">
        <v>8.9867000000000008</v>
      </c>
      <c r="O107">
        <v>1</v>
      </c>
      <c r="P107" t="s">
        <v>386</v>
      </c>
      <c r="Q107" t="s">
        <v>386</v>
      </c>
      <c r="R107" t="s">
        <v>387</v>
      </c>
    </row>
    <row r="108" spans="1:18" x14ac:dyDescent="0.3">
      <c r="A108" t="s">
        <v>388</v>
      </c>
      <c r="B108">
        <v>126100000</v>
      </c>
      <c r="C108">
        <v>-0.17511208852132201</v>
      </c>
      <c r="D108">
        <v>4.2290255709259698E-2</v>
      </c>
      <c r="E108">
        <v>1</v>
      </c>
      <c r="G108">
        <v>4.5430116653442401</v>
      </c>
      <c r="H108">
        <v>4.2912940979003897</v>
      </c>
      <c r="I108">
        <v>4.6362609863281303</v>
      </c>
      <c r="K108">
        <v>14</v>
      </c>
      <c r="L108">
        <v>72.331999999999994</v>
      </c>
      <c r="M108">
        <v>0</v>
      </c>
      <c r="N108">
        <v>323.31</v>
      </c>
      <c r="O108">
        <v>18</v>
      </c>
      <c r="P108" t="s">
        <v>389</v>
      </c>
      <c r="Q108" t="s">
        <v>389</v>
      </c>
      <c r="R108" t="s">
        <v>390</v>
      </c>
    </row>
    <row r="109" spans="1:18" x14ac:dyDescent="0.3">
      <c r="A109" t="s">
        <v>391</v>
      </c>
      <c r="B109">
        <v>7437700</v>
      </c>
      <c r="C109">
        <v>1.83359305063883</v>
      </c>
      <c r="D109">
        <v>4.2848213376659201</v>
      </c>
      <c r="E109">
        <v>0</v>
      </c>
      <c r="F109" t="s">
        <v>33</v>
      </c>
      <c r="G109">
        <v>2.76202487945557</v>
      </c>
      <c r="H109">
        <v>2.4791164398193399</v>
      </c>
      <c r="I109">
        <v>2.7530651092529301</v>
      </c>
      <c r="J109" t="s">
        <v>133</v>
      </c>
      <c r="K109">
        <v>3</v>
      </c>
      <c r="L109">
        <v>76.12</v>
      </c>
      <c r="M109">
        <v>0</v>
      </c>
      <c r="N109">
        <v>27.608000000000001</v>
      </c>
      <c r="O109">
        <v>3</v>
      </c>
      <c r="P109" t="s">
        <v>392</v>
      </c>
      <c r="Q109" t="s">
        <v>392</v>
      </c>
      <c r="R109" t="s">
        <v>393</v>
      </c>
    </row>
    <row r="110" spans="1:18" x14ac:dyDescent="0.3">
      <c r="A110" t="s">
        <v>394</v>
      </c>
      <c r="B110">
        <v>496870000</v>
      </c>
      <c r="C110">
        <v>0.22897370656331401</v>
      </c>
      <c r="D110">
        <v>0.97740706750950102</v>
      </c>
      <c r="E110">
        <v>0.54188235294117604</v>
      </c>
      <c r="G110">
        <v>2.0237054824829102</v>
      </c>
      <c r="H110">
        <v>1.7922821044921899</v>
      </c>
      <c r="I110">
        <v>2.1621685028076199</v>
      </c>
      <c r="J110" t="s">
        <v>68</v>
      </c>
      <c r="K110">
        <v>11</v>
      </c>
      <c r="L110">
        <v>32.575000000000003</v>
      </c>
      <c r="M110">
        <v>0</v>
      </c>
      <c r="N110">
        <v>166.06</v>
      </c>
      <c r="O110">
        <v>18</v>
      </c>
      <c r="P110" t="s">
        <v>395</v>
      </c>
      <c r="Q110" t="s">
        <v>396</v>
      </c>
      <c r="R110" t="s">
        <v>397</v>
      </c>
    </row>
    <row r="111" spans="1:18" x14ac:dyDescent="0.3">
      <c r="A111" t="s">
        <v>398</v>
      </c>
      <c r="B111">
        <v>989750</v>
      </c>
      <c r="C111">
        <v>-0.35173257191975899</v>
      </c>
      <c r="D111">
        <v>9.9513536491648805E-2</v>
      </c>
      <c r="E111">
        <v>1</v>
      </c>
      <c r="G111">
        <v>-2.42815494537354</v>
      </c>
      <c r="H111">
        <v>-3.0539922714233398</v>
      </c>
      <c r="I111">
        <v>-2.7165946960449201</v>
      </c>
      <c r="K111">
        <v>2</v>
      </c>
      <c r="L111">
        <v>170.59</v>
      </c>
      <c r="M111">
        <v>0</v>
      </c>
      <c r="N111">
        <v>12.494</v>
      </c>
      <c r="O111">
        <v>2</v>
      </c>
      <c r="P111" t="s">
        <v>399</v>
      </c>
      <c r="Q111" t="s">
        <v>399</v>
      </c>
      <c r="R111" t="s">
        <v>400</v>
      </c>
    </row>
    <row r="112" spans="1:18" x14ac:dyDescent="0.3">
      <c r="A112" t="s">
        <v>401</v>
      </c>
      <c r="B112">
        <v>13910000</v>
      </c>
      <c r="C112">
        <v>-0.209919611612956</v>
      </c>
      <c r="D112">
        <v>2.4364266797782499E-2</v>
      </c>
      <c r="E112">
        <v>1</v>
      </c>
      <c r="G112">
        <v>0.45086479187011702</v>
      </c>
      <c r="H112">
        <v>0.43463134765625</v>
      </c>
      <c r="I112">
        <v>0.39686012268066401</v>
      </c>
      <c r="K112">
        <v>2</v>
      </c>
      <c r="L112">
        <v>45.374000000000002</v>
      </c>
      <c r="M112">
        <v>0</v>
      </c>
      <c r="N112">
        <v>30.95</v>
      </c>
      <c r="O112">
        <v>3</v>
      </c>
      <c r="P112" t="s">
        <v>402</v>
      </c>
      <c r="Q112" t="s">
        <v>402</v>
      </c>
      <c r="R112" t="s">
        <v>403</v>
      </c>
    </row>
    <row r="113" spans="1:18" x14ac:dyDescent="0.3">
      <c r="A113" t="s">
        <v>404</v>
      </c>
      <c r="B113">
        <v>205500</v>
      </c>
      <c r="C113">
        <v>-0.26733620961507099</v>
      </c>
      <c r="D113">
        <v>0.17536848764370899</v>
      </c>
      <c r="E113">
        <v>1</v>
      </c>
      <c r="G113">
        <v>-4.6282663345336896</v>
      </c>
      <c r="H113">
        <v>-4.4126682281494096</v>
      </c>
      <c r="I113">
        <v>-3.87013816833496</v>
      </c>
      <c r="K113">
        <v>1</v>
      </c>
      <c r="L113">
        <v>45.393999999999998</v>
      </c>
      <c r="M113">
        <v>3.2786999999999998E-3</v>
      </c>
      <c r="N113">
        <v>6.3056000000000001</v>
      </c>
      <c r="O113">
        <v>1</v>
      </c>
      <c r="P113" t="s">
        <v>405</v>
      </c>
      <c r="Q113" t="s">
        <v>405</v>
      </c>
      <c r="R113" t="s">
        <v>406</v>
      </c>
    </row>
    <row r="114" spans="1:18" x14ac:dyDescent="0.3">
      <c r="A114" t="s">
        <v>407</v>
      </c>
      <c r="B114">
        <v>517390000</v>
      </c>
      <c r="C114">
        <v>0.24512386322021501</v>
      </c>
      <c r="D114">
        <v>1.0697097233597701</v>
      </c>
      <c r="E114">
        <v>0.49092063492063498</v>
      </c>
      <c r="G114">
        <v>1.4350271224975599</v>
      </c>
      <c r="H114">
        <v>1.18691825866699</v>
      </c>
      <c r="I114">
        <v>1.4756031036377</v>
      </c>
      <c r="J114" t="s">
        <v>68</v>
      </c>
      <c r="K114">
        <v>4</v>
      </c>
      <c r="L114">
        <v>18.565000000000001</v>
      </c>
      <c r="M114">
        <v>0</v>
      </c>
      <c r="N114">
        <v>33.399000000000001</v>
      </c>
      <c r="O114">
        <v>8</v>
      </c>
      <c r="P114" t="s">
        <v>408</v>
      </c>
      <c r="Q114" t="s">
        <v>408</v>
      </c>
      <c r="R114" t="s">
        <v>409</v>
      </c>
    </row>
    <row r="115" spans="1:18" x14ac:dyDescent="0.3">
      <c r="A115" t="s">
        <v>410</v>
      </c>
      <c r="B115">
        <v>15671000</v>
      </c>
      <c r="C115">
        <v>-0.167408625284831</v>
      </c>
      <c r="D115">
        <v>6.7062459647582798E-2</v>
      </c>
      <c r="E115">
        <v>1</v>
      </c>
      <c r="G115">
        <v>-0.35355567932128901</v>
      </c>
      <c r="H115">
        <v>-0.78971004486083995</v>
      </c>
      <c r="I115">
        <v>-0.48306179046630898</v>
      </c>
      <c r="K115">
        <v>1</v>
      </c>
      <c r="L115">
        <v>12.202999999999999</v>
      </c>
      <c r="M115">
        <v>0</v>
      </c>
      <c r="N115">
        <v>12.894</v>
      </c>
      <c r="O115">
        <v>1</v>
      </c>
      <c r="P115" t="s">
        <v>411</v>
      </c>
      <c r="Q115" t="s">
        <v>411</v>
      </c>
      <c r="R115" t="s">
        <v>412</v>
      </c>
    </row>
    <row r="116" spans="1:18" x14ac:dyDescent="0.3">
      <c r="A116" t="s">
        <v>413</v>
      </c>
      <c r="B116">
        <v>9862100</v>
      </c>
      <c r="C116">
        <v>-0.26896731058756501</v>
      </c>
      <c r="D116">
        <v>0.10010292044774199</v>
      </c>
      <c r="E116">
        <v>1</v>
      </c>
      <c r="G116">
        <v>-2.4238758087158199</v>
      </c>
      <c r="H116">
        <v>-2.2908840179443399</v>
      </c>
      <c r="I116">
        <v>-2.3474464416503902</v>
      </c>
      <c r="K116">
        <v>1</v>
      </c>
      <c r="L116">
        <v>9.3958999999999993</v>
      </c>
      <c r="M116">
        <v>0</v>
      </c>
      <c r="N116">
        <v>7.3780999999999999</v>
      </c>
      <c r="O116">
        <v>1</v>
      </c>
      <c r="P116" t="s">
        <v>414</v>
      </c>
      <c r="Q116" t="s">
        <v>414</v>
      </c>
      <c r="R116" t="s">
        <v>415</v>
      </c>
    </row>
    <row r="117" spans="1:18" x14ac:dyDescent="0.3">
      <c r="A117" t="s">
        <v>416</v>
      </c>
      <c r="B117">
        <v>7303700</v>
      </c>
      <c r="C117">
        <v>-0.23851235707600901</v>
      </c>
      <c r="D117">
        <v>1.40123965046352E-2</v>
      </c>
      <c r="E117">
        <v>1</v>
      </c>
      <c r="G117">
        <v>5.79376220703125E-2</v>
      </c>
      <c r="H117">
        <v>-0.12693214416503901</v>
      </c>
      <c r="I117">
        <v>-0.21249294281005901</v>
      </c>
      <c r="K117">
        <v>1</v>
      </c>
      <c r="L117">
        <v>28.974</v>
      </c>
      <c r="M117">
        <v>0</v>
      </c>
      <c r="N117">
        <v>6.5640000000000001</v>
      </c>
      <c r="O117">
        <v>1</v>
      </c>
      <c r="P117" t="s">
        <v>417</v>
      </c>
      <c r="Q117" t="s">
        <v>417</v>
      </c>
      <c r="R117" t="s">
        <v>418</v>
      </c>
    </row>
    <row r="118" spans="1:18" x14ac:dyDescent="0.3">
      <c r="A118" t="s">
        <v>419</v>
      </c>
      <c r="B118">
        <v>45106000</v>
      </c>
      <c r="C118">
        <v>0.227520624796549</v>
      </c>
      <c r="D118">
        <v>1.0964303071697701</v>
      </c>
      <c r="E118">
        <v>0.54506250000000001</v>
      </c>
      <c r="G118">
        <v>-4.4468879699706997E-2</v>
      </c>
      <c r="H118">
        <v>-0.24119472503662101</v>
      </c>
      <c r="I118">
        <v>-8.7569236755371094E-2</v>
      </c>
      <c r="J118" t="s">
        <v>68</v>
      </c>
      <c r="K118">
        <v>3</v>
      </c>
      <c r="L118">
        <v>18.898</v>
      </c>
      <c r="M118">
        <v>0</v>
      </c>
      <c r="N118">
        <v>44.273000000000003</v>
      </c>
      <c r="O118">
        <v>3</v>
      </c>
      <c r="P118" t="s">
        <v>420</v>
      </c>
      <c r="Q118" t="s">
        <v>421</v>
      </c>
      <c r="R118" t="s">
        <v>422</v>
      </c>
    </row>
    <row r="119" spans="1:18" x14ac:dyDescent="0.3">
      <c r="A119" t="s">
        <v>423</v>
      </c>
      <c r="B119">
        <v>1285200</v>
      </c>
      <c r="C119">
        <v>-0.33517519632975301</v>
      </c>
      <c r="D119">
        <v>1.01897359796627E-2</v>
      </c>
      <c r="E119">
        <v>1</v>
      </c>
      <c r="G119">
        <v>-0.26128387451171903</v>
      </c>
      <c r="H119">
        <v>-0.52241897583007801</v>
      </c>
      <c r="I119">
        <v>-0.203326225280762</v>
      </c>
      <c r="J119" t="s">
        <v>68</v>
      </c>
      <c r="K119">
        <v>3</v>
      </c>
      <c r="L119">
        <v>115.73</v>
      </c>
      <c r="M119">
        <v>0</v>
      </c>
      <c r="N119">
        <v>19.991</v>
      </c>
      <c r="O119">
        <v>3</v>
      </c>
      <c r="P119" t="s">
        <v>424</v>
      </c>
      <c r="Q119" t="s">
        <v>425</v>
      </c>
      <c r="R119" t="s">
        <v>426</v>
      </c>
    </row>
    <row r="120" spans="1:18" x14ac:dyDescent="0.3">
      <c r="A120" t="s">
        <v>427</v>
      </c>
      <c r="B120">
        <v>565500000</v>
      </c>
      <c r="C120">
        <v>0.14619509379069001</v>
      </c>
      <c r="D120">
        <v>0.76571657002766103</v>
      </c>
      <c r="E120">
        <v>0.67804444444444401</v>
      </c>
      <c r="G120">
        <v>1.77227878570557</v>
      </c>
      <c r="H120">
        <v>1.69601821899414</v>
      </c>
      <c r="I120">
        <v>1.7729339599609399</v>
      </c>
      <c r="J120" t="s">
        <v>68</v>
      </c>
      <c r="K120">
        <v>3</v>
      </c>
      <c r="L120">
        <v>13.372999999999999</v>
      </c>
      <c r="M120">
        <v>0</v>
      </c>
      <c r="N120">
        <v>72.72</v>
      </c>
      <c r="O120">
        <v>6</v>
      </c>
      <c r="P120" t="s">
        <v>428</v>
      </c>
      <c r="Q120" t="s">
        <v>429</v>
      </c>
      <c r="R120" t="s">
        <v>430</v>
      </c>
    </row>
    <row r="121" spans="1:18" x14ac:dyDescent="0.3">
      <c r="A121" t="s">
        <v>431</v>
      </c>
      <c r="B121">
        <v>5526400</v>
      </c>
      <c r="C121">
        <v>0.140531857808431</v>
      </c>
      <c r="D121">
        <v>0.68939199329165401</v>
      </c>
      <c r="E121">
        <v>0.707478260869565</v>
      </c>
      <c r="G121">
        <v>-1.2252216339111299</v>
      </c>
      <c r="H121">
        <v>-1.52398777008057</v>
      </c>
      <c r="I121">
        <v>-1.54501056671143</v>
      </c>
      <c r="K121">
        <v>1</v>
      </c>
      <c r="L121">
        <v>34.061</v>
      </c>
      <c r="M121">
        <v>0</v>
      </c>
      <c r="N121">
        <v>63.804000000000002</v>
      </c>
      <c r="O121">
        <v>1</v>
      </c>
      <c r="P121" t="s">
        <v>432</v>
      </c>
      <c r="Q121" t="s">
        <v>432</v>
      </c>
      <c r="R121" t="s">
        <v>433</v>
      </c>
    </row>
    <row r="122" spans="1:18" x14ac:dyDescent="0.3">
      <c r="A122" t="s">
        <v>434</v>
      </c>
      <c r="B122">
        <v>9409200</v>
      </c>
      <c r="C122">
        <v>8.3494186401367205E-3</v>
      </c>
      <c r="D122">
        <v>0.34683337916995799</v>
      </c>
      <c r="E122">
        <v>0.938330935251799</v>
      </c>
      <c r="G122">
        <v>1.79118824005127</v>
      </c>
      <c r="H122">
        <v>1.6440391540527299</v>
      </c>
      <c r="I122">
        <v>1.8505916595459</v>
      </c>
      <c r="K122">
        <v>3</v>
      </c>
      <c r="L122">
        <v>56.781999999999996</v>
      </c>
      <c r="M122">
        <v>0</v>
      </c>
      <c r="N122">
        <v>22.346</v>
      </c>
      <c r="O122">
        <v>4</v>
      </c>
      <c r="P122" t="s">
        <v>435</v>
      </c>
      <c r="Q122" t="s">
        <v>436</v>
      </c>
      <c r="R122" t="s">
        <v>437</v>
      </c>
    </row>
    <row r="123" spans="1:18" x14ac:dyDescent="0.3">
      <c r="A123" t="s">
        <v>438</v>
      </c>
      <c r="B123">
        <v>3084900</v>
      </c>
      <c r="C123">
        <v>2.0107269287109399E-2</v>
      </c>
      <c r="D123">
        <v>0.36286355744897603</v>
      </c>
      <c r="E123">
        <v>0.92292537313432799</v>
      </c>
      <c r="G123">
        <v>1.11501789093018</v>
      </c>
      <c r="H123">
        <v>1.06344223022461</v>
      </c>
      <c r="I123">
        <v>1.1016054153442401</v>
      </c>
      <c r="K123">
        <v>2</v>
      </c>
      <c r="L123">
        <v>83.677000000000007</v>
      </c>
      <c r="M123">
        <v>0</v>
      </c>
      <c r="N123">
        <v>19.259</v>
      </c>
      <c r="O123">
        <v>3</v>
      </c>
      <c r="P123" t="s">
        <v>439</v>
      </c>
      <c r="Q123" t="s">
        <v>439</v>
      </c>
      <c r="R123" t="s">
        <v>440</v>
      </c>
    </row>
    <row r="124" spans="1:18" x14ac:dyDescent="0.3">
      <c r="A124" t="s">
        <v>441</v>
      </c>
      <c r="B124">
        <v>4930100</v>
      </c>
      <c r="C124">
        <v>-2.40373611450195E-2</v>
      </c>
      <c r="D124">
        <v>0.247495248214817</v>
      </c>
      <c r="E124">
        <v>1</v>
      </c>
      <c r="G124">
        <v>-0.34097957611084001</v>
      </c>
      <c r="H124">
        <v>-0.58815193176269498</v>
      </c>
      <c r="I124">
        <v>-0.34976577758789101</v>
      </c>
      <c r="J124" t="s">
        <v>68</v>
      </c>
      <c r="K124">
        <v>1</v>
      </c>
      <c r="L124">
        <v>55.18</v>
      </c>
      <c r="M124">
        <v>0</v>
      </c>
      <c r="N124">
        <v>9.8041</v>
      </c>
      <c r="O124">
        <v>1</v>
      </c>
      <c r="P124" t="s">
        <v>442</v>
      </c>
      <c r="Q124" t="s">
        <v>442</v>
      </c>
      <c r="R124" t="s">
        <v>443</v>
      </c>
    </row>
    <row r="125" spans="1:18" x14ac:dyDescent="0.3">
      <c r="A125" t="s">
        <v>444</v>
      </c>
      <c r="B125">
        <v>135490000</v>
      </c>
      <c r="C125">
        <v>7.8849792480468806E-2</v>
      </c>
      <c r="D125">
        <v>0.48715028413925998</v>
      </c>
      <c r="E125">
        <v>0.83164601769911495</v>
      </c>
      <c r="G125">
        <v>0.26900386810302701</v>
      </c>
      <c r="H125">
        <v>0.26521492004394498</v>
      </c>
      <c r="I125">
        <v>0.65255928039550803</v>
      </c>
      <c r="K125">
        <v>3</v>
      </c>
      <c r="L125">
        <v>16.273</v>
      </c>
      <c r="M125">
        <v>0</v>
      </c>
      <c r="N125">
        <v>25.212</v>
      </c>
      <c r="O125">
        <v>4</v>
      </c>
      <c r="P125" t="s">
        <v>445</v>
      </c>
      <c r="Q125" t="s">
        <v>446</v>
      </c>
      <c r="R125" t="s">
        <v>447</v>
      </c>
    </row>
    <row r="126" spans="1:18" x14ac:dyDescent="0.3">
      <c r="A126" t="s">
        <v>448</v>
      </c>
      <c r="B126">
        <v>5473000</v>
      </c>
      <c r="C126">
        <v>2.7053362528483098</v>
      </c>
      <c r="D126">
        <v>4.8583616650134998</v>
      </c>
      <c r="E126">
        <v>0</v>
      </c>
      <c r="F126" t="s">
        <v>33</v>
      </c>
      <c r="G126">
        <v>2.9086580276489298</v>
      </c>
      <c r="H126">
        <v>2.6082687377929701</v>
      </c>
      <c r="I126">
        <v>2.8511314392089799</v>
      </c>
      <c r="J126" t="s">
        <v>133</v>
      </c>
      <c r="K126">
        <v>4</v>
      </c>
      <c r="L126">
        <v>129.97999999999999</v>
      </c>
      <c r="M126">
        <v>0</v>
      </c>
      <c r="N126">
        <v>45.345999999999997</v>
      </c>
      <c r="O126">
        <v>4</v>
      </c>
      <c r="P126" t="s">
        <v>449</v>
      </c>
      <c r="Q126" t="s">
        <v>450</v>
      </c>
      <c r="R126" t="s">
        <v>451</v>
      </c>
    </row>
    <row r="127" spans="1:18" x14ac:dyDescent="0.3">
      <c r="A127" t="s">
        <v>452</v>
      </c>
      <c r="B127">
        <v>25997000</v>
      </c>
      <c r="C127">
        <v>0.213284492492676</v>
      </c>
      <c r="D127">
        <v>0.80865988078641404</v>
      </c>
      <c r="E127">
        <v>0.56140259740259701</v>
      </c>
      <c r="G127">
        <v>0.32346630096435502</v>
      </c>
      <c r="H127">
        <v>0.60657882690429699</v>
      </c>
      <c r="I127">
        <v>0.60251426696777299</v>
      </c>
      <c r="K127">
        <v>2</v>
      </c>
      <c r="L127">
        <v>34.93</v>
      </c>
      <c r="M127">
        <v>0</v>
      </c>
      <c r="N127">
        <v>18.398</v>
      </c>
      <c r="O127">
        <v>3</v>
      </c>
      <c r="P127" t="s">
        <v>453</v>
      </c>
      <c r="Q127" t="s">
        <v>453</v>
      </c>
      <c r="R127" t="s">
        <v>454</v>
      </c>
    </row>
    <row r="128" spans="1:18" x14ac:dyDescent="0.3">
      <c r="A128" t="s">
        <v>455</v>
      </c>
      <c r="B128">
        <v>3597200</v>
      </c>
      <c r="C128">
        <v>-0.13347339630127</v>
      </c>
      <c r="D128">
        <v>0.10048943941131699</v>
      </c>
      <c r="E128">
        <v>1</v>
      </c>
      <c r="G128">
        <v>-2.1702537536621098</v>
      </c>
      <c r="H128">
        <v>-2.0827302932739298</v>
      </c>
      <c r="I128">
        <v>-2.0083990097045898</v>
      </c>
      <c r="J128" t="s">
        <v>68</v>
      </c>
      <c r="K128">
        <v>1</v>
      </c>
      <c r="L128">
        <v>28.234999999999999</v>
      </c>
      <c r="M128">
        <v>0</v>
      </c>
      <c r="N128">
        <v>12.829000000000001</v>
      </c>
      <c r="O128">
        <v>1</v>
      </c>
      <c r="P128" t="s">
        <v>456</v>
      </c>
      <c r="Q128" t="s">
        <v>456</v>
      </c>
      <c r="R128" t="s">
        <v>457</v>
      </c>
    </row>
    <row r="129" spans="1:18" x14ac:dyDescent="0.3">
      <c r="A129" t="s">
        <v>458</v>
      </c>
      <c r="B129">
        <v>9086600</v>
      </c>
      <c r="C129">
        <v>-0.23476441701253301</v>
      </c>
      <c r="D129">
        <v>2.9604272630801899E-3</v>
      </c>
      <c r="E129">
        <v>1</v>
      </c>
      <c r="G129">
        <v>0.52931976318359397</v>
      </c>
      <c r="H129">
        <v>0.52041435241699197</v>
      </c>
      <c r="I129">
        <v>0.56397151947021495</v>
      </c>
      <c r="K129">
        <v>1</v>
      </c>
      <c r="L129">
        <v>38.533999999999999</v>
      </c>
      <c r="M129">
        <v>0</v>
      </c>
      <c r="N129">
        <v>23.95</v>
      </c>
      <c r="O129">
        <v>1</v>
      </c>
      <c r="P129" t="s">
        <v>459</v>
      </c>
      <c r="Q129" t="s">
        <v>459</v>
      </c>
      <c r="R129" t="s">
        <v>460</v>
      </c>
    </row>
    <row r="130" spans="1:18" x14ac:dyDescent="0.3">
      <c r="A130" t="s">
        <v>461</v>
      </c>
      <c r="B130">
        <v>246050000</v>
      </c>
      <c r="C130">
        <v>0.55455144246419297</v>
      </c>
      <c r="D130">
        <v>1.39091094842518</v>
      </c>
      <c r="E130">
        <v>0.135130434782609</v>
      </c>
      <c r="G130">
        <v>0.53894138336181596</v>
      </c>
      <c r="H130">
        <v>0.50428867340087902</v>
      </c>
      <c r="I130">
        <v>0.57975959777831998</v>
      </c>
      <c r="J130" t="s">
        <v>68</v>
      </c>
      <c r="K130">
        <v>3</v>
      </c>
      <c r="L130">
        <v>15.798</v>
      </c>
      <c r="M130">
        <v>0</v>
      </c>
      <c r="N130">
        <v>19.28</v>
      </c>
      <c r="O130">
        <v>5</v>
      </c>
      <c r="P130" t="s">
        <v>462</v>
      </c>
      <c r="Q130" t="s">
        <v>462</v>
      </c>
      <c r="R130" t="s">
        <v>463</v>
      </c>
    </row>
    <row r="131" spans="1:18" x14ac:dyDescent="0.3">
      <c r="A131" t="s">
        <v>464</v>
      </c>
      <c r="B131">
        <v>203100000</v>
      </c>
      <c r="C131">
        <v>0.440747261047364</v>
      </c>
      <c r="D131">
        <v>1.48017196361217</v>
      </c>
      <c r="E131">
        <v>0.18562500000000001</v>
      </c>
      <c r="G131">
        <v>2.2872781753539999</v>
      </c>
      <c r="H131">
        <v>2.0553359985351598</v>
      </c>
      <c r="I131">
        <v>2.1467475891113299</v>
      </c>
      <c r="J131" t="s">
        <v>68</v>
      </c>
      <c r="K131">
        <v>6</v>
      </c>
      <c r="L131">
        <v>31.324000000000002</v>
      </c>
      <c r="M131">
        <v>0</v>
      </c>
      <c r="N131">
        <v>60.567999999999998</v>
      </c>
      <c r="O131">
        <v>10</v>
      </c>
      <c r="P131" t="s">
        <v>465</v>
      </c>
      <c r="Q131" t="s">
        <v>466</v>
      </c>
      <c r="R131" t="s">
        <v>467</v>
      </c>
    </row>
    <row r="132" spans="1:18" x14ac:dyDescent="0.3">
      <c r="A132" t="s">
        <v>468</v>
      </c>
      <c r="B132">
        <v>13116000</v>
      </c>
      <c r="C132">
        <v>0.14329751332600901</v>
      </c>
      <c r="D132">
        <v>0.80624695899079202</v>
      </c>
      <c r="E132">
        <v>0.67120879120879096</v>
      </c>
      <c r="G132">
        <v>-3.6556148529052699</v>
      </c>
      <c r="H132">
        <v>-3.7566671371460001</v>
      </c>
      <c r="I132">
        <v>-3.9269924163818399</v>
      </c>
      <c r="K132">
        <v>2</v>
      </c>
      <c r="L132">
        <v>32.866</v>
      </c>
      <c r="M132">
        <v>0</v>
      </c>
      <c r="N132">
        <v>12.576000000000001</v>
      </c>
      <c r="O132">
        <v>2</v>
      </c>
      <c r="P132" t="s">
        <v>469</v>
      </c>
      <c r="Q132" t="s">
        <v>469</v>
      </c>
      <c r="R132" t="s">
        <v>470</v>
      </c>
    </row>
    <row r="133" spans="1:18" x14ac:dyDescent="0.3">
      <c r="A133" t="s">
        <v>471</v>
      </c>
      <c r="B133">
        <v>37951000</v>
      </c>
      <c r="C133">
        <v>0.11631711324056</v>
      </c>
      <c r="D133">
        <v>1.3419142262469299</v>
      </c>
      <c r="E133">
        <v>0.70651063829787197</v>
      </c>
      <c r="G133">
        <v>0.78253650665283203</v>
      </c>
      <c r="H133">
        <v>0.735323905944824</v>
      </c>
      <c r="I133">
        <v>0.90238475799560502</v>
      </c>
      <c r="K133">
        <v>2</v>
      </c>
      <c r="L133">
        <v>9.9742999999999995</v>
      </c>
      <c r="M133">
        <v>0</v>
      </c>
      <c r="N133">
        <v>14.223000000000001</v>
      </c>
      <c r="O133">
        <v>3</v>
      </c>
      <c r="P133" t="s">
        <v>472</v>
      </c>
      <c r="Q133" t="s">
        <v>472</v>
      </c>
      <c r="R133" t="s">
        <v>473</v>
      </c>
    </row>
    <row r="134" spans="1:18" x14ac:dyDescent="0.3">
      <c r="A134" t="s">
        <v>474</v>
      </c>
      <c r="B134">
        <v>1951400</v>
      </c>
      <c r="C134">
        <v>-9.0588251749674498E-2</v>
      </c>
      <c r="D134">
        <v>4.72580575322031E-2</v>
      </c>
      <c r="E134">
        <v>1</v>
      </c>
      <c r="G134">
        <v>0.27893638610839799</v>
      </c>
      <c r="H134">
        <v>7.3265075683593806E-2</v>
      </c>
      <c r="I134">
        <v>0.18032932281494099</v>
      </c>
      <c r="K134">
        <v>2</v>
      </c>
      <c r="L134">
        <v>89.301000000000002</v>
      </c>
      <c r="M134">
        <v>0</v>
      </c>
      <c r="N134">
        <v>12.175000000000001</v>
      </c>
      <c r="O134">
        <v>2</v>
      </c>
      <c r="P134" t="s">
        <v>475</v>
      </c>
      <c r="Q134" t="s">
        <v>475</v>
      </c>
      <c r="R134" t="s">
        <v>476</v>
      </c>
    </row>
    <row r="135" spans="1:18" x14ac:dyDescent="0.3">
      <c r="A135" t="s">
        <v>477</v>
      </c>
      <c r="B135">
        <v>3218600</v>
      </c>
      <c r="C135">
        <v>-0.37561480204264303</v>
      </c>
      <c r="D135">
        <v>1.2638706145682001E-2</v>
      </c>
      <c r="E135">
        <v>1</v>
      </c>
      <c r="G135">
        <v>-1.9930896759033201</v>
      </c>
      <c r="H135">
        <v>-2.1603441238403298</v>
      </c>
      <c r="I135">
        <v>-2.3215866088867201</v>
      </c>
      <c r="K135">
        <v>1</v>
      </c>
      <c r="L135">
        <v>24.422999999999998</v>
      </c>
      <c r="M135">
        <v>0</v>
      </c>
      <c r="N135">
        <v>7.4116999999999997</v>
      </c>
      <c r="O135">
        <v>1</v>
      </c>
      <c r="P135" t="s">
        <v>478</v>
      </c>
      <c r="Q135" t="s">
        <v>478</v>
      </c>
      <c r="R135" t="s">
        <v>479</v>
      </c>
    </row>
    <row r="136" spans="1:18" x14ac:dyDescent="0.3">
      <c r="A136" t="s">
        <v>480</v>
      </c>
      <c r="B136">
        <v>53926000</v>
      </c>
      <c r="C136">
        <v>0.108325958251953</v>
      </c>
      <c r="D136">
        <v>0.58130933776171401</v>
      </c>
      <c r="E136">
        <v>0.77067961165048504</v>
      </c>
      <c r="G136">
        <v>-0.243815422058105</v>
      </c>
      <c r="H136">
        <v>-0.63951206207275402</v>
      </c>
      <c r="I136">
        <v>-0.50618076324462902</v>
      </c>
      <c r="J136" t="s">
        <v>68</v>
      </c>
      <c r="K136">
        <v>2</v>
      </c>
      <c r="L136">
        <v>7.8409000000000004</v>
      </c>
      <c r="M136">
        <v>0</v>
      </c>
      <c r="N136">
        <v>21.748000000000001</v>
      </c>
      <c r="O136">
        <v>2</v>
      </c>
      <c r="P136" t="s">
        <v>481</v>
      </c>
      <c r="Q136" t="s">
        <v>481</v>
      </c>
      <c r="R136" t="s">
        <v>482</v>
      </c>
    </row>
    <row r="137" spans="1:18" x14ac:dyDescent="0.3">
      <c r="A137" t="s">
        <v>483</v>
      </c>
      <c r="B137">
        <v>67427000</v>
      </c>
      <c r="C137">
        <v>0.83695507049560502</v>
      </c>
      <c r="D137">
        <v>2.6402872243312299</v>
      </c>
      <c r="E137">
        <v>8.9999999999999993E-3</v>
      </c>
      <c r="F137" t="s">
        <v>33</v>
      </c>
      <c r="G137">
        <v>2.6231126785278298</v>
      </c>
      <c r="H137">
        <v>2.2688064575195299</v>
      </c>
      <c r="I137">
        <v>2.3869514465332</v>
      </c>
      <c r="J137" t="s">
        <v>207</v>
      </c>
      <c r="K137">
        <v>10</v>
      </c>
      <c r="L137">
        <v>76.149000000000001</v>
      </c>
      <c r="M137">
        <v>0</v>
      </c>
      <c r="N137">
        <v>148.86000000000001</v>
      </c>
      <c r="O137">
        <v>12</v>
      </c>
      <c r="P137" t="s">
        <v>484</v>
      </c>
      <c r="Q137" t="s">
        <v>485</v>
      </c>
      <c r="R137" t="s">
        <v>486</v>
      </c>
    </row>
    <row r="138" spans="1:18" x14ac:dyDescent="0.3">
      <c r="A138" t="s">
        <v>487</v>
      </c>
      <c r="B138">
        <v>84672000</v>
      </c>
      <c r="C138">
        <v>-8.4066390991210903E-3</v>
      </c>
      <c r="D138">
        <v>0.28006048522653898</v>
      </c>
      <c r="E138">
        <v>0.98375172413793099</v>
      </c>
      <c r="G138">
        <v>1.1814384460449201</v>
      </c>
      <c r="H138">
        <v>0.84318828582763705</v>
      </c>
      <c r="I138">
        <v>1.0849237442016599</v>
      </c>
      <c r="J138" t="s">
        <v>68</v>
      </c>
      <c r="K138">
        <v>5</v>
      </c>
      <c r="L138">
        <v>32.853999999999999</v>
      </c>
      <c r="M138">
        <v>0</v>
      </c>
      <c r="N138">
        <v>89.347999999999999</v>
      </c>
      <c r="O138">
        <v>6</v>
      </c>
      <c r="P138" t="s">
        <v>488</v>
      </c>
      <c r="Q138" t="s">
        <v>488</v>
      </c>
      <c r="R138" t="s">
        <v>489</v>
      </c>
    </row>
    <row r="139" spans="1:18" x14ac:dyDescent="0.3">
      <c r="A139" t="s">
        <v>490</v>
      </c>
      <c r="B139">
        <v>361580000</v>
      </c>
      <c r="C139">
        <v>0.39997641245524101</v>
      </c>
      <c r="D139">
        <v>1.29025477259826</v>
      </c>
      <c r="E139">
        <v>0.22946341463414599</v>
      </c>
      <c r="G139">
        <v>0.57118415832519498</v>
      </c>
      <c r="H139">
        <v>0.33984184265136702</v>
      </c>
      <c r="I139">
        <v>0.31793022155761702</v>
      </c>
      <c r="J139" t="s">
        <v>68</v>
      </c>
      <c r="K139">
        <v>5</v>
      </c>
      <c r="L139">
        <v>20.762</v>
      </c>
      <c r="M139">
        <v>0</v>
      </c>
      <c r="N139">
        <v>87.385999999999996</v>
      </c>
      <c r="O139">
        <v>7</v>
      </c>
      <c r="P139" t="s">
        <v>491</v>
      </c>
      <c r="Q139" t="s">
        <v>491</v>
      </c>
      <c r="R139" t="s">
        <v>492</v>
      </c>
    </row>
    <row r="140" spans="1:18" x14ac:dyDescent="0.3">
      <c r="A140" t="s">
        <v>493</v>
      </c>
      <c r="B140">
        <v>2280300</v>
      </c>
      <c r="C140">
        <v>0.93485514322916696</v>
      </c>
      <c r="D140">
        <v>2.3221740454722202</v>
      </c>
      <c r="E140">
        <v>9.8181818181818196E-3</v>
      </c>
      <c r="F140" t="s">
        <v>33</v>
      </c>
      <c r="G140">
        <v>-0.64833736419677701</v>
      </c>
      <c r="H140">
        <v>-0.84633922576904297</v>
      </c>
      <c r="I140">
        <v>-0.51234912872314498</v>
      </c>
      <c r="J140" t="s">
        <v>133</v>
      </c>
      <c r="K140">
        <v>1</v>
      </c>
      <c r="L140">
        <v>28.994</v>
      </c>
      <c r="M140">
        <v>0</v>
      </c>
      <c r="N140">
        <v>7.7843</v>
      </c>
      <c r="O140">
        <v>1</v>
      </c>
      <c r="P140" t="s">
        <v>494</v>
      </c>
      <c r="Q140" t="s">
        <v>494</v>
      </c>
      <c r="R140" t="s">
        <v>495</v>
      </c>
    </row>
    <row r="141" spans="1:18" x14ac:dyDescent="0.3">
      <c r="A141" t="s">
        <v>496</v>
      </c>
      <c r="B141">
        <v>117260000</v>
      </c>
      <c r="C141">
        <v>-0.395111083984375</v>
      </c>
      <c r="D141">
        <v>1.2513953432859699E-3</v>
      </c>
      <c r="E141">
        <v>1</v>
      </c>
      <c r="G141">
        <v>1.0915784835815401</v>
      </c>
      <c r="H141">
        <v>0.84620189666748002</v>
      </c>
      <c r="I141">
        <v>0.95356464385986295</v>
      </c>
      <c r="K141">
        <v>7</v>
      </c>
      <c r="L141">
        <v>22.126999999999999</v>
      </c>
      <c r="M141">
        <v>0</v>
      </c>
      <c r="N141">
        <v>101.3</v>
      </c>
      <c r="O141">
        <v>8</v>
      </c>
      <c r="P141" t="s">
        <v>497</v>
      </c>
      <c r="Q141" t="s">
        <v>497</v>
      </c>
      <c r="R141" t="s">
        <v>498</v>
      </c>
    </row>
    <row r="142" spans="1:18" x14ac:dyDescent="0.3">
      <c r="A142" t="s">
        <v>499</v>
      </c>
      <c r="B142">
        <v>2572200</v>
      </c>
      <c r="C142">
        <v>-2.5359153747558601E-2</v>
      </c>
      <c r="D142">
        <v>0.21248479721924399</v>
      </c>
      <c r="E142">
        <v>1</v>
      </c>
      <c r="G142">
        <v>-8.2040786743164104E-2</v>
      </c>
      <c r="H142">
        <v>-0.16728687286377</v>
      </c>
      <c r="I142">
        <v>3.4114837646484403E-2</v>
      </c>
      <c r="K142">
        <v>1</v>
      </c>
      <c r="L142">
        <v>34.012</v>
      </c>
      <c r="M142">
        <v>0</v>
      </c>
      <c r="N142">
        <v>6.5755999999999997</v>
      </c>
      <c r="O142">
        <v>1</v>
      </c>
      <c r="P142" t="s">
        <v>500</v>
      </c>
      <c r="Q142" t="s">
        <v>500</v>
      </c>
      <c r="R142" t="s">
        <v>501</v>
      </c>
    </row>
    <row r="143" spans="1:18" x14ac:dyDescent="0.3">
      <c r="A143" t="s">
        <v>502</v>
      </c>
      <c r="B143">
        <v>157720000</v>
      </c>
      <c r="C143">
        <v>0.280856132507324</v>
      </c>
      <c r="D143">
        <v>1.5481522085570201</v>
      </c>
      <c r="E143">
        <v>0.38039215686274502</v>
      </c>
      <c r="G143">
        <v>2.5011415481567401</v>
      </c>
      <c r="H143">
        <v>2.2896652221679701</v>
      </c>
      <c r="I143">
        <v>2.3176364898681601</v>
      </c>
      <c r="J143" t="s">
        <v>68</v>
      </c>
      <c r="K143">
        <v>8</v>
      </c>
      <c r="L143">
        <v>29.945</v>
      </c>
      <c r="M143">
        <v>0</v>
      </c>
      <c r="N143">
        <v>75.388000000000005</v>
      </c>
      <c r="O143">
        <v>11</v>
      </c>
      <c r="P143" t="s">
        <v>503</v>
      </c>
      <c r="Q143" t="s">
        <v>504</v>
      </c>
      <c r="R143" t="s">
        <v>505</v>
      </c>
    </row>
    <row r="144" spans="1:18" x14ac:dyDescent="0.3">
      <c r="A144" t="s">
        <v>506</v>
      </c>
      <c r="B144">
        <v>31803000</v>
      </c>
      <c r="C144">
        <v>-0.42083772023518901</v>
      </c>
      <c r="D144">
        <v>4.3736280697967998E-2</v>
      </c>
      <c r="E144">
        <v>1</v>
      </c>
      <c r="G144">
        <v>-4.7869920730590803</v>
      </c>
      <c r="H144">
        <v>-4.10614109039307</v>
      </c>
      <c r="I144">
        <v>-3.9362058639526398</v>
      </c>
      <c r="K144">
        <v>2</v>
      </c>
      <c r="L144">
        <v>31.263000000000002</v>
      </c>
      <c r="M144">
        <v>0</v>
      </c>
      <c r="N144">
        <v>11.444000000000001</v>
      </c>
      <c r="O144">
        <v>2</v>
      </c>
      <c r="P144" t="s">
        <v>507</v>
      </c>
      <c r="Q144" t="s">
        <v>507</v>
      </c>
      <c r="R144" t="s">
        <v>508</v>
      </c>
    </row>
    <row r="145" spans="1:18" x14ac:dyDescent="0.3">
      <c r="A145" t="s">
        <v>509</v>
      </c>
      <c r="B145">
        <v>177130000</v>
      </c>
      <c r="C145">
        <v>3.9569854736328097E-2</v>
      </c>
      <c r="D145">
        <v>0.44019609894870199</v>
      </c>
      <c r="E145">
        <v>0.90977419354838696</v>
      </c>
      <c r="G145">
        <v>1.72840023040771</v>
      </c>
      <c r="H145">
        <v>1.4928894042968801</v>
      </c>
      <c r="I145">
        <v>1.8139476776123</v>
      </c>
      <c r="J145" t="s">
        <v>68</v>
      </c>
      <c r="K145">
        <v>5</v>
      </c>
      <c r="L145">
        <v>24.146000000000001</v>
      </c>
      <c r="M145">
        <v>0</v>
      </c>
      <c r="N145">
        <v>41.826999999999998</v>
      </c>
      <c r="O145">
        <v>6</v>
      </c>
      <c r="P145" t="s">
        <v>510</v>
      </c>
      <c r="Q145" t="s">
        <v>511</v>
      </c>
      <c r="R145" t="s">
        <v>512</v>
      </c>
    </row>
    <row r="146" spans="1:18" x14ac:dyDescent="0.3">
      <c r="A146" t="s">
        <v>513</v>
      </c>
      <c r="B146">
        <v>208820000</v>
      </c>
      <c r="C146">
        <v>0.17652543385823599</v>
      </c>
      <c r="D146">
        <v>1.0498441576865101</v>
      </c>
      <c r="E146">
        <v>0.57009523809523799</v>
      </c>
      <c r="G146">
        <v>2.2688112258911102</v>
      </c>
      <c r="H146">
        <v>2.1852893829345699</v>
      </c>
      <c r="I146">
        <v>2.4823989868164098</v>
      </c>
      <c r="J146" t="s">
        <v>68</v>
      </c>
      <c r="K146">
        <v>9</v>
      </c>
      <c r="L146">
        <v>34.273000000000003</v>
      </c>
      <c r="M146">
        <v>0</v>
      </c>
      <c r="N146">
        <v>116.8</v>
      </c>
      <c r="O146">
        <v>15</v>
      </c>
      <c r="P146" t="s">
        <v>514</v>
      </c>
      <c r="Q146" t="s">
        <v>515</v>
      </c>
      <c r="R146" t="s">
        <v>516</v>
      </c>
    </row>
    <row r="147" spans="1:18" x14ac:dyDescent="0.3">
      <c r="A147" t="s">
        <v>517</v>
      </c>
      <c r="B147">
        <v>32922000</v>
      </c>
      <c r="C147">
        <v>-0.142216682434082</v>
      </c>
      <c r="D147">
        <v>3.32766383609557E-2</v>
      </c>
      <c r="E147">
        <v>1</v>
      </c>
      <c r="G147">
        <v>0.20511436462402299</v>
      </c>
      <c r="H147">
        <v>0.105021476745605</v>
      </c>
      <c r="I147">
        <v>0.18380546569824199</v>
      </c>
      <c r="J147" t="s">
        <v>68</v>
      </c>
      <c r="K147">
        <v>6</v>
      </c>
      <c r="L147">
        <v>50.975999999999999</v>
      </c>
      <c r="M147">
        <v>0</v>
      </c>
      <c r="N147">
        <v>100.17</v>
      </c>
      <c r="O147">
        <v>8</v>
      </c>
      <c r="P147" t="s">
        <v>518</v>
      </c>
      <c r="Q147" t="s">
        <v>519</v>
      </c>
      <c r="R147" t="s">
        <v>520</v>
      </c>
    </row>
    <row r="148" spans="1:18" x14ac:dyDescent="0.3">
      <c r="A148" t="s">
        <v>521</v>
      </c>
      <c r="B148">
        <v>12011000</v>
      </c>
      <c r="C148">
        <v>3.0484199523925799E-2</v>
      </c>
      <c r="D148">
        <v>0.48647882251903901</v>
      </c>
      <c r="E148">
        <v>0.92866666666666697</v>
      </c>
      <c r="G148">
        <v>1.6292810440063501</v>
      </c>
      <c r="H148">
        <v>1.5931453704834</v>
      </c>
      <c r="I148">
        <v>1.7540187835693399</v>
      </c>
      <c r="J148" t="s">
        <v>68</v>
      </c>
      <c r="K148">
        <v>5</v>
      </c>
      <c r="L148">
        <v>63.48</v>
      </c>
      <c r="M148">
        <v>0</v>
      </c>
      <c r="N148">
        <v>41.101999999999997</v>
      </c>
      <c r="O148">
        <v>5</v>
      </c>
      <c r="P148" t="s">
        <v>522</v>
      </c>
      <c r="Q148" t="s">
        <v>523</v>
      </c>
      <c r="R148" t="s">
        <v>524</v>
      </c>
    </row>
    <row r="149" spans="1:18" x14ac:dyDescent="0.3">
      <c r="A149" t="s">
        <v>525</v>
      </c>
      <c r="B149">
        <v>25517000</v>
      </c>
      <c r="C149">
        <v>-0.34426339467366601</v>
      </c>
      <c r="D149">
        <v>3.9528514538146198E-3</v>
      </c>
      <c r="E149">
        <v>1</v>
      </c>
      <c r="G149">
        <v>2.0719861984252899</v>
      </c>
      <c r="H149">
        <v>1.8848857879638701</v>
      </c>
      <c r="I149">
        <v>2.0490646362304701</v>
      </c>
      <c r="K149">
        <v>6</v>
      </c>
      <c r="L149">
        <v>29.803999999999998</v>
      </c>
      <c r="M149">
        <v>0</v>
      </c>
      <c r="N149">
        <v>47.895000000000003</v>
      </c>
      <c r="O149">
        <v>6</v>
      </c>
      <c r="P149" t="s">
        <v>526</v>
      </c>
      <c r="Q149" t="s">
        <v>526</v>
      </c>
      <c r="R149" t="s">
        <v>527</v>
      </c>
    </row>
    <row r="150" spans="1:18" x14ac:dyDescent="0.3">
      <c r="A150" t="s">
        <v>528</v>
      </c>
      <c r="B150">
        <v>12052000</v>
      </c>
      <c r="C150">
        <v>3.4905560811360701</v>
      </c>
      <c r="D150">
        <v>4.9291202212990797</v>
      </c>
      <c r="E150">
        <v>0</v>
      </c>
      <c r="F150" t="s">
        <v>33</v>
      </c>
      <c r="G150">
        <v>4.0252637863159197</v>
      </c>
      <c r="H150">
        <v>3.7296028137207</v>
      </c>
      <c r="I150">
        <v>4.0506515502929696</v>
      </c>
      <c r="J150" t="s">
        <v>133</v>
      </c>
      <c r="K150">
        <v>4</v>
      </c>
      <c r="L150">
        <v>99.632000000000005</v>
      </c>
      <c r="M150">
        <v>0</v>
      </c>
      <c r="N150">
        <v>33.042999999999999</v>
      </c>
      <c r="O150">
        <v>4</v>
      </c>
      <c r="P150" t="s">
        <v>529</v>
      </c>
      <c r="Q150" t="s">
        <v>529</v>
      </c>
      <c r="R150" t="s">
        <v>530</v>
      </c>
    </row>
    <row r="151" spans="1:18" x14ac:dyDescent="0.3">
      <c r="A151" t="s">
        <v>531</v>
      </c>
      <c r="B151">
        <v>67189000</v>
      </c>
      <c r="C151">
        <v>3.6796541213989298</v>
      </c>
      <c r="D151">
        <v>5.3804877476581101</v>
      </c>
      <c r="E151">
        <v>0</v>
      </c>
      <c r="F151" t="s">
        <v>33</v>
      </c>
      <c r="G151">
        <v>5.6326665878295898</v>
      </c>
      <c r="H151">
        <v>5.3392810821533203</v>
      </c>
      <c r="I151">
        <v>5.6951313018798801</v>
      </c>
      <c r="J151" t="s">
        <v>133</v>
      </c>
      <c r="K151">
        <v>16</v>
      </c>
      <c r="L151">
        <v>118.08</v>
      </c>
      <c r="M151">
        <v>0</v>
      </c>
      <c r="N151">
        <v>239.59</v>
      </c>
      <c r="O151">
        <v>17</v>
      </c>
      <c r="P151" t="s">
        <v>532</v>
      </c>
      <c r="Q151" t="s">
        <v>532</v>
      </c>
      <c r="R151" t="s">
        <v>533</v>
      </c>
    </row>
    <row r="152" spans="1:18" x14ac:dyDescent="0.3">
      <c r="A152" t="s">
        <v>534</v>
      </c>
      <c r="B152">
        <v>15865000</v>
      </c>
      <c r="C152">
        <v>-0.14605649312337199</v>
      </c>
      <c r="D152">
        <v>7.3971054932463004E-2</v>
      </c>
      <c r="E152">
        <v>1</v>
      </c>
      <c r="G152">
        <v>0.486724853515625</v>
      </c>
      <c r="H152">
        <v>0.39086437225341802</v>
      </c>
      <c r="I152">
        <v>0.52785301208496105</v>
      </c>
      <c r="K152">
        <v>1</v>
      </c>
      <c r="L152">
        <v>10.917999999999999</v>
      </c>
      <c r="M152">
        <v>0</v>
      </c>
      <c r="N152">
        <v>10.702</v>
      </c>
      <c r="O152">
        <v>1</v>
      </c>
      <c r="P152" t="s">
        <v>535</v>
      </c>
      <c r="Q152" t="s">
        <v>535</v>
      </c>
      <c r="R152" t="s">
        <v>536</v>
      </c>
    </row>
    <row r="153" spans="1:18" x14ac:dyDescent="0.3">
      <c r="A153" t="s">
        <v>537</v>
      </c>
      <c r="B153">
        <v>647450000</v>
      </c>
      <c r="C153">
        <v>0.382705688476563</v>
      </c>
      <c r="D153">
        <v>1.5862937558655399</v>
      </c>
      <c r="E153">
        <v>0.22011111111111101</v>
      </c>
      <c r="G153">
        <v>2.4897279739379901</v>
      </c>
      <c r="H153">
        <v>2.4086952209472701</v>
      </c>
      <c r="I153">
        <v>2.5768241882324201</v>
      </c>
      <c r="J153" t="s">
        <v>68</v>
      </c>
      <c r="K153">
        <v>11</v>
      </c>
      <c r="L153">
        <v>29.995000000000001</v>
      </c>
      <c r="M153">
        <v>0</v>
      </c>
      <c r="N153">
        <v>144.91999999999999</v>
      </c>
      <c r="O153">
        <v>14</v>
      </c>
      <c r="P153" t="s">
        <v>538</v>
      </c>
      <c r="Q153" t="s">
        <v>539</v>
      </c>
      <c r="R153" t="s">
        <v>540</v>
      </c>
    </row>
    <row r="154" spans="1:18" x14ac:dyDescent="0.3">
      <c r="A154" t="s">
        <v>332</v>
      </c>
      <c r="B154">
        <v>5275800</v>
      </c>
      <c r="C154">
        <v>-0.47515996297200502</v>
      </c>
      <c r="D154">
        <v>3.81631004415528E-2</v>
      </c>
      <c r="E154">
        <v>1</v>
      </c>
      <c r="G154">
        <v>-6.8479537963867201E-2</v>
      </c>
      <c r="H154">
        <v>-0.465023994445801</v>
      </c>
      <c r="I154">
        <v>-0.26506137847900402</v>
      </c>
      <c r="K154">
        <v>1</v>
      </c>
      <c r="L154">
        <v>45.338000000000001</v>
      </c>
      <c r="M154">
        <v>0</v>
      </c>
      <c r="N154">
        <v>11.641999999999999</v>
      </c>
      <c r="O154">
        <v>2</v>
      </c>
      <c r="P154" t="s">
        <v>541</v>
      </c>
      <c r="Q154" t="s">
        <v>541</v>
      </c>
    </row>
    <row r="155" spans="1:18" x14ac:dyDescent="0.3">
      <c r="A155" t="s">
        <v>542</v>
      </c>
      <c r="B155">
        <v>13442000</v>
      </c>
      <c r="C155">
        <v>-0.79727427164713505</v>
      </c>
      <c r="D155">
        <v>1.6573488208426201E-2</v>
      </c>
      <c r="E155">
        <v>1</v>
      </c>
      <c r="G155">
        <v>-2.5492219924926798</v>
      </c>
      <c r="H155">
        <v>-3.3384771347045898</v>
      </c>
      <c r="I155">
        <v>-2.75710105895996</v>
      </c>
      <c r="K155">
        <v>1</v>
      </c>
      <c r="L155">
        <v>58.29</v>
      </c>
      <c r="M155">
        <v>3.0487999999999999E-3</v>
      </c>
      <c r="N155">
        <v>6.0670000000000002</v>
      </c>
      <c r="O155">
        <v>1</v>
      </c>
      <c r="P155" t="s">
        <v>543</v>
      </c>
      <c r="Q155" t="s">
        <v>543</v>
      </c>
      <c r="R155" t="s">
        <v>544</v>
      </c>
    </row>
    <row r="156" spans="1:18" x14ac:dyDescent="0.3">
      <c r="A156" t="s">
        <v>545</v>
      </c>
      <c r="B156">
        <v>20854000</v>
      </c>
      <c r="C156">
        <v>-4.9248059590657499E-2</v>
      </c>
      <c r="D156">
        <v>0.14738505114664499</v>
      </c>
      <c r="E156">
        <v>1</v>
      </c>
      <c r="G156">
        <v>1.41429042816162</v>
      </c>
      <c r="H156">
        <v>1.2322845458984399</v>
      </c>
      <c r="I156">
        <v>1.3541679382324201</v>
      </c>
      <c r="J156" t="s">
        <v>68</v>
      </c>
      <c r="K156">
        <v>10</v>
      </c>
      <c r="L156">
        <v>140.96</v>
      </c>
      <c r="M156">
        <v>0</v>
      </c>
      <c r="N156">
        <v>81.787999999999997</v>
      </c>
      <c r="O156">
        <v>13</v>
      </c>
      <c r="P156" t="s">
        <v>546</v>
      </c>
      <c r="Q156" t="s">
        <v>546</v>
      </c>
      <c r="R156" t="s">
        <v>547</v>
      </c>
    </row>
    <row r="157" spans="1:18" x14ac:dyDescent="0.3">
      <c r="A157" t="s">
        <v>548</v>
      </c>
      <c r="B157">
        <v>131420000</v>
      </c>
      <c r="C157">
        <v>0.46388435363769498</v>
      </c>
      <c r="D157">
        <v>2.04898751978704</v>
      </c>
      <c r="E157">
        <v>0.1295</v>
      </c>
      <c r="G157">
        <v>0.83354187011718806</v>
      </c>
      <c r="H157">
        <v>0.77825164794921897</v>
      </c>
      <c r="I157">
        <v>0.88094425201416005</v>
      </c>
      <c r="J157" t="s">
        <v>68</v>
      </c>
      <c r="K157">
        <v>4</v>
      </c>
      <c r="L157">
        <v>17.779</v>
      </c>
      <c r="M157">
        <v>0</v>
      </c>
      <c r="N157">
        <v>107.65</v>
      </c>
      <c r="O157">
        <v>5</v>
      </c>
      <c r="P157" t="s">
        <v>549</v>
      </c>
      <c r="Q157" t="s">
        <v>549</v>
      </c>
      <c r="R157" t="s">
        <v>550</v>
      </c>
    </row>
    <row r="158" spans="1:18" x14ac:dyDescent="0.3">
      <c r="A158" t="s">
        <v>551</v>
      </c>
      <c r="B158">
        <v>5906300</v>
      </c>
      <c r="C158">
        <v>0.62248516082763705</v>
      </c>
      <c r="D158">
        <v>0.48679157981975302</v>
      </c>
      <c r="E158">
        <v>0.53484057971014498</v>
      </c>
      <c r="G158">
        <v>0.93023204803466797</v>
      </c>
      <c r="H158">
        <v>4.44138526916504</v>
      </c>
      <c r="I158">
        <v>0.36087608337402299</v>
      </c>
      <c r="K158">
        <v>1</v>
      </c>
      <c r="L158">
        <v>37.654000000000003</v>
      </c>
      <c r="M158">
        <v>0</v>
      </c>
      <c r="N158">
        <v>6.5938999999999997</v>
      </c>
      <c r="O158">
        <v>1</v>
      </c>
      <c r="P158" t="s">
        <v>552</v>
      </c>
      <c r="Q158" t="s">
        <v>552</v>
      </c>
      <c r="R158" t="s">
        <v>553</v>
      </c>
    </row>
    <row r="159" spans="1:18" x14ac:dyDescent="0.3">
      <c r="A159" t="s">
        <v>554</v>
      </c>
      <c r="B159">
        <v>452610000</v>
      </c>
      <c r="C159">
        <v>0.248605410257975</v>
      </c>
      <c r="D159">
        <v>0.85184419455497695</v>
      </c>
      <c r="E159">
        <v>0.53426865671641799</v>
      </c>
      <c r="G159">
        <v>2.2540044784545898</v>
      </c>
      <c r="H159">
        <v>1.9869575500488299</v>
      </c>
      <c r="I159">
        <v>2.2288131713867201</v>
      </c>
      <c r="J159" t="s">
        <v>68</v>
      </c>
      <c r="K159">
        <v>8</v>
      </c>
      <c r="L159">
        <v>21.634</v>
      </c>
      <c r="M159">
        <v>0</v>
      </c>
      <c r="N159">
        <v>175.64</v>
      </c>
      <c r="O159">
        <v>13</v>
      </c>
      <c r="P159" t="s">
        <v>555</v>
      </c>
      <c r="Q159" t="s">
        <v>555</v>
      </c>
      <c r="R159" t="s">
        <v>556</v>
      </c>
    </row>
    <row r="160" spans="1:18" x14ac:dyDescent="0.3">
      <c r="A160" t="s">
        <v>557</v>
      </c>
      <c r="B160">
        <v>6321900</v>
      </c>
      <c r="C160">
        <v>5.5331230163574198E-2</v>
      </c>
      <c r="D160">
        <v>0.50837798439079895</v>
      </c>
      <c r="E160">
        <v>0.88205128205128203</v>
      </c>
      <c r="G160">
        <v>0.62535095214843806</v>
      </c>
      <c r="H160">
        <v>0.44451141357421903</v>
      </c>
      <c r="I160">
        <v>0.60408401489257801</v>
      </c>
      <c r="J160" t="s">
        <v>68</v>
      </c>
      <c r="K160">
        <v>2</v>
      </c>
      <c r="L160">
        <v>95.337000000000003</v>
      </c>
      <c r="M160">
        <v>0</v>
      </c>
      <c r="N160">
        <v>14.368</v>
      </c>
      <c r="O160">
        <v>2</v>
      </c>
      <c r="P160" t="s">
        <v>558</v>
      </c>
      <c r="Q160" t="s">
        <v>558</v>
      </c>
      <c r="R160" t="s">
        <v>559</v>
      </c>
    </row>
    <row r="161" spans="1:18" x14ac:dyDescent="0.3">
      <c r="A161" t="s">
        <v>560</v>
      </c>
      <c r="B161">
        <v>4589300</v>
      </c>
      <c r="C161">
        <v>-0.25955867767334001</v>
      </c>
      <c r="D161">
        <v>8.98089754495714E-3</v>
      </c>
      <c r="E161">
        <v>1</v>
      </c>
      <c r="G161">
        <v>1.2167224884033201</v>
      </c>
      <c r="H161">
        <v>1.1193771362304701</v>
      </c>
      <c r="I161">
        <v>1.1835479736328101</v>
      </c>
      <c r="K161">
        <v>3</v>
      </c>
      <c r="L161">
        <v>112.89</v>
      </c>
      <c r="M161">
        <v>0</v>
      </c>
      <c r="N161">
        <v>24.241</v>
      </c>
      <c r="O161">
        <v>3</v>
      </c>
      <c r="P161" t="s">
        <v>561</v>
      </c>
      <c r="Q161" t="s">
        <v>562</v>
      </c>
      <c r="R161" t="s">
        <v>563</v>
      </c>
    </row>
    <row r="162" spans="1:18" x14ac:dyDescent="0.3">
      <c r="A162" t="s">
        <v>564</v>
      </c>
      <c r="B162">
        <v>404990000</v>
      </c>
      <c r="C162">
        <v>0.46117909749349001</v>
      </c>
      <c r="D162">
        <v>1.87503287182671</v>
      </c>
      <c r="E162">
        <v>0.13300000000000001</v>
      </c>
      <c r="G162">
        <v>1.94862079620361</v>
      </c>
      <c r="H162">
        <v>2.1393680572509801</v>
      </c>
      <c r="I162">
        <v>1.94845199584961</v>
      </c>
      <c r="J162" t="s">
        <v>68</v>
      </c>
      <c r="K162">
        <v>6</v>
      </c>
      <c r="L162">
        <v>18.431000000000001</v>
      </c>
      <c r="M162">
        <v>0</v>
      </c>
      <c r="N162">
        <v>59.694000000000003</v>
      </c>
      <c r="O162">
        <v>8</v>
      </c>
      <c r="P162" t="s">
        <v>565</v>
      </c>
      <c r="Q162" t="s">
        <v>566</v>
      </c>
      <c r="R162" t="s">
        <v>567</v>
      </c>
    </row>
    <row r="163" spans="1:18" x14ac:dyDescent="0.3">
      <c r="A163" t="s">
        <v>568</v>
      </c>
      <c r="B163">
        <v>205680000</v>
      </c>
      <c r="C163">
        <v>-3.0123710632324201E-2</v>
      </c>
      <c r="D163">
        <v>0.222327668932471</v>
      </c>
      <c r="E163">
        <v>1</v>
      </c>
      <c r="G163">
        <v>2.2242116928100599</v>
      </c>
      <c r="H163">
        <v>2.5154457092285201</v>
      </c>
      <c r="I163">
        <v>2.25128173828125</v>
      </c>
      <c r="K163">
        <v>9</v>
      </c>
      <c r="L163">
        <v>50.14</v>
      </c>
      <c r="M163">
        <v>0</v>
      </c>
      <c r="N163">
        <v>98.748000000000005</v>
      </c>
      <c r="O163">
        <v>11</v>
      </c>
      <c r="P163" t="s">
        <v>569</v>
      </c>
      <c r="Q163" t="s">
        <v>570</v>
      </c>
      <c r="R163" t="s">
        <v>571</v>
      </c>
    </row>
    <row r="164" spans="1:18" x14ac:dyDescent="0.3">
      <c r="A164" t="s">
        <v>572</v>
      </c>
      <c r="B164">
        <v>277040000</v>
      </c>
      <c r="C164">
        <v>7.69421259562173E-2</v>
      </c>
      <c r="D164">
        <v>0.76546479301708203</v>
      </c>
      <c r="E164">
        <v>0.79728571428571404</v>
      </c>
      <c r="G164">
        <v>2.4446134567260698</v>
      </c>
      <c r="H164">
        <v>2.3096122741699201</v>
      </c>
      <c r="I164">
        <v>2.4625720977783199</v>
      </c>
      <c r="J164" t="s">
        <v>68</v>
      </c>
      <c r="K164">
        <v>11</v>
      </c>
      <c r="L164">
        <v>47.697000000000003</v>
      </c>
      <c r="M164">
        <v>0</v>
      </c>
      <c r="N164">
        <v>85.22</v>
      </c>
      <c r="O164">
        <v>15</v>
      </c>
      <c r="P164" t="s">
        <v>573</v>
      </c>
      <c r="Q164" t="s">
        <v>574</v>
      </c>
      <c r="R164" t="s">
        <v>575</v>
      </c>
    </row>
    <row r="165" spans="1:18" x14ac:dyDescent="0.3">
      <c r="A165" t="s">
        <v>576</v>
      </c>
      <c r="B165">
        <v>311770000</v>
      </c>
      <c r="C165">
        <v>8.1725120544433594E-2</v>
      </c>
      <c r="D165">
        <v>0.69718219511161605</v>
      </c>
      <c r="E165">
        <v>0.80928440366972498</v>
      </c>
      <c r="G165">
        <v>2.8381319046020499</v>
      </c>
      <c r="H165">
        <v>2.6667613983154301</v>
      </c>
      <c r="I165">
        <v>2.7940788269043</v>
      </c>
      <c r="J165" t="s">
        <v>68</v>
      </c>
      <c r="K165">
        <v>10</v>
      </c>
      <c r="L165">
        <v>23.577000000000002</v>
      </c>
      <c r="M165">
        <v>0</v>
      </c>
      <c r="N165">
        <v>85.31</v>
      </c>
      <c r="O165">
        <v>13</v>
      </c>
      <c r="P165" t="s">
        <v>577</v>
      </c>
      <c r="Q165" t="s">
        <v>578</v>
      </c>
      <c r="R165" t="s">
        <v>579</v>
      </c>
    </row>
    <row r="166" spans="1:18" x14ac:dyDescent="0.3">
      <c r="A166" t="s">
        <v>580</v>
      </c>
      <c r="B166">
        <v>1356200000</v>
      </c>
      <c r="C166">
        <v>0.14412307739257799</v>
      </c>
      <c r="D166">
        <v>0.62366960427846896</v>
      </c>
      <c r="E166">
        <v>0.71372043010752695</v>
      </c>
      <c r="G166">
        <v>-0.63580894470214799</v>
      </c>
      <c r="H166">
        <v>-1.0682344436645499</v>
      </c>
      <c r="I166">
        <v>-0.46017360687255898</v>
      </c>
      <c r="J166" t="s">
        <v>68</v>
      </c>
      <c r="K166">
        <v>2</v>
      </c>
      <c r="L166">
        <v>11.513999999999999</v>
      </c>
      <c r="M166">
        <v>0</v>
      </c>
      <c r="N166">
        <v>108.22</v>
      </c>
      <c r="O166">
        <v>5</v>
      </c>
      <c r="P166" t="s">
        <v>581</v>
      </c>
      <c r="Q166" t="s">
        <v>581</v>
      </c>
      <c r="R166" t="s">
        <v>582</v>
      </c>
    </row>
    <row r="167" spans="1:18" x14ac:dyDescent="0.3">
      <c r="A167" t="s">
        <v>583</v>
      </c>
      <c r="B167">
        <v>1626800</v>
      </c>
      <c r="C167">
        <v>-0.42907015482584598</v>
      </c>
      <c r="D167">
        <v>2.7628231954109701E-3</v>
      </c>
      <c r="E167">
        <v>1</v>
      </c>
      <c r="G167">
        <v>-7.0638656616210896E-2</v>
      </c>
      <c r="H167">
        <v>-0.37703323364257801</v>
      </c>
      <c r="I167">
        <v>-0.15617465972900399</v>
      </c>
      <c r="K167">
        <v>1</v>
      </c>
      <c r="L167">
        <v>31.120999999999999</v>
      </c>
      <c r="M167">
        <v>2.9851000000000001E-3</v>
      </c>
      <c r="N167">
        <v>6.0091999999999999</v>
      </c>
      <c r="O167">
        <v>1</v>
      </c>
      <c r="P167" t="s">
        <v>584</v>
      </c>
      <c r="Q167" t="s">
        <v>584</v>
      </c>
      <c r="R167" t="s">
        <v>585</v>
      </c>
    </row>
    <row r="168" spans="1:18" x14ac:dyDescent="0.3">
      <c r="A168" t="s">
        <v>586</v>
      </c>
      <c r="B168">
        <v>214180000</v>
      </c>
      <c r="C168">
        <v>0.203497250874837</v>
      </c>
      <c r="D168">
        <v>0.85876307075469505</v>
      </c>
      <c r="E168">
        <v>0.55095000000000005</v>
      </c>
      <c r="G168">
        <v>0.70667266845703103</v>
      </c>
      <c r="H168">
        <v>0.75182437896728505</v>
      </c>
      <c r="I168">
        <v>0.66351413726806596</v>
      </c>
      <c r="J168" t="s">
        <v>68</v>
      </c>
      <c r="K168">
        <v>1</v>
      </c>
      <c r="L168">
        <v>17.04</v>
      </c>
      <c r="M168">
        <v>0</v>
      </c>
      <c r="N168">
        <v>7.7424999999999997</v>
      </c>
      <c r="O168">
        <v>2</v>
      </c>
      <c r="P168" t="s">
        <v>587</v>
      </c>
      <c r="Q168" t="s">
        <v>587</v>
      </c>
      <c r="R168" t="s">
        <v>588</v>
      </c>
    </row>
    <row r="169" spans="1:18" x14ac:dyDescent="0.3">
      <c r="A169" t="s">
        <v>589</v>
      </c>
      <c r="B169">
        <v>329050000</v>
      </c>
      <c r="C169">
        <v>0.15342362721761099</v>
      </c>
      <c r="D169">
        <v>0.86082030065184201</v>
      </c>
      <c r="E169">
        <v>0.64700000000000002</v>
      </c>
      <c r="G169">
        <v>1.1100769042968801</v>
      </c>
      <c r="H169">
        <v>0.86944103240966797</v>
      </c>
      <c r="I169">
        <v>1.09808444976807</v>
      </c>
      <c r="J169" t="s">
        <v>68</v>
      </c>
      <c r="K169">
        <v>5</v>
      </c>
      <c r="L169">
        <v>17.818000000000001</v>
      </c>
      <c r="M169">
        <v>0</v>
      </c>
      <c r="N169">
        <v>103.36</v>
      </c>
      <c r="O169">
        <v>8</v>
      </c>
      <c r="P169" t="s">
        <v>590</v>
      </c>
      <c r="Q169" t="s">
        <v>590</v>
      </c>
      <c r="R169" t="s">
        <v>591</v>
      </c>
    </row>
    <row r="170" spans="1:18" x14ac:dyDescent="0.3">
      <c r="A170" t="s">
        <v>592</v>
      </c>
      <c r="B170">
        <v>3515100</v>
      </c>
      <c r="C170">
        <v>0.34953784942626998</v>
      </c>
      <c r="D170">
        <v>0.94278989595384699</v>
      </c>
      <c r="E170">
        <v>0.37944</v>
      </c>
      <c r="G170">
        <v>-3.62418556213379</v>
      </c>
      <c r="H170">
        <v>-3.6192979812622101</v>
      </c>
      <c r="I170">
        <v>-3.4467592239379901</v>
      </c>
      <c r="J170" t="s">
        <v>68</v>
      </c>
      <c r="K170">
        <v>1</v>
      </c>
      <c r="L170">
        <v>37.033999999999999</v>
      </c>
      <c r="M170">
        <v>0</v>
      </c>
      <c r="N170">
        <v>15.864000000000001</v>
      </c>
      <c r="O170">
        <v>1</v>
      </c>
      <c r="P170" t="s">
        <v>593</v>
      </c>
      <c r="Q170" t="s">
        <v>593</v>
      </c>
      <c r="R170" t="s">
        <v>594</v>
      </c>
    </row>
    <row r="171" spans="1:18" x14ac:dyDescent="0.3">
      <c r="A171" t="s">
        <v>595</v>
      </c>
      <c r="B171">
        <v>194220000</v>
      </c>
      <c r="C171">
        <v>-0.111517270406087</v>
      </c>
      <c r="D171">
        <v>7.2414519359507795E-2</v>
      </c>
      <c r="E171">
        <v>1</v>
      </c>
      <c r="G171">
        <v>2.5724782943725599</v>
      </c>
      <c r="H171">
        <v>2.34320068359375</v>
      </c>
      <c r="I171">
        <v>2.5745372772216801</v>
      </c>
      <c r="J171" t="s">
        <v>68</v>
      </c>
      <c r="K171">
        <v>6</v>
      </c>
      <c r="L171">
        <v>24.204999999999998</v>
      </c>
      <c r="M171">
        <v>0</v>
      </c>
      <c r="N171">
        <v>209.19</v>
      </c>
      <c r="O171">
        <v>9</v>
      </c>
      <c r="P171" t="s">
        <v>596</v>
      </c>
      <c r="Q171" t="s">
        <v>596</v>
      </c>
      <c r="R171" t="s">
        <v>597</v>
      </c>
    </row>
    <row r="172" spans="1:18" x14ac:dyDescent="0.3">
      <c r="A172" t="s">
        <v>598</v>
      </c>
      <c r="B172">
        <v>863600000</v>
      </c>
      <c r="C172">
        <v>0.101290702819824</v>
      </c>
      <c r="D172">
        <v>0.580209050665907</v>
      </c>
      <c r="E172">
        <v>0.78380952380952396</v>
      </c>
      <c r="G172">
        <v>2.0021219253539999</v>
      </c>
      <c r="H172">
        <v>1.86141586303711</v>
      </c>
      <c r="I172">
        <v>1.9226131439209</v>
      </c>
      <c r="J172" t="s">
        <v>68</v>
      </c>
      <c r="K172">
        <v>14</v>
      </c>
      <c r="L172">
        <v>29.225000000000001</v>
      </c>
      <c r="M172">
        <v>0</v>
      </c>
      <c r="N172">
        <v>127.69</v>
      </c>
      <c r="O172">
        <v>21</v>
      </c>
      <c r="P172" t="s">
        <v>599</v>
      </c>
      <c r="Q172" t="s">
        <v>600</v>
      </c>
      <c r="R172" t="s">
        <v>601</v>
      </c>
    </row>
    <row r="173" spans="1:18" x14ac:dyDescent="0.3">
      <c r="A173" t="s">
        <v>602</v>
      </c>
      <c r="B173">
        <v>464330000</v>
      </c>
      <c r="C173">
        <v>0.35633818308512399</v>
      </c>
      <c r="D173">
        <v>1.3984553804547299</v>
      </c>
      <c r="E173">
        <v>0.27354545454545498</v>
      </c>
      <c r="G173">
        <v>0.47240161895751998</v>
      </c>
      <c r="H173">
        <v>0.121283531188965</v>
      </c>
      <c r="I173">
        <v>0.38925838470459001</v>
      </c>
      <c r="J173" t="s">
        <v>68</v>
      </c>
      <c r="K173">
        <v>3</v>
      </c>
      <c r="L173">
        <v>23.431999999999999</v>
      </c>
      <c r="M173">
        <v>0</v>
      </c>
      <c r="N173">
        <v>25.936</v>
      </c>
      <c r="O173">
        <v>3</v>
      </c>
      <c r="P173" t="s">
        <v>603</v>
      </c>
      <c r="Q173" t="s">
        <v>603</v>
      </c>
      <c r="R173" t="s">
        <v>604</v>
      </c>
    </row>
    <row r="174" spans="1:18" x14ac:dyDescent="0.3">
      <c r="A174" t="s">
        <v>605</v>
      </c>
      <c r="B174">
        <v>262640000</v>
      </c>
      <c r="C174">
        <v>-9.30105845133464E-2</v>
      </c>
      <c r="D174">
        <v>0.11262988299342599</v>
      </c>
      <c r="E174">
        <v>1</v>
      </c>
      <c r="G174">
        <v>0.92255210876464799</v>
      </c>
      <c r="H174">
        <v>0.67071533203125</v>
      </c>
      <c r="I174">
        <v>0.97393608093261697</v>
      </c>
      <c r="J174" t="s">
        <v>68</v>
      </c>
      <c r="K174">
        <v>9</v>
      </c>
      <c r="L174">
        <v>22.876000000000001</v>
      </c>
      <c r="M174">
        <v>0</v>
      </c>
      <c r="N174">
        <v>83.784000000000006</v>
      </c>
      <c r="O174">
        <v>11</v>
      </c>
      <c r="P174" t="s">
        <v>606</v>
      </c>
      <c r="Q174" t="s">
        <v>606</v>
      </c>
      <c r="R174" t="s">
        <v>607</v>
      </c>
    </row>
    <row r="175" spans="1:18" x14ac:dyDescent="0.3">
      <c r="A175" t="s">
        <v>608</v>
      </c>
      <c r="B175">
        <v>1226600</v>
      </c>
      <c r="C175">
        <v>-0.28678321838378901</v>
      </c>
      <c r="D175">
        <v>8.5077853728593306E-3</v>
      </c>
      <c r="E175">
        <v>1</v>
      </c>
      <c r="G175">
        <v>-2.5637025833129901</v>
      </c>
      <c r="H175">
        <v>-2.8553915023803702</v>
      </c>
      <c r="I175">
        <v>-2.64943599700928</v>
      </c>
      <c r="J175" t="s">
        <v>68</v>
      </c>
      <c r="K175">
        <v>3</v>
      </c>
      <c r="L175">
        <v>123.51</v>
      </c>
      <c r="M175">
        <v>0</v>
      </c>
      <c r="N175">
        <v>19.805</v>
      </c>
      <c r="O175">
        <v>3</v>
      </c>
      <c r="P175" t="s">
        <v>609</v>
      </c>
      <c r="Q175" t="s">
        <v>610</v>
      </c>
      <c r="R175" t="s">
        <v>611</v>
      </c>
    </row>
    <row r="176" spans="1:18" x14ac:dyDescent="0.3">
      <c r="A176" t="s">
        <v>612</v>
      </c>
      <c r="B176">
        <v>231000000</v>
      </c>
      <c r="C176">
        <v>0.194279670715332</v>
      </c>
      <c r="D176">
        <v>0.67993788095913599</v>
      </c>
      <c r="E176">
        <v>0.60997647058823501</v>
      </c>
      <c r="G176">
        <v>2.23876285552979</v>
      </c>
      <c r="H176">
        <v>2.1534652709960902</v>
      </c>
      <c r="I176">
        <v>2.34329032897949</v>
      </c>
      <c r="J176" t="s">
        <v>68</v>
      </c>
      <c r="K176">
        <v>8</v>
      </c>
      <c r="L176">
        <v>16.059999999999999</v>
      </c>
      <c r="M176">
        <v>0</v>
      </c>
      <c r="N176">
        <v>72.962000000000003</v>
      </c>
      <c r="O176">
        <v>11</v>
      </c>
      <c r="P176" t="s">
        <v>613</v>
      </c>
      <c r="Q176" t="s">
        <v>614</v>
      </c>
      <c r="R176" t="s">
        <v>615</v>
      </c>
    </row>
    <row r="177" spans="1:18" x14ac:dyDescent="0.3">
      <c r="A177" t="s">
        <v>616</v>
      </c>
      <c r="B177">
        <v>717800000</v>
      </c>
      <c r="C177">
        <v>-6.6572507222493596E-2</v>
      </c>
      <c r="D177">
        <v>9.5083924234081393E-2</v>
      </c>
      <c r="E177">
        <v>1</v>
      </c>
      <c r="G177">
        <v>2.3633909225463898</v>
      </c>
      <c r="H177">
        <v>2.2294216156005899</v>
      </c>
      <c r="I177">
        <v>2.4602718353271502</v>
      </c>
      <c r="J177" t="s">
        <v>68</v>
      </c>
      <c r="K177">
        <v>4</v>
      </c>
      <c r="L177">
        <v>11.664999999999999</v>
      </c>
      <c r="M177">
        <v>0</v>
      </c>
      <c r="N177">
        <v>131.82</v>
      </c>
      <c r="O177">
        <v>8</v>
      </c>
      <c r="P177" t="s">
        <v>617</v>
      </c>
      <c r="Q177" t="s">
        <v>618</v>
      </c>
      <c r="R177" t="s">
        <v>619</v>
      </c>
    </row>
    <row r="178" spans="1:18" x14ac:dyDescent="0.3">
      <c r="A178" t="s">
        <v>620</v>
      </c>
      <c r="B178">
        <v>4934400</v>
      </c>
      <c r="C178">
        <v>-0.64422957102457701</v>
      </c>
      <c r="D178">
        <v>3.2280295789669498E-3</v>
      </c>
      <c r="E178">
        <v>1</v>
      </c>
      <c r="G178">
        <v>-1.79633712768555</v>
      </c>
      <c r="H178">
        <v>-1.68713474273682</v>
      </c>
      <c r="I178">
        <v>-1.6366004943847701</v>
      </c>
      <c r="K178">
        <v>3</v>
      </c>
      <c r="L178">
        <v>73.242999999999995</v>
      </c>
      <c r="M178">
        <v>0</v>
      </c>
      <c r="N178">
        <v>22.227</v>
      </c>
      <c r="O178">
        <v>4</v>
      </c>
      <c r="P178" t="s">
        <v>621</v>
      </c>
      <c r="Q178" t="s">
        <v>622</v>
      </c>
      <c r="R178" t="s">
        <v>623</v>
      </c>
    </row>
    <row r="179" spans="1:18" x14ac:dyDescent="0.3">
      <c r="A179" t="s">
        <v>624</v>
      </c>
      <c r="B179">
        <v>290470000</v>
      </c>
      <c r="C179">
        <v>0.232633908589681</v>
      </c>
      <c r="D179">
        <v>1.8578462383057199</v>
      </c>
      <c r="E179">
        <v>0.48549999999999999</v>
      </c>
      <c r="G179">
        <v>1.23052978515625</v>
      </c>
      <c r="H179">
        <v>1.1660251617431601</v>
      </c>
      <c r="I179">
        <v>1.3104496002197299</v>
      </c>
      <c r="J179" t="s">
        <v>68</v>
      </c>
      <c r="K179">
        <v>3</v>
      </c>
      <c r="L179">
        <v>17.751999999999999</v>
      </c>
      <c r="M179">
        <v>0</v>
      </c>
      <c r="N179">
        <v>60.359000000000002</v>
      </c>
      <c r="O179">
        <v>4</v>
      </c>
      <c r="P179" t="s">
        <v>625</v>
      </c>
      <c r="Q179" t="s">
        <v>625</v>
      </c>
      <c r="R179" t="s">
        <v>626</v>
      </c>
    </row>
    <row r="180" spans="1:18" x14ac:dyDescent="0.3">
      <c r="A180" t="s">
        <v>627</v>
      </c>
      <c r="B180">
        <v>85835000</v>
      </c>
      <c r="C180">
        <v>2.5696118672688801E-2</v>
      </c>
      <c r="D180">
        <v>0.38648388072557199</v>
      </c>
      <c r="E180">
        <v>0.94362500000000005</v>
      </c>
      <c r="G180">
        <v>0.48388099670410201</v>
      </c>
      <c r="H180">
        <v>0.144450187683105</v>
      </c>
      <c r="I180">
        <v>0.20879268646240201</v>
      </c>
      <c r="J180" t="s">
        <v>68</v>
      </c>
      <c r="K180">
        <v>2</v>
      </c>
      <c r="L180">
        <v>8.2178000000000004</v>
      </c>
      <c r="M180">
        <v>0</v>
      </c>
      <c r="N180">
        <v>13.898999999999999</v>
      </c>
      <c r="O180">
        <v>3</v>
      </c>
      <c r="P180" t="s">
        <v>628</v>
      </c>
      <c r="Q180" t="s">
        <v>628</v>
      </c>
      <c r="R180" t="s">
        <v>629</v>
      </c>
    </row>
    <row r="181" spans="1:18" x14ac:dyDescent="0.3">
      <c r="A181" t="s">
        <v>630</v>
      </c>
      <c r="B181">
        <v>339510000</v>
      </c>
      <c r="C181">
        <v>2.49207814534507E-2</v>
      </c>
      <c r="D181">
        <v>0.387630805178937</v>
      </c>
      <c r="E181">
        <v>0.93919379844961204</v>
      </c>
      <c r="G181">
        <v>1.6540117263793901</v>
      </c>
      <c r="H181">
        <v>1.4557247161865201</v>
      </c>
      <c r="I181">
        <v>1.6187610626220701</v>
      </c>
      <c r="J181" t="s">
        <v>68</v>
      </c>
      <c r="K181">
        <v>7</v>
      </c>
      <c r="L181">
        <v>46.107999999999997</v>
      </c>
      <c r="M181">
        <v>0</v>
      </c>
      <c r="N181">
        <v>140.31</v>
      </c>
      <c r="O181">
        <v>12</v>
      </c>
      <c r="P181" t="s">
        <v>631</v>
      </c>
      <c r="Q181" t="s">
        <v>632</v>
      </c>
      <c r="R181" t="s">
        <v>633</v>
      </c>
    </row>
    <row r="182" spans="1:18" x14ac:dyDescent="0.3">
      <c r="A182" t="s">
        <v>634</v>
      </c>
      <c r="B182">
        <v>2880600</v>
      </c>
      <c r="C182">
        <v>-0.42907269795735697</v>
      </c>
      <c r="D182">
        <v>1.54340578862757E-2</v>
      </c>
      <c r="E182">
        <v>1</v>
      </c>
      <c r="G182">
        <v>-1.14375495910645</v>
      </c>
      <c r="H182">
        <v>-1.1189002990722701</v>
      </c>
      <c r="I182">
        <v>-0.61845779418945301</v>
      </c>
      <c r="K182">
        <v>2</v>
      </c>
      <c r="L182">
        <v>87.132999999999996</v>
      </c>
      <c r="M182">
        <v>0</v>
      </c>
      <c r="N182">
        <v>61.554000000000002</v>
      </c>
      <c r="O182">
        <v>4</v>
      </c>
      <c r="P182" t="s">
        <v>635</v>
      </c>
      <c r="Q182" t="s">
        <v>635</v>
      </c>
      <c r="R182" t="s">
        <v>636</v>
      </c>
    </row>
    <row r="183" spans="1:18" x14ac:dyDescent="0.3">
      <c r="A183" t="s">
        <v>637</v>
      </c>
      <c r="B183">
        <v>997320</v>
      </c>
      <c r="C183">
        <v>-0.16049289703369099</v>
      </c>
      <c r="D183">
        <v>0.184542566144731</v>
      </c>
      <c r="E183">
        <v>1</v>
      </c>
      <c r="G183">
        <v>-3.3484449386596702</v>
      </c>
      <c r="H183">
        <v>-3.7272367477417001</v>
      </c>
      <c r="I183">
        <v>-3.5816164016723602</v>
      </c>
      <c r="K183">
        <v>1</v>
      </c>
      <c r="L183">
        <v>95.05</v>
      </c>
      <c r="M183">
        <v>0</v>
      </c>
      <c r="N183">
        <v>7.2561</v>
      </c>
      <c r="O183">
        <v>2</v>
      </c>
      <c r="P183" t="s">
        <v>638</v>
      </c>
      <c r="Q183" t="s">
        <v>638</v>
      </c>
      <c r="R183" t="s">
        <v>639</v>
      </c>
    </row>
    <row r="184" spans="1:18" x14ac:dyDescent="0.3">
      <c r="A184" t="s">
        <v>640</v>
      </c>
      <c r="B184">
        <v>629920</v>
      </c>
      <c r="C184">
        <v>-0.25873343149820899</v>
      </c>
      <c r="D184">
        <v>5.5049353771334996E-3</v>
      </c>
      <c r="E184">
        <v>1</v>
      </c>
      <c r="G184">
        <v>-5.2931823730468803</v>
      </c>
      <c r="H184">
        <v>-5.1851749420165998</v>
      </c>
      <c r="I184">
        <v>-5.12068748474121</v>
      </c>
      <c r="K184">
        <v>1</v>
      </c>
      <c r="L184">
        <v>44.868000000000002</v>
      </c>
      <c r="M184">
        <v>0</v>
      </c>
      <c r="N184">
        <v>6.8822999999999999</v>
      </c>
      <c r="O184">
        <v>1</v>
      </c>
      <c r="P184" t="s">
        <v>641</v>
      </c>
      <c r="Q184" t="s">
        <v>641</v>
      </c>
      <c r="R184" t="s">
        <v>642</v>
      </c>
    </row>
    <row r="185" spans="1:18" x14ac:dyDescent="0.3">
      <c r="A185" t="s">
        <v>643</v>
      </c>
      <c r="B185">
        <v>35926000</v>
      </c>
      <c r="C185">
        <v>-0.44300937652587902</v>
      </c>
      <c r="D185">
        <v>4.8577224580972399E-3</v>
      </c>
      <c r="E185">
        <v>1</v>
      </c>
      <c r="G185">
        <v>3.59362888336182</v>
      </c>
      <c r="H185">
        <v>3.4121437072753902</v>
      </c>
      <c r="I185">
        <v>3.4982128143310498</v>
      </c>
      <c r="K185">
        <v>11</v>
      </c>
      <c r="L185">
        <v>112.42</v>
      </c>
      <c r="M185">
        <v>0</v>
      </c>
      <c r="N185">
        <v>119.96</v>
      </c>
      <c r="O185">
        <v>14</v>
      </c>
      <c r="P185" t="s">
        <v>644</v>
      </c>
      <c r="Q185" t="s">
        <v>645</v>
      </c>
      <c r="R185" t="s">
        <v>646</v>
      </c>
    </row>
    <row r="186" spans="1:18" x14ac:dyDescent="0.3">
      <c r="A186" t="s">
        <v>647</v>
      </c>
      <c r="B186">
        <v>620970000</v>
      </c>
      <c r="C186">
        <v>0.38371340433756501</v>
      </c>
      <c r="D186">
        <v>1.13031927403482</v>
      </c>
      <c r="E186">
        <v>0.28284444444444401</v>
      </c>
      <c r="G186">
        <v>2.1773958206176798</v>
      </c>
      <c r="H186">
        <v>1.9911346435546899</v>
      </c>
      <c r="I186">
        <v>2.0830173492431601</v>
      </c>
      <c r="J186" t="s">
        <v>68</v>
      </c>
      <c r="K186">
        <v>9</v>
      </c>
      <c r="L186">
        <v>32.728000000000002</v>
      </c>
      <c r="M186">
        <v>0</v>
      </c>
      <c r="N186">
        <v>70.903000000000006</v>
      </c>
      <c r="O186">
        <v>12</v>
      </c>
      <c r="P186" t="s">
        <v>648</v>
      </c>
      <c r="Q186" t="s">
        <v>649</v>
      </c>
      <c r="R186" t="s">
        <v>650</v>
      </c>
    </row>
    <row r="187" spans="1:18" x14ac:dyDescent="0.3">
      <c r="A187" t="s">
        <v>651</v>
      </c>
      <c r="B187">
        <v>10487000</v>
      </c>
      <c r="C187">
        <v>-0.26202519734700502</v>
      </c>
      <c r="D187">
        <v>9.0272559303390995E-2</v>
      </c>
      <c r="E187">
        <v>1</v>
      </c>
      <c r="G187">
        <v>-2.5498046875</v>
      </c>
      <c r="H187">
        <v>-2.6842708587646502</v>
      </c>
      <c r="I187">
        <v>-3.3134317398071298</v>
      </c>
      <c r="K187">
        <v>1</v>
      </c>
      <c r="L187">
        <v>19.809999999999999</v>
      </c>
      <c r="M187">
        <v>0</v>
      </c>
      <c r="N187">
        <v>7.6204999999999998</v>
      </c>
      <c r="O187">
        <v>1</v>
      </c>
      <c r="P187" t="s">
        <v>652</v>
      </c>
      <c r="Q187" t="s">
        <v>652</v>
      </c>
      <c r="R187" t="s">
        <v>653</v>
      </c>
    </row>
    <row r="188" spans="1:18" x14ac:dyDescent="0.3">
      <c r="A188" t="s">
        <v>654</v>
      </c>
      <c r="B188">
        <v>11551000</v>
      </c>
      <c r="C188">
        <v>2.48238245646159E-2</v>
      </c>
      <c r="D188">
        <v>0.36224927765715498</v>
      </c>
      <c r="E188">
        <v>0.93044274809160299</v>
      </c>
      <c r="G188">
        <v>0.13982963562011699</v>
      </c>
      <c r="H188">
        <v>6.8028450012207003E-2</v>
      </c>
      <c r="I188">
        <v>-7.4999809265136705E-2</v>
      </c>
      <c r="J188" t="s">
        <v>68</v>
      </c>
      <c r="K188">
        <v>8</v>
      </c>
      <c r="L188">
        <v>77.515000000000001</v>
      </c>
      <c r="M188">
        <v>0</v>
      </c>
      <c r="N188">
        <v>130.25</v>
      </c>
      <c r="O188">
        <v>8</v>
      </c>
      <c r="P188" t="s">
        <v>655</v>
      </c>
      <c r="Q188" t="s">
        <v>656</v>
      </c>
      <c r="R188" t="s">
        <v>657</v>
      </c>
    </row>
    <row r="189" spans="1:18" x14ac:dyDescent="0.3">
      <c r="A189" t="s">
        <v>658</v>
      </c>
      <c r="B189">
        <v>92846000</v>
      </c>
      <c r="C189">
        <v>0.20857461293538401</v>
      </c>
      <c r="D189">
        <v>0.88535846695589904</v>
      </c>
      <c r="E189">
        <v>0.56221052631578905</v>
      </c>
      <c r="G189">
        <v>2.2659177780151398</v>
      </c>
      <c r="H189">
        <v>2.2647247314453098</v>
      </c>
      <c r="I189">
        <v>2.4771614074707</v>
      </c>
      <c r="K189">
        <v>2</v>
      </c>
      <c r="L189">
        <v>17.257999999999999</v>
      </c>
      <c r="M189">
        <v>0</v>
      </c>
      <c r="N189">
        <v>13.234999999999999</v>
      </c>
      <c r="O189">
        <v>2</v>
      </c>
      <c r="P189" t="s">
        <v>659</v>
      </c>
      <c r="Q189" t="s">
        <v>659</v>
      </c>
      <c r="R189" t="s">
        <v>660</v>
      </c>
    </row>
    <row r="190" spans="1:18" x14ac:dyDescent="0.3">
      <c r="A190" t="s">
        <v>661</v>
      </c>
      <c r="B190">
        <v>6437600</v>
      </c>
      <c r="C190">
        <v>-0.39147694905599001</v>
      </c>
      <c r="D190">
        <v>1.2891260196464601E-3</v>
      </c>
      <c r="E190">
        <v>1</v>
      </c>
      <c r="G190">
        <v>-1.68032455444336</v>
      </c>
      <c r="H190">
        <v>-1.7122287750244101</v>
      </c>
      <c r="I190">
        <v>-1.48680973052979</v>
      </c>
      <c r="K190">
        <v>1</v>
      </c>
      <c r="L190">
        <v>88.335999999999999</v>
      </c>
      <c r="M190">
        <v>3.0119999999999999E-3</v>
      </c>
      <c r="N190">
        <v>6.03</v>
      </c>
      <c r="O190">
        <v>1</v>
      </c>
      <c r="P190" t="s">
        <v>662</v>
      </c>
      <c r="Q190" t="s">
        <v>662</v>
      </c>
      <c r="R190" t="s">
        <v>663</v>
      </c>
    </row>
    <row r="191" spans="1:18" x14ac:dyDescent="0.3">
      <c r="A191" t="s">
        <v>664</v>
      </c>
      <c r="B191">
        <v>4794600</v>
      </c>
      <c r="C191">
        <v>-0.348419189453125</v>
      </c>
      <c r="D191">
        <v>8.3885759452270899E-3</v>
      </c>
      <c r="E191">
        <v>1</v>
      </c>
      <c r="G191">
        <v>0.77507305145263705</v>
      </c>
      <c r="H191">
        <v>0.84751224517822299</v>
      </c>
      <c r="I191">
        <v>0.78759098052978505</v>
      </c>
      <c r="K191">
        <v>4</v>
      </c>
      <c r="L191">
        <v>75.378</v>
      </c>
      <c r="M191">
        <v>0</v>
      </c>
      <c r="N191">
        <v>26.213999999999999</v>
      </c>
      <c r="O191">
        <v>4</v>
      </c>
      <c r="P191" t="s">
        <v>665</v>
      </c>
      <c r="Q191" t="s">
        <v>665</v>
      </c>
      <c r="R191" t="s">
        <v>666</v>
      </c>
    </row>
    <row r="192" spans="1:18" x14ac:dyDescent="0.3">
      <c r="A192" t="s">
        <v>667</v>
      </c>
      <c r="B192">
        <v>95385000</v>
      </c>
      <c r="C192">
        <v>-0.24013106028238901</v>
      </c>
      <c r="D192">
        <v>2.9741875719324799E-2</v>
      </c>
      <c r="E192">
        <v>1</v>
      </c>
      <c r="G192">
        <v>0.19876956939697299</v>
      </c>
      <c r="H192">
        <v>0.132794380187988</v>
      </c>
      <c r="I192">
        <v>0.52118492126464799</v>
      </c>
      <c r="K192">
        <v>3</v>
      </c>
      <c r="L192">
        <v>15.423</v>
      </c>
      <c r="M192">
        <v>0</v>
      </c>
      <c r="N192">
        <v>19.501999999999999</v>
      </c>
      <c r="O192">
        <v>3</v>
      </c>
      <c r="P192" t="s">
        <v>668</v>
      </c>
      <c r="Q192" t="s">
        <v>668</v>
      </c>
      <c r="R192" t="s">
        <v>669</v>
      </c>
    </row>
    <row r="193" spans="1:18" x14ac:dyDescent="0.3">
      <c r="A193" t="s">
        <v>670</v>
      </c>
      <c r="B193">
        <v>2287200</v>
      </c>
      <c r="C193">
        <v>-0.25902589162190798</v>
      </c>
      <c r="D193">
        <v>4.7099230296686204E-3</v>
      </c>
      <c r="E193">
        <v>1</v>
      </c>
      <c r="G193">
        <v>0.44185733795165999</v>
      </c>
      <c r="H193">
        <v>0.31332206726074202</v>
      </c>
      <c r="I193">
        <v>0.47085094451904302</v>
      </c>
      <c r="K193">
        <v>1</v>
      </c>
      <c r="L193">
        <v>61.991999999999997</v>
      </c>
      <c r="M193">
        <v>0</v>
      </c>
      <c r="N193">
        <v>6.4470000000000001</v>
      </c>
      <c r="O193">
        <v>1</v>
      </c>
      <c r="P193" t="s">
        <v>671</v>
      </c>
      <c r="Q193" t="s">
        <v>671</v>
      </c>
      <c r="R193" t="s">
        <v>672</v>
      </c>
    </row>
    <row r="194" spans="1:18" x14ac:dyDescent="0.3">
      <c r="A194" t="s">
        <v>673</v>
      </c>
      <c r="B194">
        <v>3962200</v>
      </c>
      <c r="C194">
        <v>-0.121794064839681</v>
      </c>
      <c r="D194">
        <v>0.20406720301154199</v>
      </c>
      <c r="E194">
        <v>1</v>
      </c>
      <c r="G194">
        <v>-3.2440519332885698</v>
      </c>
      <c r="H194">
        <v>-3.3401117324829102</v>
      </c>
      <c r="I194">
        <v>-4.2396011352539098</v>
      </c>
      <c r="K194">
        <v>3</v>
      </c>
      <c r="L194">
        <v>71.174000000000007</v>
      </c>
      <c r="M194">
        <v>0</v>
      </c>
      <c r="N194">
        <v>25.61</v>
      </c>
      <c r="O194">
        <v>3</v>
      </c>
      <c r="P194" t="s">
        <v>674</v>
      </c>
      <c r="Q194" t="s">
        <v>675</v>
      </c>
      <c r="R194" t="s">
        <v>676</v>
      </c>
    </row>
    <row r="195" spans="1:18" x14ac:dyDescent="0.3">
      <c r="A195" t="s">
        <v>677</v>
      </c>
      <c r="B195">
        <v>1118200</v>
      </c>
      <c r="C195">
        <v>-0.45129013061523399</v>
      </c>
      <c r="D195">
        <v>5.9671114834906902E-4</v>
      </c>
      <c r="E195">
        <v>1</v>
      </c>
      <c r="G195">
        <v>0.49116897583007801</v>
      </c>
      <c r="H195">
        <v>0.27837371826171903</v>
      </c>
      <c r="I195">
        <v>0.37164115905761702</v>
      </c>
      <c r="K195">
        <v>2</v>
      </c>
      <c r="L195">
        <v>47.366</v>
      </c>
      <c r="M195">
        <v>0</v>
      </c>
      <c r="N195">
        <v>9.8550000000000004</v>
      </c>
      <c r="O195">
        <v>1</v>
      </c>
      <c r="P195" t="s">
        <v>678</v>
      </c>
      <c r="Q195" t="s">
        <v>678</v>
      </c>
      <c r="R195" t="s">
        <v>679</v>
      </c>
    </row>
    <row r="196" spans="1:18" x14ac:dyDescent="0.3">
      <c r="A196" t="s">
        <v>680</v>
      </c>
      <c r="B196">
        <v>7103900</v>
      </c>
      <c r="C196">
        <v>-6.9644927978515597E-2</v>
      </c>
      <c r="D196">
        <v>0.18025151762692301</v>
      </c>
      <c r="E196">
        <v>1</v>
      </c>
      <c r="G196">
        <v>0.65948295593261697</v>
      </c>
      <c r="H196">
        <v>0.369570732116699</v>
      </c>
      <c r="I196">
        <v>0.25199699401855502</v>
      </c>
      <c r="K196">
        <v>4</v>
      </c>
      <c r="L196">
        <v>50.67</v>
      </c>
      <c r="M196">
        <v>0</v>
      </c>
      <c r="N196">
        <v>63.185000000000002</v>
      </c>
      <c r="O196">
        <v>4</v>
      </c>
      <c r="P196" t="s">
        <v>681</v>
      </c>
      <c r="Q196" t="s">
        <v>682</v>
      </c>
      <c r="R196" t="s">
        <v>683</v>
      </c>
    </row>
    <row r="197" spans="1:18" x14ac:dyDescent="0.3">
      <c r="A197" t="s">
        <v>684</v>
      </c>
      <c r="B197">
        <v>314370000</v>
      </c>
      <c r="C197">
        <v>-0.147419611612956</v>
      </c>
      <c r="D197">
        <v>6.2382356975523703E-2</v>
      </c>
      <c r="E197">
        <v>1</v>
      </c>
      <c r="G197">
        <v>1.64389896392822</v>
      </c>
      <c r="H197">
        <v>1.39176177978516</v>
      </c>
      <c r="I197">
        <v>1.60200119018555</v>
      </c>
      <c r="J197" t="s">
        <v>68</v>
      </c>
      <c r="K197">
        <v>7</v>
      </c>
      <c r="L197">
        <v>20.774999999999999</v>
      </c>
      <c r="M197">
        <v>0</v>
      </c>
      <c r="N197">
        <v>89.486000000000004</v>
      </c>
      <c r="O197">
        <v>13</v>
      </c>
      <c r="P197" t="s">
        <v>685</v>
      </c>
      <c r="Q197" t="s">
        <v>685</v>
      </c>
    </row>
    <row r="198" spans="1:18" x14ac:dyDescent="0.3">
      <c r="A198" t="s">
        <v>686</v>
      </c>
      <c r="B198">
        <v>493520</v>
      </c>
      <c r="C198">
        <v>-0.79704189300537098</v>
      </c>
      <c r="D198">
        <v>5.9031246543203901E-2</v>
      </c>
      <c r="E198">
        <v>1</v>
      </c>
      <c r="G198">
        <v>-3.98437404632568</v>
      </c>
      <c r="H198">
        <v>-4.00555324554443</v>
      </c>
      <c r="I198">
        <v>-4.5274429321289098</v>
      </c>
      <c r="K198">
        <v>1</v>
      </c>
      <c r="L198">
        <v>55.991999999999997</v>
      </c>
      <c r="M198">
        <v>8.3333000000000001E-3</v>
      </c>
      <c r="N198">
        <v>5.8052000000000001</v>
      </c>
      <c r="O198">
        <v>1</v>
      </c>
      <c r="P198" t="s">
        <v>687</v>
      </c>
      <c r="Q198" t="s">
        <v>687</v>
      </c>
      <c r="R198" t="s">
        <v>688</v>
      </c>
    </row>
    <row r="199" spans="1:18" x14ac:dyDescent="0.3">
      <c r="A199" t="s">
        <v>689</v>
      </c>
      <c r="B199">
        <v>3533500</v>
      </c>
      <c r="C199">
        <v>-0.37504450480143198</v>
      </c>
      <c r="D199">
        <v>1.13445301899666E-2</v>
      </c>
      <c r="E199">
        <v>1</v>
      </c>
      <c r="G199">
        <v>0.48321628570556602</v>
      </c>
      <c r="H199">
        <v>0.14484500885009799</v>
      </c>
      <c r="I199">
        <v>0.46472549438476601</v>
      </c>
      <c r="K199">
        <v>1</v>
      </c>
      <c r="L199">
        <v>42.2</v>
      </c>
      <c r="M199">
        <v>0</v>
      </c>
      <c r="N199">
        <v>15.936</v>
      </c>
      <c r="O199">
        <v>1</v>
      </c>
      <c r="P199" t="s">
        <v>690</v>
      </c>
      <c r="Q199" t="s">
        <v>690</v>
      </c>
      <c r="R199" t="s">
        <v>691</v>
      </c>
    </row>
    <row r="200" spans="1:18" x14ac:dyDescent="0.3">
      <c r="A200" t="s">
        <v>692</v>
      </c>
      <c r="B200">
        <v>495840</v>
      </c>
      <c r="C200">
        <v>-8.8877677917480497E-2</v>
      </c>
      <c r="D200">
        <v>0.22202117224745199</v>
      </c>
      <c r="E200">
        <v>1</v>
      </c>
      <c r="G200">
        <v>-3.1736326217651398</v>
      </c>
      <c r="H200">
        <v>-2.9531688690185498</v>
      </c>
      <c r="I200">
        <v>-2.92947578430176</v>
      </c>
      <c r="J200" t="s">
        <v>68</v>
      </c>
      <c r="K200">
        <v>2</v>
      </c>
      <c r="L200">
        <v>160.25</v>
      </c>
      <c r="M200">
        <v>0</v>
      </c>
      <c r="N200">
        <v>16.079000000000001</v>
      </c>
      <c r="O200">
        <v>2</v>
      </c>
      <c r="P200" t="s">
        <v>693</v>
      </c>
      <c r="Q200" t="s">
        <v>693</v>
      </c>
      <c r="R200" t="s">
        <v>694</v>
      </c>
    </row>
    <row r="201" spans="1:18" x14ac:dyDescent="0.3">
      <c r="A201" t="s">
        <v>695</v>
      </c>
      <c r="B201">
        <v>277040000</v>
      </c>
      <c r="C201">
        <v>-0.22962601979573599</v>
      </c>
      <c r="D201">
        <v>8.5142545137996101E-2</v>
      </c>
      <c r="E201">
        <v>1</v>
      </c>
      <c r="G201">
        <v>-1.40193367004395</v>
      </c>
      <c r="H201">
        <v>-1.48058986663818</v>
      </c>
      <c r="I201">
        <v>-1.8041906356811499</v>
      </c>
      <c r="K201">
        <v>1</v>
      </c>
      <c r="L201">
        <v>32.527999999999999</v>
      </c>
      <c r="M201">
        <v>0</v>
      </c>
      <c r="N201">
        <v>27.07</v>
      </c>
      <c r="O201">
        <v>2</v>
      </c>
      <c r="P201" t="s">
        <v>696</v>
      </c>
      <c r="Q201" t="s">
        <v>696</v>
      </c>
      <c r="R201" t="s">
        <v>697</v>
      </c>
    </row>
    <row r="202" spans="1:18" x14ac:dyDescent="0.3">
      <c r="A202" t="s">
        <v>698</v>
      </c>
      <c r="B202">
        <v>4656700</v>
      </c>
      <c r="C202">
        <v>-0.479717890421549</v>
      </c>
      <c r="D202">
        <v>1.15847223397908E-2</v>
      </c>
      <c r="E202">
        <v>1</v>
      </c>
      <c r="G202">
        <v>-1.5462741851806601</v>
      </c>
      <c r="H202">
        <v>-1.44759750366211</v>
      </c>
      <c r="I202">
        <v>-1.24489974975586</v>
      </c>
      <c r="K202">
        <v>1</v>
      </c>
      <c r="L202">
        <v>15.489000000000001</v>
      </c>
      <c r="M202">
        <v>3.2572999999999999E-3</v>
      </c>
      <c r="N202">
        <v>6.2789999999999999</v>
      </c>
      <c r="O202">
        <v>1</v>
      </c>
      <c r="P202" t="s">
        <v>699</v>
      </c>
      <c r="Q202" t="s">
        <v>699</v>
      </c>
      <c r="R202" t="s">
        <v>700</v>
      </c>
    </row>
    <row r="203" spans="1:18" x14ac:dyDescent="0.3">
      <c r="A203" t="s">
        <v>701</v>
      </c>
      <c r="B203">
        <v>6025000</v>
      </c>
      <c r="C203">
        <v>-0.25572109222412098</v>
      </c>
      <c r="D203">
        <v>1.85085375619597E-2</v>
      </c>
      <c r="E203">
        <v>1</v>
      </c>
      <c r="G203">
        <v>-0.72984027862548795</v>
      </c>
      <c r="H203">
        <v>-0.58225917816162098</v>
      </c>
      <c r="I203">
        <v>-0.52616596221923795</v>
      </c>
      <c r="K203">
        <v>3</v>
      </c>
      <c r="L203">
        <v>102.33</v>
      </c>
      <c r="M203">
        <v>0</v>
      </c>
      <c r="N203">
        <v>17.869</v>
      </c>
      <c r="O203">
        <v>3</v>
      </c>
      <c r="P203" t="s">
        <v>702</v>
      </c>
      <c r="Q203" t="s">
        <v>703</v>
      </c>
      <c r="R203" t="s">
        <v>704</v>
      </c>
    </row>
    <row r="204" spans="1:18" x14ac:dyDescent="0.3">
      <c r="A204" t="s">
        <v>705</v>
      </c>
      <c r="B204">
        <v>1757000</v>
      </c>
      <c r="C204">
        <v>-0.26038996378580698</v>
      </c>
      <c r="D204">
        <v>7.2644511167986203E-2</v>
      </c>
      <c r="E204">
        <v>1</v>
      </c>
      <c r="G204">
        <v>-2.5885105133056601</v>
      </c>
      <c r="H204">
        <v>-2.6588554382324201</v>
      </c>
      <c r="I204">
        <v>-3.1158761978149401</v>
      </c>
      <c r="K204">
        <v>1</v>
      </c>
      <c r="L204">
        <v>70.941999999999993</v>
      </c>
      <c r="M204">
        <v>0</v>
      </c>
      <c r="N204">
        <v>9.4001000000000001</v>
      </c>
      <c r="O204">
        <v>1</v>
      </c>
      <c r="P204" t="s">
        <v>706</v>
      </c>
      <c r="Q204" t="s">
        <v>706</v>
      </c>
      <c r="R204" t="s">
        <v>707</v>
      </c>
    </row>
    <row r="205" spans="1:18" x14ac:dyDescent="0.3">
      <c r="A205" t="s">
        <v>708</v>
      </c>
      <c r="B205">
        <v>383730000</v>
      </c>
      <c r="C205">
        <v>0.236743291219076</v>
      </c>
      <c r="D205">
        <v>1.57797896981358</v>
      </c>
      <c r="E205">
        <v>0.46453333333333302</v>
      </c>
      <c r="G205">
        <v>1.14556884765625</v>
      </c>
      <c r="H205">
        <v>0.95586109161376998</v>
      </c>
      <c r="I205">
        <v>1.0178804397582999</v>
      </c>
      <c r="J205" t="s">
        <v>68</v>
      </c>
      <c r="K205">
        <v>5</v>
      </c>
      <c r="L205">
        <v>15.55</v>
      </c>
      <c r="M205">
        <v>0</v>
      </c>
      <c r="N205">
        <v>50.869</v>
      </c>
      <c r="O205">
        <v>8</v>
      </c>
      <c r="P205" t="s">
        <v>709</v>
      </c>
      <c r="Q205" t="s">
        <v>710</v>
      </c>
      <c r="R205" t="s">
        <v>711</v>
      </c>
    </row>
    <row r="206" spans="1:18" x14ac:dyDescent="0.3">
      <c r="A206" t="s">
        <v>712</v>
      </c>
      <c r="B206">
        <v>13516000</v>
      </c>
      <c r="C206">
        <v>-0.36439387003580698</v>
      </c>
      <c r="D206">
        <v>9.8504792739359207E-2</v>
      </c>
      <c r="E206">
        <v>1</v>
      </c>
      <c r="G206">
        <v>-2.8276948928832999</v>
      </c>
      <c r="H206">
        <v>-3.1743221282959002</v>
      </c>
      <c r="I206">
        <v>-2.88851737976074</v>
      </c>
      <c r="K206">
        <v>1</v>
      </c>
      <c r="L206">
        <v>9.1113</v>
      </c>
      <c r="M206">
        <v>0</v>
      </c>
      <c r="N206">
        <v>26.277000000000001</v>
      </c>
      <c r="O206">
        <v>1</v>
      </c>
      <c r="P206" t="s">
        <v>713</v>
      </c>
      <c r="Q206" t="s">
        <v>713</v>
      </c>
      <c r="R206" t="s">
        <v>714</v>
      </c>
    </row>
    <row r="207" spans="1:18" x14ac:dyDescent="0.3">
      <c r="A207" t="s">
        <v>715</v>
      </c>
      <c r="B207">
        <v>9378400</v>
      </c>
      <c r="C207">
        <v>-0.39214960734049498</v>
      </c>
      <c r="D207">
        <v>7.5272399217660504E-2</v>
      </c>
      <c r="E207">
        <v>1</v>
      </c>
      <c r="G207">
        <v>-4.3578014373779297</v>
      </c>
      <c r="H207">
        <v>-3.8447237014770499</v>
      </c>
      <c r="I207">
        <v>-3.50427341461182</v>
      </c>
      <c r="K207">
        <v>2</v>
      </c>
      <c r="L207">
        <v>59.378999999999998</v>
      </c>
      <c r="M207">
        <v>0</v>
      </c>
      <c r="N207">
        <v>19.041</v>
      </c>
      <c r="O207">
        <v>3</v>
      </c>
      <c r="P207" t="s">
        <v>716</v>
      </c>
      <c r="Q207" t="s">
        <v>716</v>
      </c>
      <c r="R207" t="s">
        <v>717</v>
      </c>
    </row>
    <row r="208" spans="1:18" x14ac:dyDescent="0.3">
      <c r="A208" t="s">
        <v>718</v>
      </c>
      <c r="B208">
        <v>37875000</v>
      </c>
      <c r="C208">
        <v>0.14777406056722001</v>
      </c>
      <c r="D208">
        <v>1.23123867373925</v>
      </c>
      <c r="E208">
        <v>0.62901149425287395</v>
      </c>
      <c r="G208">
        <v>1.6049280166626001</v>
      </c>
      <c r="H208">
        <v>1.44576072692871</v>
      </c>
      <c r="I208">
        <v>1.66219139099121</v>
      </c>
      <c r="J208" t="s">
        <v>68</v>
      </c>
      <c r="K208">
        <v>8</v>
      </c>
      <c r="L208">
        <v>87.343000000000004</v>
      </c>
      <c r="M208">
        <v>0</v>
      </c>
      <c r="N208">
        <v>69.177000000000007</v>
      </c>
      <c r="O208">
        <v>11</v>
      </c>
      <c r="P208" t="s">
        <v>719</v>
      </c>
      <c r="Q208" t="s">
        <v>720</v>
      </c>
      <c r="R208" t="s">
        <v>721</v>
      </c>
    </row>
    <row r="209" spans="1:18" x14ac:dyDescent="0.3">
      <c r="A209" t="s">
        <v>722</v>
      </c>
      <c r="B209">
        <v>46344000</v>
      </c>
      <c r="C209">
        <v>-8.0934206644693904E-2</v>
      </c>
      <c r="D209">
        <v>4.8135564149813799E-2</v>
      </c>
      <c r="E209">
        <v>1</v>
      </c>
      <c r="G209">
        <v>-1.5223855972289999</v>
      </c>
      <c r="H209">
        <v>-1.4965114593505899</v>
      </c>
      <c r="I209">
        <v>-1.36969566345215</v>
      </c>
      <c r="J209" t="s">
        <v>68</v>
      </c>
      <c r="K209">
        <v>3</v>
      </c>
      <c r="L209">
        <v>34.362000000000002</v>
      </c>
      <c r="M209">
        <v>0</v>
      </c>
      <c r="N209">
        <v>28.187000000000001</v>
      </c>
      <c r="O209">
        <v>3</v>
      </c>
      <c r="P209" t="s">
        <v>723</v>
      </c>
      <c r="Q209" t="s">
        <v>724</v>
      </c>
      <c r="R209" t="s">
        <v>725</v>
      </c>
    </row>
    <row r="210" spans="1:18" x14ac:dyDescent="0.3">
      <c r="A210" t="s">
        <v>726</v>
      </c>
      <c r="B210">
        <v>10269000</v>
      </c>
      <c r="C210">
        <v>-6.5675735473632799E-2</v>
      </c>
      <c r="D210">
        <v>0.23620315950557499</v>
      </c>
      <c r="E210">
        <v>1</v>
      </c>
      <c r="G210">
        <v>-0.82795333862304699</v>
      </c>
      <c r="H210">
        <v>-0.56543350219726596</v>
      </c>
      <c r="I210">
        <v>-1.09852695465088</v>
      </c>
      <c r="K210">
        <v>1</v>
      </c>
      <c r="L210">
        <v>11.367000000000001</v>
      </c>
      <c r="M210">
        <v>0</v>
      </c>
      <c r="N210">
        <v>6.6634000000000002</v>
      </c>
      <c r="O210">
        <v>1</v>
      </c>
      <c r="P210" t="s">
        <v>727</v>
      </c>
      <c r="Q210" t="s">
        <v>727</v>
      </c>
      <c r="R210" t="s">
        <v>728</v>
      </c>
    </row>
    <row r="211" spans="1:18" x14ac:dyDescent="0.3">
      <c r="A211" t="s">
        <v>729</v>
      </c>
      <c r="B211">
        <v>77428000</v>
      </c>
      <c r="C211">
        <v>0.192071278889974</v>
      </c>
      <c r="D211">
        <v>2.37748985108114</v>
      </c>
      <c r="E211">
        <v>0.54006060606060602</v>
      </c>
      <c r="G211">
        <v>-0.20881080627441401</v>
      </c>
      <c r="H211">
        <v>-0.19210243225097701</v>
      </c>
      <c r="I211">
        <v>-0.177105903625488</v>
      </c>
      <c r="J211" t="s">
        <v>68</v>
      </c>
      <c r="K211">
        <v>3</v>
      </c>
      <c r="L211">
        <v>22.591000000000001</v>
      </c>
      <c r="M211">
        <v>0</v>
      </c>
      <c r="N211">
        <v>21.844000000000001</v>
      </c>
      <c r="O211">
        <v>3</v>
      </c>
      <c r="P211" t="s">
        <v>730</v>
      </c>
      <c r="Q211" t="s">
        <v>731</v>
      </c>
      <c r="R211" t="s">
        <v>732</v>
      </c>
    </row>
    <row r="212" spans="1:18" x14ac:dyDescent="0.3">
      <c r="A212" t="s">
        <v>733</v>
      </c>
      <c r="B212">
        <v>301270000</v>
      </c>
      <c r="C212">
        <v>0.38960711161295603</v>
      </c>
      <c r="D212">
        <v>1.38331205401013</v>
      </c>
      <c r="E212">
        <v>0.23476923076923101</v>
      </c>
      <c r="G212">
        <v>-0.66360092163085904</v>
      </c>
      <c r="H212">
        <v>-0.66129684448242199</v>
      </c>
      <c r="I212">
        <v>-0.60476875305175803</v>
      </c>
      <c r="J212" t="s">
        <v>53</v>
      </c>
      <c r="K212">
        <v>4</v>
      </c>
      <c r="L212">
        <v>20.251999999999999</v>
      </c>
      <c r="M212">
        <v>0</v>
      </c>
      <c r="N212">
        <v>31.777000000000001</v>
      </c>
      <c r="O212">
        <v>4</v>
      </c>
      <c r="P212" t="s">
        <v>734</v>
      </c>
      <c r="Q212" t="s">
        <v>734</v>
      </c>
      <c r="R212" t="s">
        <v>735</v>
      </c>
    </row>
    <row r="213" spans="1:18" x14ac:dyDescent="0.3">
      <c r="A213" t="s">
        <v>736</v>
      </c>
      <c r="B213">
        <v>429540</v>
      </c>
      <c r="C213">
        <v>-0.18896738688150999</v>
      </c>
      <c r="D213">
        <v>6.3911306544829002E-2</v>
      </c>
      <c r="E213">
        <v>1</v>
      </c>
      <c r="G213">
        <v>-1.9779815673828101</v>
      </c>
      <c r="H213">
        <v>-1.8445196151733401</v>
      </c>
      <c r="I213">
        <v>-1.60832691192627</v>
      </c>
      <c r="K213">
        <v>1</v>
      </c>
      <c r="L213">
        <v>113.89</v>
      </c>
      <c r="M213">
        <v>0</v>
      </c>
      <c r="N213">
        <v>6.6289999999999996</v>
      </c>
      <c r="O213">
        <v>1</v>
      </c>
      <c r="P213" t="s">
        <v>737</v>
      </c>
      <c r="Q213" t="s">
        <v>737</v>
      </c>
      <c r="R213" t="s">
        <v>738</v>
      </c>
    </row>
    <row r="214" spans="1:18" x14ac:dyDescent="0.3">
      <c r="A214" t="s">
        <v>739</v>
      </c>
      <c r="B214">
        <v>3621900</v>
      </c>
      <c r="C214">
        <v>-0.63245042165120402</v>
      </c>
      <c r="D214">
        <v>3.8940707942836702E-4</v>
      </c>
      <c r="E214">
        <v>1</v>
      </c>
      <c r="G214">
        <v>0.90547466278076205</v>
      </c>
      <c r="H214">
        <v>0.86654758453369096</v>
      </c>
      <c r="I214">
        <v>0.988095283508301</v>
      </c>
      <c r="K214">
        <v>2</v>
      </c>
      <c r="L214">
        <v>33.295999999999999</v>
      </c>
      <c r="M214">
        <v>0</v>
      </c>
      <c r="N214">
        <v>49.078000000000003</v>
      </c>
      <c r="O214">
        <v>3</v>
      </c>
      <c r="P214" t="s">
        <v>740</v>
      </c>
      <c r="Q214" t="s">
        <v>740</v>
      </c>
      <c r="R214" t="s">
        <v>741</v>
      </c>
    </row>
    <row r="215" spans="1:18" x14ac:dyDescent="0.3">
      <c r="A215" t="s">
        <v>742</v>
      </c>
      <c r="B215">
        <v>1779300</v>
      </c>
      <c r="C215">
        <v>-3.0520439147949201E-2</v>
      </c>
      <c r="D215">
        <v>0.24975462050230099</v>
      </c>
      <c r="E215">
        <v>1</v>
      </c>
      <c r="G215">
        <v>-2.6727313995361301</v>
      </c>
      <c r="H215">
        <v>-2.2705240249633798</v>
      </c>
      <c r="I215">
        <v>-2.3718614578247101</v>
      </c>
      <c r="J215" t="s">
        <v>68</v>
      </c>
      <c r="K215">
        <v>1</v>
      </c>
      <c r="L215">
        <v>33.756</v>
      </c>
      <c r="M215">
        <v>3.1646000000000001E-3</v>
      </c>
      <c r="N215">
        <v>6.1764999999999999</v>
      </c>
      <c r="O215">
        <v>1</v>
      </c>
      <c r="P215" t="s">
        <v>743</v>
      </c>
      <c r="Q215" t="s">
        <v>743</v>
      </c>
      <c r="R215" t="s">
        <v>744</v>
      </c>
    </row>
    <row r="216" spans="1:18" x14ac:dyDescent="0.3">
      <c r="A216" t="s">
        <v>745</v>
      </c>
      <c r="B216">
        <v>9410900</v>
      </c>
      <c r="C216">
        <v>-0.442620913187663</v>
      </c>
      <c r="D216">
        <v>2.1986411090559699E-2</v>
      </c>
      <c r="E216">
        <v>1</v>
      </c>
      <c r="G216">
        <v>-3.7245454788207999</v>
      </c>
      <c r="H216">
        <v>-3.8151798248290998</v>
      </c>
      <c r="I216">
        <v>-3.8760604858398402</v>
      </c>
      <c r="K216">
        <v>1</v>
      </c>
      <c r="L216">
        <v>13.459</v>
      </c>
      <c r="M216">
        <v>3.0303000000000001E-3</v>
      </c>
      <c r="N216">
        <v>6.0435999999999996</v>
      </c>
      <c r="O216">
        <v>2</v>
      </c>
      <c r="P216" t="s">
        <v>746</v>
      </c>
      <c r="Q216" t="s">
        <v>746</v>
      </c>
      <c r="R216" t="s">
        <v>747</v>
      </c>
    </row>
    <row r="217" spans="1:18" x14ac:dyDescent="0.3">
      <c r="A217" t="s">
        <v>748</v>
      </c>
      <c r="B217">
        <v>419940000</v>
      </c>
      <c r="C217">
        <v>0.45106887817382801</v>
      </c>
      <c r="D217">
        <v>2.3990902018267399</v>
      </c>
      <c r="E217">
        <v>0.14171428571428599</v>
      </c>
      <c r="G217">
        <v>1.74621105194092</v>
      </c>
      <c r="H217">
        <v>1.68832015991211</v>
      </c>
      <c r="I217">
        <v>1.91939926147461</v>
      </c>
      <c r="J217" t="s">
        <v>68</v>
      </c>
      <c r="K217">
        <v>6</v>
      </c>
      <c r="L217">
        <v>24.260999999999999</v>
      </c>
      <c r="M217">
        <v>0</v>
      </c>
      <c r="N217">
        <v>49.92</v>
      </c>
      <c r="O217">
        <v>11</v>
      </c>
      <c r="P217" t="s">
        <v>749</v>
      </c>
      <c r="Q217" t="s">
        <v>750</v>
      </c>
      <c r="R217" t="s">
        <v>751</v>
      </c>
    </row>
    <row r="218" spans="1:18" x14ac:dyDescent="0.3">
      <c r="A218" t="s">
        <v>752</v>
      </c>
      <c r="B218">
        <v>16211000</v>
      </c>
      <c r="C218">
        <v>-0.376193046569824</v>
      </c>
      <c r="D218">
        <v>1.29391974392087E-2</v>
      </c>
      <c r="E218">
        <v>1</v>
      </c>
      <c r="G218">
        <v>2.2601118087768599</v>
      </c>
      <c r="H218">
        <v>2.0836200714111301</v>
      </c>
      <c r="I218">
        <v>2.1961402893066402</v>
      </c>
      <c r="K218">
        <v>8</v>
      </c>
      <c r="L218">
        <v>80.272000000000006</v>
      </c>
      <c r="M218">
        <v>0</v>
      </c>
      <c r="N218">
        <v>66.186999999999998</v>
      </c>
      <c r="O218">
        <v>8</v>
      </c>
      <c r="P218" t="s">
        <v>753</v>
      </c>
      <c r="Q218" t="s">
        <v>753</v>
      </c>
      <c r="R218" t="s">
        <v>754</v>
      </c>
    </row>
    <row r="219" spans="1:18" x14ac:dyDescent="0.3">
      <c r="A219" t="s">
        <v>755</v>
      </c>
      <c r="B219">
        <v>46350000</v>
      </c>
      <c r="C219">
        <v>3.39647928873699E-2</v>
      </c>
      <c r="D219">
        <v>0.38151760590547601</v>
      </c>
      <c r="E219">
        <v>0.92503937007874004</v>
      </c>
      <c r="G219">
        <v>1.68721103668213</v>
      </c>
      <c r="H219">
        <v>1.43448638916016</v>
      </c>
      <c r="I219">
        <v>1.5320358276367201</v>
      </c>
      <c r="J219" t="s">
        <v>68</v>
      </c>
      <c r="K219">
        <v>8</v>
      </c>
      <c r="L219">
        <v>26.687999999999999</v>
      </c>
      <c r="M219">
        <v>0</v>
      </c>
      <c r="N219">
        <v>127.17</v>
      </c>
      <c r="O219">
        <v>8</v>
      </c>
      <c r="P219" t="s">
        <v>756</v>
      </c>
      <c r="Q219" t="s">
        <v>757</v>
      </c>
      <c r="R219" t="s">
        <v>758</v>
      </c>
    </row>
    <row r="220" spans="1:18" x14ac:dyDescent="0.3">
      <c r="A220" t="s">
        <v>759</v>
      </c>
      <c r="B220">
        <v>4652100</v>
      </c>
      <c r="C220">
        <v>2.3537635803222701E-2</v>
      </c>
      <c r="D220">
        <v>0.378876677465597</v>
      </c>
      <c r="E220">
        <v>0.93759999999999999</v>
      </c>
      <c r="G220">
        <v>-1.42753028869629</v>
      </c>
      <c r="H220">
        <v>-1.5916996002197299</v>
      </c>
      <c r="I220">
        <v>-1.6202821731567401</v>
      </c>
      <c r="J220" t="s">
        <v>68</v>
      </c>
      <c r="K220">
        <v>3</v>
      </c>
      <c r="L220">
        <v>138.83000000000001</v>
      </c>
      <c r="M220">
        <v>0</v>
      </c>
      <c r="N220">
        <v>21.286000000000001</v>
      </c>
      <c r="O220">
        <v>3</v>
      </c>
      <c r="P220" t="s">
        <v>760</v>
      </c>
      <c r="Q220" t="s">
        <v>760</v>
      </c>
      <c r="R220" t="s">
        <v>761</v>
      </c>
    </row>
    <row r="221" spans="1:18" x14ac:dyDescent="0.3">
      <c r="A221" t="s">
        <v>762</v>
      </c>
      <c r="B221">
        <v>35229000</v>
      </c>
      <c r="C221">
        <v>-0.197044372558594</v>
      </c>
      <c r="D221">
        <v>2.4021498630212398E-2</v>
      </c>
      <c r="E221">
        <v>1</v>
      </c>
      <c r="G221">
        <v>9.8969459533691406E-2</v>
      </c>
      <c r="H221">
        <v>-0.10212516784668001</v>
      </c>
      <c r="I221">
        <v>0.17455959320068401</v>
      </c>
      <c r="K221">
        <v>1</v>
      </c>
      <c r="L221">
        <v>19.576000000000001</v>
      </c>
      <c r="M221">
        <v>0</v>
      </c>
      <c r="N221">
        <v>7.4573</v>
      </c>
      <c r="O221">
        <v>2</v>
      </c>
      <c r="P221" t="s">
        <v>763</v>
      </c>
      <c r="Q221" t="s">
        <v>763</v>
      </c>
      <c r="R221" t="s">
        <v>764</v>
      </c>
    </row>
    <row r="222" spans="1:18" x14ac:dyDescent="0.3">
      <c r="A222" t="s">
        <v>765</v>
      </c>
      <c r="B222">
        <v>5578500</v>
      </c>
      <c r="C222">
        <v>-0.32691923777262399</v>
      </c>
      <c r="D222">
        <v>8.3196298148376906E-3</v>
      </c>
      <c r="E222">
        <v>1</v>
      </c>
      <c r="G222">
        <v>1.2980041503906301</v>
      </c>
      <c r="H222">
        <v>1.2165946960449201</v>
      </c>
      <c r="I222">
        <v>1.3706626892089799</v>
      </c>
      <c r="K222">
        <v>2</v>
      </c>
      <c r="L222">
        <v>37.497</v>
      </c>
      <c r="M222">
        <v>0</v>
      </c>
      <c r="N222">
        <v>17.372</v>
      </c>
      <c r="O222">
        <v>2</v>
      </c>
      <c r="P222" t="s">
        <v>766</v>
      </c>
      <c r="Q222" t="s">
        <v>766</v>
      </c>
      <c r="R222" t="s">
        <v>767</v>
      </c>
    </row>
    <row r="223" spans="1:18" x14ac:dyDescent="0.3">
      <c r="A223" t="s">
        <v>768</v>
      </c>
      <c r="B223">
        <v>1780800</v>
      </c>
      <c r="C223">
        <v>-0.437676747639974</v>
      </c>
      <c r="D223">
        <v>1.84281554433127E-3</v>
      </c>
      <c r="E223">
        <v>1</v>
      </c>
      <c r="G223">
        <v>-2.3748397827148399E-2</v>
      </c>
      <c r="H223">
        <v>2.9719352722168E-2</v>
      </c>
      <c r="I223">
        <v>-6.8756103515625E-2</v>
      </c>
      <c r="K223">
        <v>1</v>
      </c>
      <c r="L223">
        <v>121.89</v>
      </c>
      <c r="M223">
        <v>8.3102000000000002E-3</v>
      </c>
      <c r="N223">
        <v>5.7944000000000004</v>
      </c>
      <c r="O223">
        <v>1</v>
      </c>
      <c r="P223" t="s">
        <v>769</v>
      </c>
      <c r="Q223" t="s">
        <v>769</v>
      </c>
      <c r="R223" t="s">
        <v>770</v>
      </c>
    </row>
    <row r="224" spans="1:18" x14ac:dyDescent="0.3">
      <c r="A224" t="s">
        <v>771</v>
      </c>
      <c r="B224">
        <v>656880</v>
      </c>
      <c r="C224">
        <v>-0.51682567596435502</v>
      </c>
      <c r="D224">
        <v>2.88713809853217E-4</v>
      </c>
      <c r="E224">
        <v>1</v>
      </c>
      <c r="G224">
        <v>-0.55394840240478505</v>
      </c>
      <c r="H224">
        <v>-0.53868484497070301</v>
      </c>
      <c r="I224">
        <v>-0.61517238616943404</v>
      </c>
      <c r="K224">
        <v>2</v>
      </c>
      <c r="L224">
        <v>191.61</v>
      </c>
      <c r="M224">
        <v>0</v>
      </c>
      <c r="N224">
        <v>16.524000000000001</v>
      </c>
      <c r="O224">
        <v>2</v>
      </c>
      <c r="P224" t="s">
        <v>772</v>
      </c>
      <c r="Q224" t="s">
        <v>772</v>
      </c>
      <c r="R224" t="s">
        <v>773</v>
      </c>
    </row>
    <row r="225" spans="1:18" x14ac:dyDescent="0.3">
      <c r="A225" t="s">
        <v>774</v>
      </c>
      <c r="B225">
        <v>1769100</v>
      </c>
      <c r="C225">
        <v>-0.34078852335611998</v>
      </c>
      <c r="D225">
        <v>7.6570594569391696E-3</v>
      </c>
      <c r="E225">
        <v>1</v>
      </c>
      <c r="G225">
        <v>0.14277744293212899</v>
      </c>
      <c r="H225">
        <v>0.162617683410645</v>
      </c>
      <c r="I225">
        <v>0.17296218872070299</v>
      </c>
      <c r="K225">
        <v>2</v>
      </c>
      <c r="L225">
        <v>96.557000000000002</v>
      </c>
      <c r="M225">
        <v>0</v>
      </c>
      <c r="N225">
        <v>11.988</v>
      </c>
      <c r="O225">
        <v>2</v>
      </c>
      <c r="P225" t="s">
        <v>775</v>
      </c>
      <c r="Q225" t="s">
        <v>775</v>
      </c>
      <c r="R225" t="s">
        <v>776</v>
      </c>
    </row>
    <row r="226" spans="1:18" x14ac:dyDescent="0.3">
      <c r="A226" t="s">
        <v>777</v>
      </c>
      <c r="B226">
        <v>118230000</v>
      </c>
      <c r="C226">
        <v>-0.37921396891275999</v>
      </c>
      <c r="D226">
        <v>0.100245854037181</v>
      </c>
      <c r="E226">
        <v>1</v>
      </c>
      <c r="G226">
        <v>0.675356864929199</v>
      </c>
      <c r="H226">
        <v>0.43650341033935502</v>
      </c>
      <c r="I226">
        <v>0.51802635192871105</v>
      </c>
      <c r="J226" t="s">
        <v>68</v>
      </c>
      <c r="K226">
        <v>4</v>
      </c>
      <c r="L226">
        <v>14.865</v>
      </c>
      <c r="M226">
        <v>0</v>
      </c>
      <c r="N226">
        <v>33.170999999999999</v>
      </c>
      <c r="O226">
        <v>6</v>
      </c>
      <c r="P226" t="s">
        <v>778</v>
      </c>
      <c r="Q226" t="s">
        <v>778</v>
      </c>
      <c r="R226" t="s">
        <v>779</v>
      </c>
    </row>
    <row r="227" spans="1:18" x14ac:dyDescent="0.3">
      <c r="A227" t="s">
        <v>780</v>
      </c>
      <c r="B227">
        <v>208250000</v>
      </c>
      <c r="C227">
        <v>0.431890805562337</v>
      </c>
      <c r="D227">
        <v>1.12255728761476</v>
      </c>
      <c r="E227">
        <v>0.23519999999999999</v>
      </c>
      <c r="G227">
        <v>-1.0643119812011701</v>
      </c>
      <c r="H227">
        <v>-1.1207017898559599</v>
      </c>
      <c r="I227">
        <v>-0.82522487640380904</v>
      </c>
      <c r="J227" t="s">
        <v>68</v>
      </c>
      <c r="K227">
        <v>3</v>
      </c>
      <c r="L227">
        <v>23.466000000000001</v>
      </c>
      <c r="M227">
        <v>0</v>
      </c>
      <c r="N227">
        <v>20.891999999999999</v>
      </c>
      <c r="O227">
        <v>5</v>
      </c>
      <c r="P227" t="s">
        <v>781</v>
      </c>
      <c r="Q227" t="s">
        <v>781</v>
      </c>
      <c r="R227" t="s">
        <v>782</v>
      </c>
    </row>
    <row r="228" spans="1:18" x14ac:dyDescent="0.3">
      <c r="A228" t="s">
        <v>783</v>
      </c>
      <c r="B228">
        <v>8362500</v>
      </c>
      <c r="C228">
        <v>-0.48376878102620402</v>
      </c>
      <c r="D228">
        <v>2.4422804393554802E-3</v>
      </c>
      <c r="E228">
        <v>1</v>
      </c>
      <c r="G228">
        <v>1.0956506729126001</v>
      </c>
      <c r="H228">
        <v>0.89210033416748002</v>
      </c>
      <c r="I228">
        <v>1.0650939941406301</v>
      </c>
      <c r="K228">
        <v>1</v>
      </c>
      <c r="L228">
        <v>23.31</v>
      </c>
      <c r="M228">
        <v>0</v>
      </c>
      <c r="N228">
        <v>7.3470000000000004</v>
      </c>
      <c r="O228">
        <v>1</v>
      </c>
      <c r="P228" t="s">
        <v>784</v>
      </c>
      <c r="Q228" t="s">
        <v>784</v>
      </c>
      <c r="R228" t="s">
        <v>785</v>
      </c>
    </row>
    <row r="229" spans="1:18" x14ac:dyDescent="0.3">
      <c r="A229" t="s">
        <v>786</v>
      </c>
      <c r="B229">
        <v>2191200</v>
      </c>
      <c r="C229">
        <v>-0.275750478108724</v>
      </c>
      <c r="D229">
        <v>4.5686261838252903E-2</v>
      </c>
      <c r="E229">
        <v>1</v>
      </c>
      <c r="G229">
        <v>-2.5162429809570299</v>
      </c>
      <c r="H229">
        <v>-2.28670310974121</v>
      </c>
      <c r="I229">
        <v>-2.07236576080322</v>
      </c>
      <c r="K229">
        <v>1</v>
      </c>
      <c r="L229">
        <v>28.218</v>
      </c>
      <c r="M229">
        <v>0</v>
      </c>
      <c r="N229">
        <v>12.077999999999999</v>
      </c>
      <c r="O229">
        <v>1</v>
      </c>
      <c r="P229" t="s">
        <v>787</v>
      </c>
      <c r="Q229" t="s">
        <v>787</v>
      </c>
      <c r="R229" t="s">
        <v>788</v>
      </c>
    </row>
    <row r="230" spans="1:18" x14ac:dyDescent="0.3">
      <c r="A230" t="s">
        <v>789</v>
      </c>
      <c r="B230">
        <v>924160</v>
      </c>
      <c r="C230">
        <v>-0.41788991292317701</v>
      </c>
      <c r="D230">
        <v>6.6442986574930104E-3</v>
      </c>
      <c r="E230">
        <v>1</v>
      </c>
      <c r="G230">
        <v>0.56581592559814498</v>
      </c>
      <c r="H230">
        <v>0.62160587310791005</v>
      </c>
      <c r="I230">
        <v>0.45242977142334001</v>
      </c>
      <c r="K230">
        <v>1</v>
      </c>
      <c r="L230">
        <v>121</v>
      </c>
      <c r="M230">
        <v>3.2361999999999998E-3</v>
      </c>
      <c r="N230">
        <v>6.2525000000000004</v>
      </c>
      <c r="O230">
        <v>1</v>
      </c>
      <c r="P230" t="s">
        <v>790</v>
      </c>
      <c r="Q230" t="s">
        <v>790</v>
      </c>
      <c r="R230" t="s">
        <v>791</v>
      </c>
    </row>
    <row r="231" spans="1:18" x14ac:dyDescent="0.3">
      <c r="A231" t="s">
        <v>792</v>
      </c>
      <c r="B231">
        <v>69918000</v>
      </c>
      <c r="C231">
        <v>8.5023244222004503E-3</v>
      </c>
      <c r="D231">
        <v>0.313933842100583</v>
      </c>
      <c r="E231">
        <v>0.93654285714285701</v>
      </c>
      <c r="G231">
        <v>1.5733489990234399</v>
      </c>
      <c r="H231">
        <v>1.68533706665039</v>
      </c>
      <c r="I231">
        <v>2.2431793212890598</v>
      </c>
      <c r="K231">
        <v>5</v>
      </c>
      <c r="L231">
        <v>24.635999999999999</v>
      </c>
      <c r="M231">
        <v>0</v>
      </c>
      <c r="N231">
        <v>100.2</v>
      </c>
      <c r="O231">
        <v>5</v>
      </c>
      <c r="P231" t="s">
        <v>793</v>
      </c>
      <c r="Q231" t="s">
        <v>794</v>
      </c>
      <c r="R231" t="s">
        <v>795</v>
      </c>
    </row>
    <row r="232" spans="1:18" x14ac:dyDescent="0.3">
      <c r="A232" t="s">
        <v>796</v>
      </c>
      <c r="B232">
        <v>1307900</v>
      </c>
      <c r="C232">
        <v>-0.161335627237956</v>
      </c>
      <c r="D232">
        <v>8.2040579830536906E-2</v>
      </c>
      <c r="E232">
        <v>1</v>
      </c>
      <c r="G232">
        <v>-1.4308176040649401</v>
      </c>
      <c r="H232">
        <v>-1.81731605529785</v>
      </c>
      <c r="I232">
        <v>-1.55756759643555</v>
      </c>
      <c r="K232">
        <v>1</v>
      </c>
      <c r="L232">
        <v>77.528000000000006</v>
      </c>
      <c r="M232">
        <v>0</v>
      </c>
      <c r="N232">
        <v>6.9290000000000003</v>
      </c>
      <c r="O232">
        <v>1</v>
      </c>
      <c r="P232" t="s">
        <v>797</v>
      </c>
      <c r="Q232" t="s">
        <v>797</v>
      </c>
      <c r="R232" t="s">
        <v>798</v>
      </c>
    </row>
    <row r="233" spans="1:18" x14ac:dyDescent="0.3">
      <c r="A233" t="s">
        <v>799</v>
      </c>
      <c r="B233">
        <v>2125500</v>
      </c>
      <c r="C233">
        <v>-0.13275973002115901</v>
      </c>
      <c r="D233">
        <v>6.8120794481052502E-2</v>
      </c>
      <c r="E233">
        <v>1</v>
      </c>
      <c r="G233">
        <v>0.41503715515136702</v>
      </c>
      <c r="H233">
        <v>0.12088203430175801</v>
      </c>
      <c r="I233">
        <v>0.28310108184814498</v>
      </c>
      <c r="J233" t="s">
        <v>68</v>
      </c>
      <c r="K233">
        <v>1</v>
      </c>
      <c r="L233">
        <v>97.355999999999995</v>
      </c>
      <c r="M233">
        <v>2.9069999999999999E-3</v>
      </c>
      <c r="N233">
        <v>5.9623999999999997</v>
      </c>
      <c r="O233">
        <v>1</v>
      </c>
      <c r="P233" t="s">
        <v>800</v>
      </c>
      <c r="Q233" t="s">
        <v>800</v>
      </c>
      <c r="R233" t="s">
        <v>801</v>
      </c>
    </row>
    <row r="234" spans="1:18" x14ac:dyDescent="0.3">
      <c r="A234" t="s">
        <v>802</v>
      </c>
      <c r="B234">
        <v>270860000</v>
      </c>
      <c r="C234">
        <v>0.19722652435302701</v>
      </c>
      <c r="D234">
        <v>0.80461387949700802</v>
      </c>
      <c r="E234">
        <v>0.57687804878048798</v>
      </c>
      <c r="G234">
        <v>1.66088962554932</v>
      </c>
      <c r="H234">
        <v>1.6284542083740201</v>
      </c>
      <c r="I234">
        <v>2.0069217681884801</v>
      </c>
      <c r="J234" t="s">
        <v>68</v>
      </c>
      <c r="K234">
        <v>7</v>
      </c>
      <c r="L234">
        <v>17.695</v>
      </c>
      <c r="M234">
        <v>0</v>
      </c>
      <c r="N234">
        <v>46.463999999999999</v>
      </c>
      <c r="O234">
        <v>7</v>
      </c>
      <c r="P234" t="s">
        <v>803</v>
      </c>
      <c r="Q234" t="s">
        <v>803</v>
      </c>
      <c r="R234" t="s">
        <v>804</v>
      </c>
    </row>
    <row r="235" spans="1:18" x14ac:dyDescent="0.3">
      <c r="A235" t="s">
        <v>805</v>
      </c>
      <c r="B235">
        <v>85206000</v>
      </c>
      <c r="C235">
        <v>1.7255783081054701E-2</v>
      </c>
      <c r="D235">
        <v>0.41098754993533498</v>
      </c>
      <c r="E235">
        <v>0.91872592592592595</v>
      </c>
      <c r="G235">
        <v>0.642666816711426</v>
      </c>
      <c r="H235">
        <v>0.57838630676269498</v>
      </c>
      <c r="I235">
        <v>0.55027103424072299</v>
      </c>
      <c r="J235" t="s">
        <v>68</v>
      </c>
      <c r="K235">
        <v>7</v>
      </c>
      <c r="L235">
        <v>17.222000000000001</v>
      </c>
      <c r="M235">
        <v>0</v>
      </c>
      <c r="N235">
        <v>72.331000000000003</v>
      </c>
      <c r="O235">
        <v>8</v>
      </c>
      <c r="P235" t="s">
        <v>806</v>
      </c>
      <c r="Q235" t="s">
        <v>807</v>
      </c>
      <c r="R235" t="s">
        <v>808</v>
      </c>
    </row>
    <row r="236" spans="1:18" x14ac:dyDescent="0.3">
      <c r="A236" t="s">
        <v>809</v>
      </c>
      <c r="B236">
        <v>8286100</v>
      </c>
      <c r="C236">
        <v>-0.88110415140787801</v>
      </c>
      <c r="D236" s="2">
        <v>6.7161501096764102E-5</v>
      </c>
      <c r="E236">
        <v>1</v>
      </c>
      <c r="G236">
        <v>0.27855396270751998</v>
      </c>
      <c r="H236">
        <v>0.12328910827636699</v>
      </c>
      <c r="I236">
        <v>0.23488712310790999</v>
      </c>
      <c r="K236">
        <v>2</v>
      </c>
      <c r="L236">
        <v>90.582999999999998</v>
      </c>
      <c r="M236">
        <v>0</v>
      </c>
      <c r="N236">
        <v>11.786</v>
      </c>
      <c r="O236">
        <v>2</v>
      </c>
      <c r="P236" t="s">
        <v>810</v>
      </c>
      <c r="Q236" t="s">
        <v>810</v>
      </c>
      <c r="R236" t="s">
        <v>811</v>
      </c>
    </row>
    <row r="237" spans="1:18" x14ac:dyDescent="0.3">
      <c r="A237" t="s">
        <v>812</v>
      </c>
      <c r="B237">
        <v>2174900</v>
      </c>
      <c r="C237">
        <v>0.16979630788167299</v>
      </c>
      <c r="D237">
        <v>1.9142141334816301</v>
      </c>
      <c r="E237">
        <v>0.55220253164556998</v>
      </c>
      <c r="G237">
        <v>-1.05877208709717</v>
      </c>
      <c r="H237">
        <v>-1.04004955291748</v>
      </c>
      <c r="I237">
        <v>-0.94253635406494096</v>
      </c>
      <c r="K237">
        <v>1</v>
      </c>
      <c r="L237">
        <v>71.367999999999995</v>
      </c>
      <c r="M237">
        <v>0</v>
      </c>
      <c r="N237">
        <v>6.7530999999999999</v>
      </c>
      <c r="O237">
        <v>1</v>
      </c>
      <c r="P237" t="s">
        <v>813</v>
      </c>
      <c r="Q237" t="s">
        <v>813</v>
      </c>
      <c r="R237" t="s">
        <v>814</v>
      </c>
    </row>
    <row r="238" spans="1:18" x14ac:dyDescent="0.3">
      <c r="A238" t="s">
        <v>815</v>
      </c>
      <c r="B238">
        <v>9702500</v>
      </c>
      <c r="C238">
        <v>-0.29672813415527299</v>
      </c>
      <c r="D238">
        <v>6.3747383779556202E-2</v>
      </c>
      <c r="E238">
        <v>1</v>
      </c>
      <c r="G238">
        <v>0.70594120025634799</v>
      </c>
      <c r="H238">
        <v>0.684603691101074</v>
      </c>
      <c r="I238">
        <v>0.57008457183837902</v>
      </c>
      <c r="K238">
        <v>2</v>
      </c>
      <c r="L238">
        <v>37.429000000000002</v>
      </c>
      <c r="M238">
        <v>0</v>
      </c>
      <c r="N238">
        <v>45.908000000000001</v>
      </c>
      <c r="O238">
        <v>2</v>
      </c>
      <c r="P238" t="s">
        <v>816</v>
      </c>
      <c r="Q238" t="s">
        <v>816</v>
      </c>
      <c r="R238" t="s">
        <v>817</v>
      </c>
    </row>
    <row r="239" spans="1:18" x14ac:dyDescent="0.3">
      <c r="A239" t="s">
        <v>818</v>
      </c>
      <c r="B239">
        <v>161080000</v>
      </c>
      <c r="C239">
        <v>4.4999758402506501E-2</v>
      </c>
      <c r="D239">
        <v>0.81988260348214004</v>
      </c>
      <c r="E239">
        <v>0.89922033898305098</v>
      </c>
      <c r="G239">
        <v>-0.17500972747802701</v>
      </c>
      <c r="H239">
        <v>-0.246983528137207</v>
      </c>
      <c r="I239">
        <v>-0.218655586242676</v>
      </c>
      <c r="J239" t="s">
        <v>68</v>
      </c>
      <c r="K239">
        <v>2</v>
      </c>
      <c r="L239">
        <v>12.254</v>
      </c>
      <c r="M239">
        <v>0</v>
      </c>
      <c r="N239">
        <v>12.195</v>
      </c>
      <c r="O239">
        <v>2</v>
      </c>
      <c r="P239" t="s">
        <v>819</v>
      </c>
      <c r="Q239" t="s">
        <v>819</v>
      </c>
      <c r="R239" t="s">
        <v>820</v>
      </c>
    </row>
    <row r="240" spans="1:18" x14ac:dyDescent="0.3">
      <c r="A240" t="s">
        <v>821</v>
      </c>
      <c r="B240">
        <v>78044000</v>
      </c>
      <c r="C240">
        <v>-0.70046552022298203</v>
      </c>
      <c r="D240">
        <v>1.63992866579722E-3</v>
      </c>
      <c r="E240">
        <v>1</v>
      </c>
      <c r="G240">
        <v>-2.72467708587646</v>
      </c>
      <c r="H240">
        <v>-2.8580789566039999</v>
      </c>
      <c r="I240">
        <v>-2.6148443222045898</v>
      </c>
      <c r="K240">
        <v>2</v>
      </c>
      <c r="L240">
        <v>14.606</v>
      </c>
      <c r="M240">
        <v>0</v>
      </c>
      <c r="N240">
        <v>15.616</v>
      </c>
      <c r="O240">
        <v>2</v>
      </c>
      <c r="P240" t="s">
        <v>822</v>
      </c>
      <c r="Q240" t="s">
        <v>822</v>
      </c>
      <c r="R240" t="s">
        <v>823</v>
      </c>
    </row>
    <row r="241" spans="1:18" x14ac:dyDescent="0.3">
      <c r="A241" t="s">
        <v>824</v>
      </c>
      <c r="B241">
        <v>12503000</v>
      </c>
      <c r="C241">
        <v>-0.94682312011718806</v>
      </c>
      <c r="D241">
        <v>2.6133126137744601E-4</v>
      </c>
      <c r="E241">
        <v>1</v>
      </c>
      <c r="G241">
        <v>-1.3532342910766599</v>
      </c>
      <c r="H241">
        <v>-1.4362144470214799</v>
      </c>
      <c r="I241">
        <v>-1.0963392257690401</v>
      </c>
      <c r="K241">
        <v>1</v>
      </c>
      <c r="L241">
        <v>32.192999999999998</v>
      </c>
      <c r="M241">
        <v>0</v>
      </c>
      <c r="N241">
        <v>12.343999999999999</v>
      </c>
      <c r="O241">
        <v>1</v>
      </c>
      <c r="P241" t="s">
        <v>825</v>
      </c>
      <c r="Q241" t="s">
        <v>825</v>
      </c>
      <c r="R241" t="s">
        <v>826</v>
      </c>
    </row>
    <row r="242" spans="1:18" x14ac:dyDescent="0.3">
      <c r="A242" t="s">
        <v>827</v>
      </c>
      <c r="B242">
        <v>234150000</v>
      </c>
      <c r="C242">
        <v>0.106688499450684</v>
      </c>
      <c r="D242">
        <v>0.44123042828358</v>
      </c>
      <c r="E242">
        <v>0.80574545454545499</v>
      </c>
      <c r="G242">
        <v>-1.7135152816772501</v>
      </c>
      <c r="H242">
        <v>-2.1825809478759801</v>
      </c>
      <c r="I242">
        <v>-1.97304439544678</v>
      </c>
      <c r="J242" t="s">
        <v>68</v>
      </c>
      <c r="K242">
        <v>1</v>
      </c>
      <c r="L242">
        <v>6.6478000000000002</v>
      </c>
      <c r="M242">
        <v>3.2894999999999999E-3</v>
      </c>
      <c r="N242">
        <v>6.3075999999999999</v>
      </c>
      <c r="O242">
        <v>1</v>
      </c>
      <c r="P242" t="s">
        <v>828</v>
      </c>
      <c r="Q242" t="s">
        <v>828</v>
      </c>
      <c r="R242" t="s">
        <v>829</v>
      </c>
    </row>
    <row r="243" spans="1:18" x14ac:dyDescent="0.3">
      <c r="A243" t="s">
        <v>830</v>
      </c>
      <c r="B243">
        <v>4124600</v>
      </c>
      <c r="C243">
        <v>0.50726636250813795</v>
      </c>
      <c r="D243">
        <v>1.5910584025589201</v>
      </c>
      <c r="E243">
        <v>0.13600000000000001</v>
      </c>
      <c r="G243">
        <v>2.2240686416625999</v>
      </c>
      <c r="H243">
        <v>1.7172794342041</v>
      </c>
      <c r="I243">
        <v>2.0290412902832</v>
      </c>
      <c r="K243">
        <v>1</v>
      </c>
      <c r="L243">
        <v>34.801000000000002</v>
      </c>
      <c r="M243">
        <v>3.1746000000000001E-3</v>
      </c>
      <c r="N243">
        <v>6.1856</v>
      </c>
      <c r="O243">
        <v>1</v>
      </c>
      <c r="P243" t="s">
        <v>831</v>
      </c>
      <c r="Q243" t="s">
        <v>831</v>
      </c>
      <c r="R243" t="s">
        <v>832</v>
      </c>
    </row>
    <row r="244" spans="1:18" x14ac:dyDescent="0.3">
      <c r="A244" t="s">
        <v>833</v>
      </c>
      <c r="B244">
        <v>6057300</v>
      </c>
      <c r="C244">
        <v>-0.83234024047851596</v>
      </c>
      <c r="D244" s="2">
        <v>2.8936710695340399E-5</v>
      </c>
      <c r="E244">
        <v>1</v>
      </c>
      <c r="G244">
        <v>0.18412685394287101</v>
      </c>
      <c r="H244">
        <v>0.181175231933594</v>
      </c>
      <c r="I244">
        <v>0.31303977966308599</v>
      </c>
      <c r="K244">
        <v>2</v>
      </c>
      <c r="L244">
        <v>30.375</v>
      </c>
      <c r="M244">
        <v>0</v>
      </c>
      <c r="N244">
        <v>17.966000000000001</v>
      </c>
      <c r="O244">
        <v>2</v>
      </c>
      <c r="P244" t="s">
        <v>834</v>
      </c>
      <c r="Q244" t="s">
        <v>834</v>
      </c>
      <c r="R244" t="s">
        <v>835</v>
      </c>
    </row>
    <row r="245" spans="1:18" x14ac:dyDescent="0.3">
      <c r="A245" t="s">
        <v>836</v>
      </c>
      <c r="B245">
        <v>913900</v>
      </c>
      <c r="C245">
        <v>0.54703648885091105</v>
      </c>
      <c r="D245">
        <v>0.860149051732919</v>
      </c>
      <c r="E245">
        <v>0.240864864864865</v>
      </c>
      <c r="G245">
        <v>-5.6590299606323198</v>
      </c>
      <c r="H245">
        <v>-5.2118101119995099</v>
      </c>
      <c r="I245">
        <v>-4.5495071411132804</v>
      </c>
      <c r="K245">
        <v>1</v>
      </c>
      <c r="L245">
        <v>140.26</v>
      </c>
      <c r="M245">
        <v>8.2644999999999993E-3</v>
      </c>
      <c r="N245">
        <v>5.7907999999999999</v>
      </c>
      <c r="O245">
        <v>1</v>
      </c>
      <c r="P245" t="s">
        <v>837</v>
      </c>
      <c r="Q245" t="s">
        <v>837</v>
      </c>
      <c r="R245" t="s">
        <v>838</v>
      </c>
    </row>
    <row r="246" spans="1:18" x14ac:dyDescent="0.3">
      <c r="A246" t="s">
        <v>839</v>
      </c>
      <c r="B246">
        <v>5802300</v>
      </c>
      <c r="C246">
        <v>-0.54397010803222701</v>
      </c>
      <c r="D246">
        <v>7.57062111597768E-4</v>
      </c>
      <c r="E246">
        <v>1</v>
      </c>
      <c r="G246">
        <v>0.92349624633789096</v>
      </c>
      <c r="H246">
        <v>0.75223922729492199</v>
      </c>
      <c r="I246">
        <v>0.86070919036865201</v>
      </c>
      <c r="K246">
        <v>2</v>
      </c>
      <c r="L246">
        <v>78.364999999999995</v>
      </c>
      <c r="M246">
        <v>0</v>
      </c>
      <c r="N246">
        <v>14.157</v>
      </c>
      <c r="O246">
        <v>3</v>
      </c>
      <c r="P246" t="s">
        <v>840</v>
      </c>
      <c r="Q246" t="s">
        <v>840</v>
      </c>
      <c r="R246" t="s">
        <v>841</v>
      </c>
    </row>
    <row r="247" spans="1:18" x14ac:dyDescent="0.3">
      <c r="A247" t="s">
        <v>842</v>
      </c>
      <c r="B247">
        <v>8686800</v>
      </c>
      <c r="C247">
        <v>-0.12467002868652299</v>
      </c>
      <c r="D247">
        <v>6.68344373558169E-2</v>
      </c>
      <c r="E247">
        <v>1</v>
      </c>
      <c r="G247">
        <v>-2.88839912414551</v>
      </c>
      <c r="H247">
        <v>-3.1645059585571298</v>
      </c>
      <c r="I247">
        <v>-3.13170719146729</v>
      </c>
      <c r="K247">
        <v>1</v>
      </c>
      <c r="L247">
        <v>30.241</v>
      </c>
      <c r="M247">
        <v>0</v>
      </c>
      <c r="N247">
        <v>6.6807999999999996</v>
      </c>
      <c r="O247">
        <v>1</v>
      </c>
      <c r="P247" t="s">
        <v>843</v>
      </c>
      <c r="Q247" t="s">
        <v>843</v>
      </c>
      <c r="R247" t="s">
        <v>844</v>
      </c>
    </row>
    <row r="248" spans="1:18" x14ac:dyDescent="0.3">
      <c r="A248" t="s">
        <v>845</v>
      </c>
      <c r="B248">
        <v>10463000</v>
      </c>
      <c r="C248">
        <v>1.0848051706949899</v>
      </c>
      <c r="D248">
        <v>2.7356537171623998</v>
      </c>
      <c r="E248">
        <v>7.1999999999999998E-3</v>
      </c>
      <c r="F248" t="s">
        <v>33</v>
      </c>
      <c r="G248">
        <v>1.0720186233520499</v>
      </c>
      <c r="H248">
        <v>0.93947792053222701</v>
      </c>
      <c r="I248">
        <v>1.49894523620605</v>
      </c>
      <c r="J248" t="s">
        <v>133</v>
      </c>
      <c r="K248">
        <v>1</v>
      </c>
      <c r="L248">
        <v>26.396000000000001</v>
      </c>
      <c r="M248">
        <v>0</v>
      </c>
      <c r="N248">
        <v>6.5026999999999999</v>
      </c>
      <c r="O248">
        <v>1</v>
      </c>
      <c r="P248" t="s">
        <v>846</v>
      </c>
      <c r="Q248" t="s">
        <v>846</v>
      </c>
      <c r="R248" t="s">
        <v>847</v>
      </c>
    </row>
    <row r="249" spans="1:18" x14ac:dyDescent="0.3">
      <c r="A249" t="s">
        <v>848</v>
      </c>
      <c r="B249">
        <v>1485700</v>
      </c>
      <c r="C249">
        <v>-0.246467590332031</v>
      </c>
      <c r="D249">
        <v>3.1924423694968201E-2</v>
      </c>
      <c r="E249">
        <v>1</v>
      </c>
      <c r="G249">
        <v>-1.13203144073486</v>
      </c>
      <c r="H249">
        <v>-0.92387580871581998</v>
      </c>
      <c r="I249">
        <v>-0.86324882507324197</v>
      </c>
      <c r="K249">
        <v>1</v>
      </c>
      <c r="L249">
        <v>69.491</v>
      </c>
      <c r="M249">
        <v>3.3113000000000001E-3</v>
      </c>
      <c r="N249">
        <v>6.3254000000000001</v>
      </c>
      <c r="O249">
        <v>1</v>
      </c>
      <c r="P249" t="s">
        <v>849</v>
      </c>
      <c r="Q249" t="s">
        <v>849</v>
      </c>
      <c r="R249" t="s">
        <v>850</v>
      </c>
    </row>
    <row r="250" spans="1:18" x14ac:dyDescent="0.3">
      <c r="A250" t="s">
        <v>851</v>
      </c>
      <c r="B250">
        <v>323860000</v>
      </c>
      <c r="C250">
        <v>-0.33481025695800798</v>
      </c>
      <c r="D250">
        <v>0.176079396382744</v>
      </c>
      <c r="E250">
        <v>1</v>
      </c>
      <c r="G250">
        <v>0.23732852935790999</v>
      </c>
      <c r="H250">
        <v>0.55272960662841797</v>
      </c>
      <c r="I250">
        <v>-0.398480415344238</v>
      </c>
      <c r="K250">
        <v>2</v>
      </c>
      <c r="L250">
        <v>14.095000000000001</v>
      </c>
      <c r="M250">
        <v>0</v>
      </c>
      <c r="N250">
        <v>12.831</v>
      </c>
      <c r="O250">
        <v>3</v>
      </c>
      <c r="P250" t="s">
        <v>852</v>
      </c>
      <c r="Q250" t="s">
        <v>852</v>
      </c>
      <c r="R250" t="s">
        <v>853</v>
      </c>
    </row>
    <row r="251" spans="1:18" x14ac:dyDescent="0.3">
      <c r="A251" t="s">
        <v>854</v>
      </c>
      <c r="B251">
        <v>326290000</v>
      </c>
      <c r="C251">
        <v>0.30113442738850899</v>
      </c>
      <c r="D251">
        <v>0.94241694414348498</v>
      </c>
      <c r="E251">
        <v>0.47418867924528302</v>
      </c>
      <c r="G251">
        <v>1.8715353012085001</v>
      </c>
      <c r="H251">
        <v>1.7508640289306601</v>
      </c>
      <c r="I251">
        <v>1.7693672180175799</v>
      </c>
      <c r="J251" t="s">
        <v>68</v>
      </c>
      <c r="K251">
        <v>4</v>
      </c>
      <c r="L251">
        <v>21.396999999999998</v>
      </c>
      <c r="M251">
        <v>0</v>
      </c>
      <c r="N251">
        <v>33.914000000000001</v>
      </c>
      <c r="O251">
        <v>7</v>
      </c>
      <c r="P251" t="s">
        <v>855</v>
      </c>
      <c r="Q251" t="s">
        <v>855</v>
      </c>
      <c r="R251" t="s">
        <v>856</v>
      </c>
    </row>
    <row r="252" spans="1:18" x14ac:dyDescent="0.3">
      <c r="A252" t="s">
        <v>857</v>
      </c>
      <c r="B252">
        <v>11350000</v>
      </c>
      <c r="C252">
        <v>-1.3082647323608401</v>
      </c>
      <c r="D252">
        <v>9.5226097966305701E-3</v>
      </c>
      <c r="E252">
        <v>1</v>
      </c>
      <c r="G252">
        <v>-5.1840867996215803</v>
      </c>
      <c r="H252">
        <v>-5.6137514114379901</v>
      </c>
      <c r="I252">
        <v>-5.6872520446777299</v>
      </c>
      <c r="K252">
        <v>1</v>
      </c>
      <c r="L252">
        <v>14.57</v>
      </c>
      <c r="M252">
        <v>0</v>
      </c>
      <c r="N252">
        <v>6.6497999999999999</v>
      </c>
      <c r="O252">
        <v>1</v>
      </c>
      <c r="P252" t="s">
        <v>858</v>
      </c>
      <c r="Q252" t="s">
        <v>858</v>
      </c>
      <c r="R252" t="s">
        <v>859</v>
      </c>
    </row>
    <row r="253" spans="1:18" x14ac:dyDescent="0.3">
      <c r="A253" t="s">
        <v>860</v>
      </c>
      <c r="B253">
        <v>58876000</v>
      </c>
      <c r="C253">
        <v>-0.27772172292073599</v>
      </c>
      <c r="D253">
        <v>0.174547187373741</v>
      </c>
      <c r="E253">
        <v>1</v>
      </c>
      <c r="G253">
        <v>2.0534696578979501</v>
      </c>
      <c r="H253">
        <v>1.6300067901611299</v>
      </c>
      <c r="I253">
        <v>1.6006374359130899</v>
      </c>
      <c r="K253">
        <v>4</v>
      </c>
      <c r="L253">
        <v>13.95</v>
      </c>
      <c r="M253">
        <v>0</v>
      </c>
      <c r="N253">
        <v>45.603999999999999</v>
      </c>
      <c r="O253">
        <v>5</v>
      </c>
      <c r="P253" t="s">
        <v>861</v>
      </c>
      <c r="Q253" t="s">
        <v>861</v>
      </c>
      <c r="R253" t="s">
        <v>862</v>
      </c>
    </row>
    <row r="254" spans="1:18" x14ac:dyDescent="0.3">
      <c r="A254" t="s">
        <v>863</v>
      </c>
      <c r="B254">
        <v>835450</v>
      </c>
      <c r="C254">
        <v>-0.80244859059651696</v>
      </c>
      <c r="D254">
        <v>1.5683753800223899E-2</v>
      </c>
      <c r="E254">
        <v>1</v>
      </c>
      <c r="G254">
        <v>-5.0729618072509801</v>
      </c>
      <c r="H254">
        <v>-4.7296085357665998</v>
      </c>
      <c r="I254">
        <v>-4.3468770980834996</v>
      </c>
      <c r="K254">
        <v>1</v>
      </c>
      <c r="L254">
        <v>77.843000000000004</v>
      </c>
      <c r="M254">
        <v>0</v>
      </c>
      <c r="N254">
        <v>6.4036999999999997</v>
      </c>
      <c r="O254">
        <v>1</v>
      </c>
      <c r="P254" t="s">
        <v>864</v>
      </c>
      <c r="Q254" t="s">
        <v>864</v>
      </c>
    </row>
    <row r="255" spans="1:18" x14ac:dyDescent="0.3">
      <c r="A255" t="s">
        <v>865</v>
      </c>
      <c r="B255">
        <v>221320000</v>
      </c>
      <c r="C255">
        <v>-0.67151546478271495</v>
      </c>
      <c r="D255">
        <v>7.2794871864765701E-2</v>
      </c>
      <c r="E255">
        <v>1</v>
      </c>
      <c r="G255">
        <v>3.15692043304443</v>
      </c>
      <c r="H255">
        <v>2.9958477020263699</v>
      </c>
      <c r="I255">
        <v>2.7532825469970699</v>
      </c>
      <c r="K255">
        <v>5</v>
      </c>
      <c r="L255">
        <v>21.864999999999998</v>
      </c>
      <c r="M255">
        <v>0</v>
      </c>
      <c r="N255">
        <v>73.355999999999995</v>
      </c>
      <c r="O255">
        <v>9</v>
      </c>
      <c r="P255" t="s">
        <v>866</v>
      </c>
      <c r="Q255" t="s">
        <v>867</v>
      </c>
      <c r="R255" t="s">
        <v>868</v>
      </c>
    </row>
    <row r="256" spans="1:18" x14ac:dyDescent="0.3">
      <c r="A256" t="s">
        <v>869</v>
      </c>
      <c r="B256">
        <v>287380</v>
      </c>
      <c r="C256">
        <v>-0.61900266011556004</v>
      </c>
      <c r="D256">
        <v>8.1275050016842307E-2</v>
      </c>
      <c r="E256">
        <v>1</v>
      </c>
      <c r="G256">
        <v>-3.8251533508300799</v>
      </c>
      <c r="H256">
        <v>-3.8126020431518599</v>
      </c>
      <c r="I256">
        <v>-4.6783485412597701</v>
      </c>
      <c r="K256">
        <v>1</v>
      </c>
      <c r="L256">
        <v>103.2</v>
      </c>
      <c r="M256">
        <v>3.1250000000000002E-3</v>
      </c>
      <c r="N256">
        <v>6.1433</v>
      </c>
      <c r="O256">
        <v>1</v>
      </c>
      <c r="P256" t="s">
        <v>870</v>
      </c>
      <c r="Q256" t="s">
        <v>870</v>
      </c>
      <c r="R256" t="s">
        <v>871</v>
      </c>
    </row>
    <row r="257" spans="1:18" x14ac:dyDescent="0.3">
      <c r="A257" t="s">
        <v>872</v>
      </c>
      <c r="B257">
        <v>2661500</v>
      </c>
      <c r="C257">
        <v>-1.0678335825602201</v>
      </c>
      <c r="D257">
        <v>5.4609624184914101E-4</v>
      </c>
      <c r="E257">
        <v>0.99980811808118097</v>
      </c>
      <c r="G257">
        <v>-2.3864822387695299</v>
      </c>
      <c r="H257">
        <v>-2.4329347610473602</v>
      </c>
      <c r="I257">
        <v>-2.2293815612793</v>
      </c>
      <c r="J257" t="s">
        <v>68</v>
      </c>
      <c r="K257">
        <v>1</v>
      </c>
      <c r="L257">
        <v>62.003</v>
      </c>
      <c r="M257">
        <v>0</v>
      </c>
      <c r="N257">
        <v>20.149999999999999</v>
      </c>
      <c r="O257">
        <v>1</v>
      </c>
      <c r="P257" t="s">
        <v>873</v>
      </c>
      <c r="Q257" t="s">
        <v>873</v>
      </c>
      <c r="R257" t="s">
        <v>874</v>
      </c>
    </row>
    <row r="258" spans="1:18" x14ac:dyDescent="0.3">
      <c r="A258" t="s">
        <v>875</v>
      </c>
      <c r="B258">
        <v>1801500</v>
      </c>
      <c r="C258">
        <v>0.595648447672526</v>
      </c>
      <c r="D258">
        <v>1.19883979697665</v>
      </c>
      <c r="E258">
        <v>0.13876923076923101</v>
      </c>
      <c r="G258">
        <v>-2.1285161972045898</v>
      </c>
      <c r="H258">
        <v>-2.6017589569091801</v>
      </c>
      <c r="I258">
        <v>-2.3744850158691402</v>
      </c>
      <c r="J258" t="s">
        <v>68</v>
      </c>
      <c r="K258">
        <v>1</v>
      </c>
      <c r="L258">
        <v>57.673000000000002</v>
      </c>
      <c r="M258">
        <v>0</v>
      </c>
      <c r="N258">
        <v>6.5201000000000002</v>
      </c>
      <c r="O258">
        <v>1</v>
      </c>
      <c r="P258" t="s">
        <v>876</v>
      </c>
      <c r="Q258" t="s">
        <v>876</v>
      </c>
      <c r="R258" t="s">
        <v>877</v>
      </c>
    </row>
    <row r="259" spans="1:18" x14ac:dyDescent="0.3">
      <c r="A259" t="s">
        <v>878</v>
      </c>
      <c r="B259">
        <v>357800</v>
      </c>
      <c r="C259">
        <v>-0.38564014434814498</v>
      </c>
      <c r="D259">
        <v>0.16711724151586499</v>
      </c>
      <c r="E259">
        <v>1</v>
      </c>
      <c r="G259">
        <v>-4.6018934249877903</v>
      </c>
      <c r="H259">
        <v>-4.6119146347045898</v>
      </c>
      <c r="I259">
        <v>-5.3631782531738299</v>
      </c>
      <c r="K259">
        <v>1</v>
      </c>
      <c r="L259">
        <v>67.566999999999993</v>
      </c>
      <c r="M259">
        <v>0</v>
      </c>
      <c r="N259">
        <v>6.6811999999999996</v>
      </c>
      <c r="O259">
        <v>1</v>
      </c>
      <c r="P259" t="s">
        <v>879</v>
      </c>
      <c r="Q259" t="s">
        <v>879</v>
      </c>
      <c r="R259" t="s">
        <v>880</v>
      </c>
    </row>
    <row r="260" spans="1:18" x14ac:dyDescent="0.3">
      <c r="A260" t="s">
        <v>881</v>
      </c>
      <c r="B260">
        <v>13908000</v>
      </c>
      <c r="C260">
        <v>-0.69831689198811797</v>
      </c>
      <c r="D260">
        <v>1.20770155017852E-3</v>
      </c>
      <c r="E260">
        <v>1</v>
      </c>
      <c r="G260">
        <v>-1.9377470016479501</v>
      </c>
      <c r="H260">
        <v>-2.2054872512817401</v>
      </c>
      <c r="I260">
        <v>-1.97428798675537</v>
      </c>
      <c r="K260">
        <v>1</v>
      </c>
      <c r="L260">
        <v>6.3304</v>
      </c>
      <c r="M260">
        <v>8.3564999999999993E-3</v>
      </c>
      <c r="N260">
        <v>5.8086000000000002</v>
      </c>
      <c r="O260">
        <v>1</v>
      </c>
      <c r="P260" t="s">
        <v>882</v>
      </c>
      <c r="Q260" t="s">
        <v>882</v>
      </c>
    </row>
    <row r="261" spans="1:18" x14ac:dyDescent="0.3">
      <c r="A261" t="s">
        <v>883</v>
      </c>
      <c r="B261">
        <v>20270000</v>
      </c>
      <c r="C261">
        <v>-9.1368039449056096E-2</v>
      </c>
      <c r="D261">
        <v>0.17344330895754401</v>
      </c>
      <c r="E261">
        <v>1</v>
      </c>
      <c r="G261">
        <v>-1.69780349731445</v>
      </c>
      <c r="H261">
        <v>-1.8351297378539999</v>
      </c>
      <c r="I261">
        <v>-1.95832443237305</v>
      </c>
      <c r="J261" t="s">
        <v>68</v>
      </c>
      <c r="K261">
        <v>2</v>
      </c>
      <c r="L261">
        <v>35.076000000000001</v>
      </c>
      <c r="M261">
        <v>0</v>
      </c>
      <c r="N261">
        <v>14.135</v>
      </c>
      <c r="O261">
        <v>2</v>
      </c>
      <c r="P261" t="s">
        <v>884</v>
      </c>
      <c r="Q261" t="s">
        <v>884</v>
      </c>
      <c r="R261" t="s">
        <v>885</v>
      </c>
    </row>
    <row r="262" spans="1:18" x14ac:dyDescent="0.3">
      <c r="A262" t="s">
        <v>886</v>
      </c>
      <c r="B262">
        <v>448440000</v>
      </c>
      <c r="C262">
        <v>0.33999474843343103</v>
      </c>
      <c r="D262">
        <v>1.70988771565427</v>
      </c>
      <c r="E262">
        <v>0.26279069767441898</v>
      </c>
      <c r="G262">
        <v>0.54012870788574197</v>
      </c>
      <c r="H262">
        <v>0.38379001617431602</v>
      </c>
      <c r="I262">
        <v>0.43837738037109403</v>
      </c>
      <c r="J262" t="s">
        <v>68</v>
      </c>
      <c r="K262">
        <v>3</v>
      </c>
      <c r="L262">
        <v>9.4610000000000003</v>
      </c>
      <c r="M262">
        <v>0</v>
      </c>
      <c r="N262">
        <v>20.446000000000002</v>
      </c>
      <c r="O262">
        <v>5</v>
      </c>
      <c r="P262" t="s">
        <v>887</v>
      </c>
      <c r="Q262" t="s">
        <v>887</v>
      </c>
      <c r="R262" t="s">
        <v>888</v>
      </c>
    </row>
    <row r="263" spans="1:18" x14ac:dyDescent="0.3">
      <c r="A263" t="s">
        <v>889</v>
      </c>
      <c r="B263">
        <v>9850800</v>
      </c>
      <c r="C263">
        <v>-0.55948289235433002</v>
      </c>
      <c r="D263">
        <v>3.3867141735882899E-3</v>
      </c>
      <c r="E263">
        <v>1</v>
      </c>
      <c r="G263">
        <v>-2.8241195678710902</v>
      </c>
      <c r="H263">
        <v>-3.2589883804321298</v>
      </c>
      <c r="I263">
        <v>-2.8870401382446298</v>
      </c>
      <c r="K263">
        <v>3</v>
      </c>
      <c r="L263">
        <v>49.228999999999999</v>
      </c>
      <c r="M263">
        <v>0</v>
      </c>
      <c r="N263">
        <v>23.591000000000001</v>
      </c>
      <c r="O263">
        <v>3</v>
      </c>
      <c r="P263" t="s">
        <v>890</v>
      </c>
      <c r="Q263" t="s">
        <v>891</v>
      </c>
      <c r="R263" t="s">
        <v>892</v>
      </c>
    </row>
    <row r="264" spans="1:18" x14ac:dyDescent="0.3">
      <c r="A264" t="s">
        <v>893</v>
      </c>
      <c r="B264">
        <v>33873000</v>
      </c>
      <c r="C264">
        <v>-0.98333040873209598</v>
      </c>
      <c r="D264">
        <v>5.4211036799271597E-2</v>
      </c>
      <c r="E264">
        <v>1</v>
      </c>
      <c r="G264">
        <v>0.72380828857421897</v>
      </c>
      <c r="H264">
        <v>0.64269828796386697</v>
      </c>
      <c r="I264">
        <v>0.39415740966796903</v>
      </c>
      <c r="K264">
        <v>2</v>
      </c>
      <c r="L264">
        <v>21.364000000000001</v>
      </c>
      <c r="M264">
        <v>0</v>
      </c>
      <c r="N264">
        <v>31.571000000000002</v>
      </c>
      <c r="O264">
        <v>2</v>
      </c>
      <c r="P264" t="s">
        <v>894</v>
      </c>
      <c r="Q264" t="s">
        <v>894</v>
      </c>
      <c r="R264" t="s">
        <v>895</v>
      </c>
    </row>
    <row r="265" spans="1:18" x14ac:dyDescent="0.3">
      <c r="A265" t="s">
        <v>896</v>
      </c>
      <c r="B265">
        <v>523430</v>
      </c>
      <c r="C265">
        <v>0.38643232981363901</v>
      </c>
      <c r="D265">
        <v>1.22448775973844</v>
      </c>
      <c r="E265">
        <v>0.26904761904761898</v>
      </c>
      <c r="G265">
        <v>-2.4833316802978498</v>
      </c>
      <c r="H265">
        <v>-2.41394710540771</v>
      </c>
      <c r="I265">
        <v>-2.5631399154663099</v>
      </c>
      <c r="J265" t="s">
        <v>68</v>
      </c>
      <c r="K265">
        <v>1</v>
      </c>
      <c r="L265">
        <v>199.75</v>
      </c>
      <c r="M265">
        <v>0</v>
      </c>
      <c r="N265">
        <v>6.5571999999999999</v>
      </c>
      <c r="O265">
        <v>1</v>
      </c>
      <c r="P265" t="s">
        <v>897</v>
      </c>
      <c r="Q265" t="s">
        <v>897</v>
      </c>
      <c r="R265" t="s">
        <v>898</v>
      </c>
    </row>
    <row r="266" spans="1:18" x14ac:dyDescent="0.3">
      <c r="A266" t="s">
        <v>899</v>
      </c>
      <c r="B266">
        <v>6704100</v>
      </c>
      <c r="C266">
        <v>-0.30330626169840502</v>
      </c>
      <c r="D266">
        <v>2.6313953784084299E-2</v>
      </c>
      <c r="E266">
        <v>1</v>
      </c>
      <c r="G266">
        <v>0.40349578857421903</v>
      </c>
      <c r="H266">
        <v>0.409451484680176</v>
      </c>
      <c r="I266">
        <v>0.40670013427734403</v>
      </c>
      <c r="J266" t="s">
        <v>68</v>
      </c>
      <c r="K266">
        <v>2</v>
      </c>
      <c r="L266">
        <v>43.613999999999997</v>
      </c>
      <c r="M266">
        <v>0</v>
      </c>
      <c r="N266">
        <v>14.417</v>
      </c>
      <c r="O266">
        <v>2</v>
      </c>
      <c r="P266" t="s">
        <v>900</v>
      </c>
      <c r="Q266" t="s">
        <v>900</v>
      </c>
      <c r="R266" t="s">
        <v>901</v>
      </c>
    </row>
    <row r="267" spans="1:18" x14ac:dyDescent="0.3">
      <c r="A267" t="s">
        <v>902</v>
      </c>
      <c r="B267">
        <v>2595000</v>
      </c>
      <c r="C267">
        <v>-1.15959453582764</v>
      </c>
      <c r="D267">
        <v>2.71981370781724E-2</v>
      </c>
      <c r="E267">
        <v>1</v>
      </c>
      <c r="G267">
        <v>-1.92307949066162</v>
      </c>
      <c r="H267">
        <v>-0.389328002929688</v>
      </c>
      <c r="I267">
        <v>-1.9540166854858401</v>
      </c>
      <c r="K267">
        <v>1</v>
      </c>
      <c r="L267">
        <v>112.75</v>
      </c>
      <c r="M267">
        <v>3.1949000000000001E-3</v>
      </c>
      <c r="N267">
        <v>6.2099000000000002</v>
      </c>
      <c r="O267">
        <v>2</v>
      </c>
      <c r="P267" t="s">
        <v>903</v>
      </c>
      <c r="Q267" t="s">
        <v>903</v>
      </c>
      <c r="R267" t="s">
        <v>904</v>
      </c>
    </row>
    <row r="268" spans="1:18" x14ac:dyDescent="0.3">
      <c r="A268" t="s">
        <v>905</v>
      </c>
      <c r="B268">
        <v>1850800</v>
      </c>
      <c r="C268">
        <v>-7.2203636169433594E-2</v>
      </c>
      <c r="D268">
        <v>0.18666472560470199</v>
      </c>
      <c r="E268">
        <v>1</v>
      </c>
      <c r="G268">
        <v>-3.0036144256591801</v>
      </c>
      <c r="H268">
        <v>-3.0630455017089799</v>
      </c>
      <c r="I268">
        <v>-3.43212795257568</v>
      </c>
      <c r="J268" t="s">
        <v>68</v>
      </c>
      <c r="K268">
        <v>1</v>
      </c>
      <c r="L268">
        <v>17.718</v>
      </c>
      <c r="M268">
        <v>2.9762E-3</v>
      </c>
      <c r="N268">
        <v>6.0072999999999999</v>
      </c>
      <c r="O268">
        <v>1</v>
      </c>
      <c r="P268" t="s">
        <v>906</v>
      </c>
      <c r="Q268" t="s">
        <v>906</v>
      </c>
      <c r="R268" t="s">
        <v>907</v>
      </c>
    </row>
    <row r="269" spans="1:18" x14ac:dyDescent="0.3">
      <c r="A269" t="s">
        <v>908</v>
      </c>
      <c r="B269">
        <v>2899000</v>
      </c>
      <c r="C269">
        <v>-0.213136037190755</v>
      </c>
      <c r="D269">
        <v>5.2566179974768097E-2</v>
      </c>
      <c r="E269">
        <v>1</v>
      </c>
      <c r="G269">
        <v>-1.76562404632568</v>
      </c>
      <c r="H269">
        <v>-1.9398622512817401</v>
      </c>
      <c r="I269">
        <v>-1.92098808288574</v>
      </c>
      <c r="J269" t="s">
        <v>68</v>
      </c>
      <c r="K269">
        <v>2</v>
      </c>
      <c r="L269">
        <v>106.12</v>
      </c>
      <c r="M269">
        <v>0</v>
      </c>
      <c r="N269">
        <v>14.048</v>
      </c>
      <c r="O269">
        <v>2</v>
      </c>
      <c r="P269" t="s">
        <v>909</v>
      </c>
      <c r="Q269" t="s">
        <v>909</v>
      </c>
      <c r="R269" t="s">
        <v>910</v>
      </c>
    </row>
    <row r="270" spans="1:18" x14ac:dyDescent="0.3">
      <c r="A270" t="s">
        <v>911</v>
      </c>
      <c r="B270">
        <v>107960000</v>
      </c>
      <c r="C270">
        <v>0.40367190043131501</v>
      </c>
      <c r="D270">
        <v>0.71972484362129896</v>
      </c>
      <c r="E270">
        <v>0.42584615384615399</v>
      </c>
      <c r="G270">
        <v>0.74022579193115201</v>
      </c>
      <c r="H270">
        <v>0.80752372741699197</v>
      </c>
      <c r="I270">
        <v>1.15054702758789</v>
      </c>
      <c r="J270" t="s">
        <v>68</v>
      </c>
      <c r="K270">
        <v>3</v>
      </c>
      <c r="L270">
        <v>13.292999999999999</v>
      </c>
      <c r="M270">
        <v>0</v>
      </c>
      <c r="N270">
        <v>18.904</v>
      </c>
      <c r="O270">
        <v>4</v>
      </c>
      <c r="P270" t="s">
        <v>912</v>
      </c>
      <c r="Q270" t="s">
        <v>912</v>
      </c>
      <c r="R270" t="s">
        <v>913</v>
      </c>
    </row>
    <row r="271" spans="1:18" x14ac:dyDescent="0.3">
      <c r="A271" t="s">
        <v>914</v>
      </c>
      <c r="B271">
        <v>80485000</v>
      </c>
      <c r="C271">
        <v>0.74940999348958304</v>
      </c>
      <c r="D271">
        <v>2.3444254776219999</v>
      </c>
      <c r="E271">
        <v>1.5733333333333301E-2</v>
      </c>
      <c r="F271" t="s">
        <v>33</v>
      </c>
      <c r="G271">
        <v>-0.25098323822021501</v>
      </c>
      <c r="H271">
        <v>-0.145785331726074</v>
      </c>
      <c r="I271">
        <v>-0.34536647796630898</v>
      </c>
      <c r="J271" t="s">
        <v>207</v>
      </c>
      <c r="K271">
        <v>4</v>
      </c>
      <c r="L271">
        <v>16.445</v>
      </c>
      <c r="M271">
        <v>0</v>
      </c>
      <c r="N271">
        <v>29.312999999999999</v>
      </c>
      <c r="O271">
        <v>4</v>
      </c>
      <c r="P271" t="s">
        <v>915</v>
      </c>
      <c r="Q271" t="s">
        <v>916</v>
      </c>
      <c r="R271" t="s">
        <v>917</v>
      </c>
    </row>
    <row r="272" spans="1:18" x14ac:dyDescent="0.3">
      <c r="A272" t="s">
        <v>918</v>
      </c>
      <c r="B272">
        <v>382650000</v>
      </c>
      <c r="C272">
        <v>0.713616689046224</v>
      </c>
      <c r="D272">
        <v>1.3445486370231201</v>
      </c>
      <c r="E272">
        <v>9.1555555555555598E-2</v>
      </c>
      <c r="G272">
        <v>-0.33820915222168002</v>
      </c>
      <c r="H272">
        <v>-0.36349296569824202</v>
      </c>
      <c r="I272">
        <v>0.189239501953125</v>
      </c>
      <c r="J272" t="s">
        <v>68</v>
      </c>
      <c r="K272">
        <v>4</v>
      </c>
      <c r="L272">
        <v>14.462999999999999</v>
      </c>
      <c r="M272">
        <v>0</v>
      </c>
      <c r="N272">
        <v>23.81</v>
      </c>
      <c r="O272">
        <v>4</v>
      </c>
      <c r="P272" t="s">
        <v>919</v>
      </c>
      <c r="Q272" t="s">
        <v>919</v>
      </c>
      <c r="R272" t="s">
        <v>920</v>
      </c>
    </row>
  </sheetData>
  <conditionalFormatting sqref="C1:C27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E969A-A4B7-481D-BBA2-5BBDDE7186BE}">
  <dimension ref="A1:U272"/>
  <sheetViews>
    <sheetView tabSelected="1" workbookViewId="0">
      <selection activeCell="M1" sqref="M1:O1048576"/>
    </sheetView>
  </sheetViews>
  <sheetFormatPr defaultRowHeight="14.4" x14ac:dyDescent="0.3"/>
  <sheetData>
    <row r="1" spans="1:21" ht="72" x14ac:dyDescent="0.3">
      <c r="A1" s="1" t="s">
        <v>0</v>
      </c>
      <c r="B1" s="1" t="s">
        <v>1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</row>
    <row r="2" spans="1:21" x14ac:dyDescent="0.3">
      <c r="A2" t="s">
        <v>32</v>
      </c>
      <c r="B2">
        <v>4274400000</v>
      </c>
      <c r="C2">
        <v>2.58760515848796</v>
      </c>
      <c r="D2">
        <v>3.95824792791054</v>
      </c>
      <c r="E2">
        <v>0</v>
      </c>
      <c r="F2" t="s">
        <v>33</v>
      </c>
      <c r="G2">
        <v>8.3532314300537092</v>
      </c>
      <c r="H2">
        <v>7.6949834823608398</v>
      </c>
      <c r="I2">
        <v>8.0582437515258807</v>
      </c>
      <c r="J2">
        <v>5.6647491455078098</v>
      </c>
      <c r="K2">
        <v>5.3392028808593803</v>
      </c>
      <c r="L2">
        <v>5.7593898773193404</v>
      </c>
      <c r="M2" t="s">
        <v>34</v>
      </c>
      <c r="N2">
        <v>77</v>
      </c>
      <c r="O2">
        <v>138.6</v>
      </c>
      <c r="P2">
        <v>0</v>
      </c>
      <c r="Q2">
        <v>323.31</v>
      </c>
      <c r="R2">
        <v>176</v>
      </c>
      <c r="S2" t="s">
        <v>35</v>
      </c>
      <c r="T2" t="s">
        <v>36</v>
      </c>
      <c r="U2" t="s">
        <v>37</v>
      </c>
    </row>
    <row r="3" spans="1:21" x14ac:dyDescent="0.3">
      <c r="A3" t="s">
        <v>38</v>
      </c>
      <c r="B3">
        <v>8815200</v>
      </c>
      <c r="C3">
        <v>1.6391525268554701</v>
      </c>
      <c r="D3">
        <v>3.2841085300924502</v>
      </c>
      <c r="E3">
        <v>0</v>
      </c>
      <c r="F3" t="s">
        <v>33</v>
      </c>
      <c r="G3">
        <v>0.71241569519043002</v>
      </c>
      <c r="H3">
        <v>6.2427520751953097E-2</v>
      </c>
      <c r="I3">
        <v>0.48689651489257801</v>
      </c>
      <c r="J3">
        <v>-1.0336971282959</v>
      </c>
      <c r="K3">
        <v>-1.3100490570068399</v>
      </c>
      <c r="L3">
        <v>-1.12900733947754</v>
      </c>
      <c r="M3" t="s">
        <v>34</v>
      </c>
      <c r="N3">
        <v>1</v>
      </c>
      <c r="O3">
        <v>70.02</v>
      </c>
      <c r="P3">
        <v>2.9673999999999998E-3</v>
      </c>
      <c r="Q3">
        <v>5.9943</v>
      </c>
      <c r="R3">
        <v>1</v>
      </c>
      <c r="S3" t="s">
        <v>39</v>
      </c>
      <c r="T3" t="s">
        <v>39</v>
      </c>
      <c r="U3" t="s">
        <v>40</v>
      </c>
    </row>
    <row r="4" spans="1:21" x14ac:dyDescent="0.3">
      <c r="A4" t="s">
        <v>41</v>
      </c>
      <c r="B4">
        <v>9060700</v>
      </c>
      <c r="C4">
        <v>1.03145249684652</v>
      </c>
      <c r="D4">
        <v>1.35973743434326</v>
      </c>
      <c r="E4">
        <v>0.20399999999999999</v>
      </c>
      <c r="G4">
        <v>-2.3881816864013699</v>
      </c>
      <c r="H4">
        <v>-2.9962234497070299</v>
      </c>
      <c r="I4">
        <v>-2.15926170349121</v>
      </c>
      <c r="J4">
        <v>-3.8706150054931601</v>
      </c>
      <c r="K4">
        <v>-3.9904518127441402</v>
      </c>
      <c r="L4">
        <v>-4.21272850036621</v>
      </c>
      <c r="N4">
        <v>1</v>
      </c>
      <c r="O4">
        <v>41.792000000000002</v>
      </c>
      <c r="P4">
        <v>0</v>
      </c>
      <c r="Q4">
        <v>20.085999999999999</v>
      </c>
      <c r="R4">
        <v>1</v>
      </c>
      <c r="S4" t="s">
        <v>42</v>
      </c>
      <c r="T4" t="s">
        <v>43</v>
      </c>
      <c r="U4" t="s">
        <v>44</v>
      </c>
    </row>
    <row r="5" spans="1:21" x14ac:dyDescent="0.3">
      <c r="A5" t="s">
        <v>45</v>
      </c>
      <c r="B5">
        <v>186650000</v>
      </c>
      <c r="C5">
        <v>1.01851431528727</v>
      </c>
      <c r="D5">
        <v>2.0420452157452802</v>
      </c>
      <c r="E5">
        <v>7.5999999999999998E-2</v>
      </c>
      <c r="G5">
        <v>0.67769336700439498</v>
      </c>
      <c r="H5">
        <v>1.02629566192627</v>
      </c>
      <c r="I5">
        <v>1.1344366073608401</v>
      </c>
      <c r="J5">
        <v>2.2203121185302699</v>
      </c>
      <c r="K5">
        <v>2.65055274963379</v>
      </c>
      <c r="L5">
        <v>1.3100662231445299</v>
      </c>
      <c r="M5" t="s">
        <v>46</v>
      </c>
      <c r="N5">
        <v>3</v>
      </c>
      <c r="O5">
        <v>13.742000000000001</v>
      </c>
      <c r="P5">
        <v>0</v>
      </c>
      <c r="Q5">
        <v>17.716999999999999</v>
      </c>
      <c r="R5">
        <v>4</v>
      </c>
      <c r="S5" t="s">
        <v>47</v>
      </c>
      <c r="T5" t="s">
        <v>47</v>
      </c>
      <c r="U5" t="s">
        <v>48</v>
      </c>
    </row>
    <row r="6" spans="1:21" x14ac:dyDescent="0.3">
      <c r="A6" t="s">
        <v>49</v>
      </c>
      <c r="B6">
        <v>5521400</v>
      </c>
      <c r="C6">
        <v>0.97667694091796897</v>
      </c>
      <c r="D6">
        <v>1.95091043481957</v>
      </c>
      <c r="E6">
        <v>0.121</v>
      </c>
      <c r="G6">
        <v>0.87189292907714799</v>
      </c>
      <c r="H6">
        <v>0.76068973541259799</v>
      </c>
      <c r="I6">
        <v>0.56032085418701205</v>
      </c>
      <c r="J6">
        <v>0.33586883544921903</v>
      </c>
      <c r="K6">
        <v>0.20110702514648399</v>
      </c>
      <c r="L6">
        <v>-0.56352519989013705</v>
      </c>
      <c r="N6">
        <v>3</v>
      </c>
      <c r="O6">
        <v>53.651000000000003</v>
      </c>
      <c r="P6">
        <v>0</v>
      </c>
      <c r="Q6">
        <v>26.827000000000002</v>
      </c>
      <c r="R6">
        <v>4</v>
      </c>
      <c r="S6" t="s">
        <v>50</v>
      </c>
      <c r="T6" t="s">
        <v>50</v>
      </c>
      <c r="U6" t="s">
        <v>51</v>
      </c>
    </row>
    <row r="7" spans="1:21" x14ac:dyDescent="0.3">
      <c r="A7" t="s">
        <v>52</v>
      </c>
      <c r="B7">
        <v>18055000</v>
      </c>
      <c r="C7">
        <v>0.81368223826090502</v>
      </c>
      <c r="D7">
        <v>2.4238990687103699</v>
      </c>
      <c r="E7">
        <v>9.6799999999999997E-2</v>
      </c>
      <c r="G7">
        <v>0.57454681396484397</v>
      </c>
      <c r="H7">
        <v>1.0340318679809599</v>
      </c>
      <c r="I7">
        <v>0.61528491973876998</v>
      </c>
      <c r="J7">
        <v>1.4112396240234399</v>
      </c>
      <c r="K7">
        <v>1.6108093261718801</v>
      </c>
      <c r="L7">
        <v>1.28517723083496</v>
      </c>
      <c r="M7" t="s">
        <v>53</v>
      </c>
      <c r="N7">
        <v>4</v>
      </c>
      <c r="O7">
        <v>52.164000000000001</v>
      </c>
      <c r="P7">
        <v>0</v>
      </c>
      <c r="Q7">
        <v>26.748999999999999</v>
      </c>
      <c r="R7">
        <v>4</v>
      </c>
      <c r="S7" t="s">
        <v>54</v>
      </c>
      <c r="T7" t="s">
        <v>55</v>
      </c>
      <c r="U7" t="s">
        <v>56</v>
      </c>
    </row>
    <row r="8" spans="1:21" x14ac:dyDescent="0.3">
      <c r="A8" t="s">
        <v>57</v>
      </c>
      <c r="B8">
        <v>1053600</v>
      </c>
      <c r="C8">
        <v>0.71602535247802701</v>
      </c>
      <c r="D8">
        <v>1.1135663846834101</v>
      </c>
      <c r="E8">
        <v>0.39550000000000002</v>
      </c>
      <c r="G8">
        <v>-2.1456737518310498</v>
      </c>
      <c r="H8">
        <v>-3.1707496643066402</v>
      </c>
      <c r="I8">
        <v>-2.6095609664917001</v>
      </c>
      <c r="J8">
        <v>-4.3196716308593803</v>
      </c>
      <c r="K8">
        <v>-4.4882268905639604</v>
      </c>
      <c r="L8">
        <v>-4.0292882919311497</v>
      </c>
      <c r="N8">
        <v>1</v>
      </c>
      <c r="O8">
        <v>44.468000000000004</v>
      </c>
      <c r="P8">
        <v>3.2154000000000002E-3</v>
      </c>
      <c r="Q8">
        <v>6.2173999999999996</v>
      </c>
      <c r="R8">
        <v>1</v>
      </c>
      <c r="S8" t="s">
        <v>58</v>
      </c>
      <c r="T8" t="s">
        <v>58</v>
      </c>
      <c r="U8" t="s">
        <v>59</v>
      </c>
    </row>
    <row r="9" spans="1:21" x14ac:dyDescent="0.3">
      <c r="A9" t="s">
        <v>60</v>
      </c>
      <c r="B9">
        <v>3098100</v>
      </c>
      <c r="C9">
        <v>0.71112759908040402</v>
      </c>
      <c r="D9">
        <v>1.61128214739458</v>
      </c>
      <c r="E9">
        <v>0.19719999999999999</v>
      </c>
      <c r="G9">
        <v>-1.78285312652588</v>
      </c>
      <c r="H9">
        <v>-2.1093673706054701</v>
      </c>
      <c r="I9">
        <v>-2.0394649505615199</v>
      </c>
      <c r="J9">
        <v>-3.19657230377197</v>
      </c>
      <c r="K9">
        <v>-3.7992467880249001</v>
      </c>
      <c r="L9">
        <v>-2.8646440505981401</v>
      </c>
      <c r="N9">
        <v>3</v>
      </c>
      <c r="O9">
        <v>60.343000000000004</v>
      </c>
      <c r="P9">
        <v>0</v>
      </c>
      <c r="Q9">
        <v>19.960999999999999</v>
      </c>
      <c r="R9">
        <v>3</v>
      </c>
      <c r="S9" t="s">
        <v>61</v>
      </c>
      <c r="T9" t="s">
        <v>62</v>
      </c>
      <c r="U9" t="s">
        <v>63</v>
      </c>
    </row>
    <row r="10" spans="1:21" x14ac:dyDescent="0.3">
      <c r="A10" t="s">
        <v>64</v>
      </c>
      <c r="B10">
        <v>160100</v>
      </c>
      <c r="C10">
        <v>0.70623175303141295</v>
      </c>
      <c r="D10">
        <v>0.74976500928882595</v>
      </c>
      <c r="E10">
        <v>0.53066666666666695</v>
      </c>
      <c r="G10">
        <v>-4.8482980728149396</v>
      </c>
      <c r="H10">
        <v>-4.6736164093017596</v>
      </c>
      <c r="I10">
        <v>-3.8537034988403298</v>
      </c>
      <c r="J10">
        <v>-6.1699676513671902</v>
      </c>
      <c r="K10">
        <v>-7.2434167861938503</v>
      </c>
      <c r="L10">
        <v>-5.3778438568115199</v>
      </c>
      <c r="N10">
        <v>1</v>
      </c>
      <c r="O10">
        <v>134.46</v>
      </c>
      <c r="P10">
        <v>0</v>
      </c>
      <c r="Q10">
        <v>16.465</v>
      </c>
      <c r="R10">
        <v>1</v>
      </c>
      <c r="S10" t="s">
        <v>65</v>
      </c>
      <c r="T10" t="s">
        <v>65</v>
      </c>
      <c r="U10" t="s">
        <v>66</v>
      </c>
    </row>
    <row r="11" spans="1:21" x14ac:dyDescent="0.3">
      <c r="A11" t="s">
        <v>67</v>
      </c>
      <c r="B11">
        <v>4651600</v>
      </c>
      <c r="C11">
        <v>0.65540027618408203</v>
      </c>
      <c r="D11">
        <v>2.4858822525155801</v>
      </c>
      <c r="E11">
        <v>0.188</v>
      </c>
      <c r="G11">
        <v>-2.5091753005981401</v>
      </c>
      <c r="H11">
        <v>-2.5629615783691402</v>
      </c>
      <c r="I11">
        <v>-2.8481740951538099</v>
      </c>
      <c r="J11">
        <v>-2.73933982849121</v>
      </c>
      <c r="K11">
        <v>-0.95463466644287098</v>
      </c>
      <c r="L11">
        <v>-2.1099910736084002</v>
      </c>
      <c r="M11" t="s">
        <v>68</v>
      </c>
      <c r="N11">
        <v>1</v>
      </c>
      <c r="O11">
        <v>35.923999999999999</v>
      </c>
      <c r="P11">
        <v>0</v>
      </c>
      <c r="Q11">
        <v>75.47</v>
      </c>
      <c r="R11">
        <v>1</v>
      </c>
      <c r="S11" t="s">
        <v>69</v>
      </c>
      <c r="T11" t="s">
        <v>69</v>
      </c>
      <c r="U11" t="s">
        <v>70</v>
      </c>
    </row>
    <row r="12" spans="1:21" x14ac:dyDescent="0.3">
      <c r="A12" t="s">
        <v>71</v>
      </c>
      <c r="B12">
        <v>339780000</v>
      </c>
      <c r="C12">
        <v>0.64779090881347701</v>
      </c>
      <c r="D12">
        <v>2.2090259126143001</v>
      </c>
      <c r="E12">
        <v>0.20150000000000001</v>
      </c>
      <c r="G12">
        <v>5.4671592712402299</v>
      </c>
      <c r="H12">
        <v>4.9850206375122097</v>
      </c>
      <c r="I12">
        <v>5.35278224945068</v>
      </c>
      <c r="J12">
        <v>3.9928417205810498</v>
      </c>
      <c r="K12">
        <v>3.74765205383301</v>
      </c>
      <c r="L12">
        <v>4.2973670959472701</v>
      </c>
      <c r="N12">
        <v>29</v>
      </c>
      <c r="O12">
        <v>70.051000000000002</v>
      </c>
      <c r="P12">
        <v>0</v>
      </c>
      <c r="Q12">
        <v>323.31</v>
      </c>
      <c r="R12">
        <v>40</v>
      </c>
      <c r="S12" t="s">
        <v>72</v>
      </c>
      <c r="T12" t="s">
        <v>73</v>
      </c>
      <c r="U12" t="s">
        <v>74</v>
      </c>
    </row>
    <row r="13" spans="1:21" x14ac:dyDescent="0.3">
      <c r="A13" t="s">
        <v>75</v>
      </c>
      <c r="B13">
        <v>3479200</v>
      </c>
      <c r="C13">
        <v>0.64404996236165402</v>
      </c>
      <c r="D13">
        <v>0.91550160770660405</v>
      </c>
      <c r="E13">
        <v>0.45861538461538498</v>
      </c>
      <c r="G13">
        <v>-1.9246082305908201</v>
      </c>
      <c r="H13">
        <v>-2.4367637634277299</v>
      </c>
      <c r="I13">
        <v>-2.03903007507324</v>
      </c>
      <c r="J13">
        <v>-3.8635015487670898</v>
      </c>
      <c r="K13">
        <v>-4.43985939025879</v>
      </c>
      <c r="L13">
        <v>-3.3398685455322301</v>
      </c>
      <c r="N13">
        <v>1</v>
      </c>
      <c r="O13">
        <v>18.491</v>
      </c>
      <c r="P13">
        <v>0</v>
      </c>
      <c r="Q13">
        <v>6.6326000000000001</v>
      </c>
      <c r="R13">
        <v>1</v>
      </c>
      <c r="S13" t="s">
        <v>76</v>
      </c>
      <c r="T13" t="s">
        <v>76</v>
      </c>
      <c r="U13" t="s">
        <v>77</v>
      </c>
    </row>
    <row r="14" spans="1:21" x14ac:dyDescent="0.3">
      <c r="A14" t="s">
        <v>78</v>
      </c>
      <c r="B14">
        <v>2765500</v>
      </c>
      <c r="C14">
        <v>0.63614050547281897</v>
      </c>
      <c r="D14">
        <v>1.8609080069663799</v>
      </c>
      <c r="E14">
        <v>0.21054545454545501</v>
      </c>
      <c r="G14">
        <v>2.1965808868408199</v>
      </c>
      <c r="H14">
        <v>1.58688640594482</v>
      </c>
      <c r="I14">
        <v>1.75639820098877</v>
      </c>
      <c r="J14">
        <v>0.60325622558593806</v>
      </c>
      <c r="K14">
        <v>0.29571723937988298</v>
      </c>
      <c r="L14">
        <v>0.90923118591308605</v>
      </c>
      <c r="N14">
        <v>1</v>
      </c>
      <c r="O14">
        <v>111.88</v>
      </c>
      <c r="P14">
        <v>2.8736E-3</v>
      </c>
      <c r="Q14">
        <v>5.9196</v>
      </c>
      <c r="R14">
        <v>1</v>
      </c>
      <c r="S14" t="s">
        <v>79</v>
      </c>
      <c r="T14" t="s">
        <v>79</v>
      </c>
      <c r="U14" t="s">
        <v>80</v>
      </c>
    </row>
    <row r="15" spans="1:21" x14ac:dyDescent="0.3">
      <c r="A15" t="s">
        <v>81</v>
      </c>
      <c r="B15">
        <v>141700</v>
      </c>
      <c r="C15">
        <v>0.630200068155925</v>
      </c>
      <c r="D15">
        <v>1.86931045983706</v>
      </c>
      <c r="E15">
        <v>0.19700000000000001</v>
      </c>
      <c r="G15">
        <v>-1.34823989868164</v>
      </c>
      <c r="H15">
        <v>-1.9603242874145499</v>
      </c>
      <c r="I15">
        <v>-1.68243980407715</v>
      </c>
      <c r="J15">
        <v>-3.0175466537475599</v>
      </c>
      <c r="K15">
        <v>-3.1874046325683598</v>
      </c>
      <c r="L15">
        <v>-2.9431533813476598</v>
      </c>
      <c r="N15">
        <v>1</v>
      </c>
      <c r="O15">
        <v>292.75</v>
      </c>
      <c r="P15">
        <v>3.2680000000000001E-3</v>
      </c>
      <c r="Q15">
        <v>6.2862</v>
      </c>
      <c r="R15">
        <v>1</v>
      </c>
      <c r="S15" t="s">
        <v>82</v>
      </c>
      <c r="T15" t="s">
        <v>82</v>
      </c>
      <c r="U15" t="s">
        <v>83</v>
      </c>
    </row>
    <row r="16" spans="1:21" x14ac:dyDescent="0.3">
      <c r="A16" t="s">
        <v>84</v>
      </c>
      <c r="B16">
        <v>903410</v>
      </c>
      <c r="C16">
        <v>0.61489995320638002</v>
      </c>
      <c r="D16">
        <v>1.3165727702102501</v>
      </c>
      <c r="E16">
        <v>0.378352941176471</v>
      </c>
      <c r="G16">
        <v>-1.88955402374268</v>
      </c>
      <c r="H16">
        <v>-2.1660432815551798</v>
      </c>
      <c r="I16">
        <v>-1.7711868286132799</v>
      </c>
      <c r="J16">
        <v>-3.0449457168579102</v>
      </c>
      <c r="K16">
        <v>-3.3477516174316402</v>
      </c>
      <c r="L16">
        <v>-2.6744585037231401</v>
      </c>
      <c r="N16">
        <v>1</v>
      </c>
      <c r="O16">
        <v>123.38</v>
      </c>
      <c r="P16">
        <v>0</v>
      </c>
      <c r="Q16">
        <v>8.0699000000000005</v>
      </c>
      <c r="R16">
        <v>1</v>
      </c>
      <c r="S16" t="s">
        <v>85</v>
      </c>
      <c r="T16" t="s">
        <v>85</v>
      </c>
      <c r="U16" t="s">
        <v>86</v>
      </c>
    </row>
    <row r="17" spans="1:21" x14ac:dyDescent="0.3">
      <c r="A17" t="s">
        <v>87</v>
      </c>
      <c r="B17">
        <v>4221900</v>
      </c>
      <c r="C17">
        <v>0.60965760548909498</v>
      </c>
      <c r="D17">
        <v>0.79416394597718498</v>
      </c>
      <c r="E17">
        <v>0.53687499999999999</v>
      </c>
      <c r="G17">
        <v>-1.2604846954345701</v>
      </c>
      <c r="H17">
        <v>-1.9853544235229501</v>
      </c>
      <c r="I17">
        <v>-1.63616466522217</v>
      </c>
      <c r="J17">
        <v>-2.51636791229248</v>
      </c>
      <c r="K17">
        <v>-2.5026483535766602</v>
      </c>
      <c r="L17">
        <v>-2.7334651947021502</v>
      </c>
      <c r="N17">
        <v>4</v>
      </c>
      <c r="O17">
        <v>95.337000000000003</v>
      </c>
      <c r="P17">
        <v>0</v>
      </c>
      <c r="Q17">
        <v>26.669</v>
      </c>
      <c r="R17">
        <v>5</v>
      </c>
      <c r="S17" t="s">
        <v>88</v>
      </c>
      <c r="T17" t="s">
        <v>88</v>
      </c>
      <c r="U17" t="s">
        <v>89</v>
      </c>
    </row>
    <row r="18" spans="1:21" x14ac:dyDescent="0.3">
      <c r="A18" t="s">
        <v>90</v>
      </c>
      <c r="B18">
        <v>475800</v>
      </c>
      <c r="C18">
        <v>0.59626611073811897</v>
      </c>
      <c r="D18">
        <v>1.0086436640078</v>
      </c>
      <c r="E18">
        <v>0.47816666666666702</v>
      </c>
      <c r="G18">
        <v>-2.11712551116943</v>
      </c>
      <c r="H18">
        <v>-3.1743822097778298</v>
      </c>
      <c r="I18">
        <v>-2.81477928161621</v>
      </c>
      <c r="J18">
        <v>-4.3668041229248002</v>
      </c>
      <c r="K18">
        <v>-4.2963953018188503</v>
      </c>
      <c r="L18">
        <v>-4.0907897949218803</v>
      </c>
      <c r="N18">
        <v>1</v>
      </c>
      <c r="O18">
        <v>57.923999999999999</v>
      </c>
      <c r="P18">
        <v>0</v>
      </c>
      <c r="Q18">
        <v>7.8296000000000001</v>
      </c>
      <c r="R18">
        <v>1</v>
      </c>
      <c r="S18" t="s">
        <v>91</v>
      </c>
      <c r="T18" t="s">
        <v>91</v>
      </c>
      <c r="U18" t="s">
        <v>92</v>
      </c>
    </row>
    <row r="19" spans="1:21" x14ac:dyDescent="0.3">
      <c r="A19" t="s">
        <v>93</v>
      </c>
      <c r="B19">
        <v>40615000</v>
      </c>
      <c r="C19">
        <v>0.59187571207682299</v>
      </c>
      <c r="D19">
        <v>2.5177173789888201</v>
      </c>
      <c r="E19">
        <v>0.196888888888889</v>
      </c>
      <c r="G19">
        <v>3.0252456665039098</v>
      </c>
      <c r="H19">
        <v>2.6432733535766602</v>
      </c>
      <c r="I19">
        <v>2.83208179473877</v>
      </c>
      <c r="J19">
        <v>3.2584152221679701</v>
      </c>
      <c r="K19">
        <v>3.6641864776611301</v>
      </c>
      <c r="L19">
        <v>2.7872467041015598</v>
      </c>
      <c r="M19" t="s">
        <v>68</v>
      </c>
      <c r="N19">
        <v>6</v>
      </c>
      <c r="O19">
        <v>76.613</v>
      </c>
      <c r="P19">
        <v>0</v>
      </c>
      <c r="Q19">
        <v>213</v>
      </c>
      <c r="R19">
        <v>6</v>
      </c>
      <c r="S19" t="s">
        <v>94</v>
      </c>
      <c r="T19" t="s">
        <v>95</v>
      </c>
      <c r="U19" t="s">
        <v>96</v>
      </c>
    </row>
    <row r="20" spans="1:21" x14ac:dyDescent="0.3">
      <c r="A20" t="s">
        <v>97</v>
      </c>
      <c r="B20">
        <v>1028300</v>
      </c>
      <c r="C20">
        <v>0.58381080627441395</v>
      </c>
      <c r="D20">
        <v>1.6769171335178701</v>
      </c>
      <c r="E20">
        <v>0.339076923076923</v>
      </c>
      <c r="G20">
        <v>-8.1612586975097698E-2</v>
      </c>
      <c r="H20">
        <v>-0.70597839355468806</v>
      </c>
      <c r="I20">
        <v>-0.55896568298339799</v>
      </c>
      <c r="J20">
        <v>-0.98899650573730502</v>
      </c>
      <c r="K20">
        <v>-0.95728683471679699</v>
      </c>
      <c r="L20">
        <v>-1.19237041473389</v>
      </c>
      <c r="N20">
        <v>1</v>
      </c>
      <c r="O20">
        <v>66.022000000000006</v>
      </c>
      <c r="P20">
        <v>0</v>
      </c>
      <c r="Q20">
        <v>7.9335000000000004</v>
      </c>
      <c r="R20">
        <v>1</v>
      </c>
      <c r="S20" t="s">
        <v>98</v>
      </c>
      <c r="T20" t="s">
        <v>98</v>
      </c>
      <c r="U20" t="s">
        <v>99</v>
      </c>
    </row>
    <row r="21" spans="1:21" x14ac:dyDescent="0.3">
      <c r="A21" t="s">
        <v>100</v>
      </c>
      <c r="B21">
        <v>2194500</v>
      </c>
      <c r="C21">
        <v>0.57718276977539096</v>
      </c>
      <c r="D21">
        <v>1.6374272106786001</v>
      </c>
      <c r="E21">
        <v>0.35599999999999998</v>
      </c>
      <c r="G21">
        <v>-1.01168060302734</v>
      </c>
      <c r="H21">
        <v>-1.5710077285766599</v>
      </c>
      <c r="I21">
        <v>-1.0580186843872099</v>
      </c>
      <c r="J21">
        <v>-2.1402435302734402</v>
      </c>
      <c r="K21">
        <v>-1.8898887634277299</v>
      </c>
      <c r="L21">
        <v>-1.6303853988647501</v>
      </c>
      <c r="N21">
        <v>1</v>
      </c>
      <c r="O21">
        <v>46.512999999999998</v>
      </c>
      <c r="P21">
        <v>0</v>
      </c>
      <c r="Q21">
        <v>8.5311000000000003</v>
      </c>
      <c r="R21">
        <v>1</v>
      </c>
      <c r="S21" t="s">
        <v>101</v>
      </c>
      <c r="T21" t="s">
        <v>101</v>
      </c>
      <c r="U21" t="s">
        <v>102</v>
      </c>
    </row>
    <row r="22" spans="1:21" x14ac:dyDescent="0.3">
      <c r="A22" t="s">
        <v>103</v>
      </c>
      <c r="B22">
        <v>3048200</v>
      </c>
      <c r="C22">
        <v>0.54929065704345703</v>
      </c>
      <c r="D22">
        <v>1.22181165141828</v>
      </c>
      <c r="E22">
        <v>0.46057142857142902</v>
      </c>
      <c r="G22">
        <v>-1.84302425384521</v>
      </c>
      <c r="H22">
        <v>-2.2450208663940399</v>
      </c>
      <c r="I22">
        <v>-1.76479816436768</v>
      </c>
      <c r="J22">
        <v>-2.23663330078125</v>
      </c>
      <c r="K22">
        <v>-2.1613302230835001</v>
      </c>
      <c r="L22">
        <v>-2.7531366348266602</v>
      </c>
      <c r="N22">
        <v>1</v>
      </c>
      <c r="O22">
        <v>34.351999999999997</v>
      </c>
      <c r="P22">
        <v>0</v>
      </c>
      <c r="Q22">
        <v>14.801</v>
      </c>
      <c r="R22">
        <v>1</v>
      </c>
      <c r="S22" t="s">
        <v>104</v>
      </c>
      <c r="T22" t="s">
        <v>104</v>
      </c>
      <c r="U22" t="s">
        <v>105</v>
      </c>
    </row>
    <row r="23" spans="1:21" x14ac:dyDescent="0.3">
      <c r="A23" t="s">
        <v>106</v>
      </c>
      <c r="B23">
        <v>49270000</v>
      </c>
      <c r="C23">
        <v>0.535376230875651</v>
      </c>
      <c r="D23">
        <v>1.71402609807877</v>
      </c>
      <c r="E23">
        <v>0.40293333333333298</v>
      </c>
      <c r="G23">
        <v>2.7311706542968799</v>
      </c>
      <c r="H23">
        <v>2.1795377731323198</v>
      </c>
      <c r="I23">
        <v>2.5018358230590798</v>
      </c>
      <c r="J23">
        <v>1.3045005798339799</v>
      </c>
      <c r="K23">
        <v>1.24300956726074</v>
      </c>
      <c r="L23">
        <v>1.6731719970703101</v>
      </c>
      <c r="N23">
        <v>7</v>
      </c>
      <c r="O23">
        <v>49.67</v>
      </c>
      <c r="P23">
        <v>0</v>
      </c>
      <c r="Q23">
        <v>69.575000000000003</v>
      </c>
      <c r="R23">
        <v>10</v>
      </c>
      <c r="S23" t="s">
        <v>107</v>
      </c>
      <c r="T23" t="s">
        <v>108</v>
      </c>
      <c r="U23" t="s">
        <v>109</v>
      </c>
    </row>
    <row r="24" spans="1:21" x14ac:dyDescent="0.3">
      <c r="A24" t="s">
        <v>110</v>
      </c>
      <c r="B24">
        <v>3216600</v>
      </c>
      <c r="C24">
        <v>0.51950836181640603</v>
      </c>
      <c r="D24">
        <v>1.19969308965083</v>
      </c>
      <c r="E24">
        <v>0.49634782608695599</v>
      </c>
      <c r="G24">
        <v>0.61808872222900402</v>
      </c>
      <c r="H24">
        <v>-0.23650455474853499</v>
      </c>
      <c r="I24">
        <v>0.20514106750488301</v>
      </c>
      <c r="J24">
        <v>-1.3290596008300799</v>
      </c>
      <c r="K24">
        <v>-1.85798835754395</v>
      </c>
      <c r="L24">
        <v>-0.799319267272949</v>
      </c>
      <c r="N24">
        <v>2</v>
      </c>
      <c r="O24">
        <v>40.094000000000001</v>
      </c>
      <c r="P24">
        <v>0</v>
      </c>
      <c r="Q24">
        <v>20.574999999999999</v>
      </c>
      <c r="R24">
        <v>2</v>
      </c>
      <c r="S24" t="s">
        <v>111</v>
      </c>
      <c r="T24" t="s">
        <v>111</v>
      </c>
      <c r="U24" t="s">
        <v>112</v>
      </c>
    </row>
    <row r="25" spans="1:21" x14ac:dyDescent="0.3">
      <c r="A25" t="s">
        <v>113</v>
      </c>
      <c r="B25">
        <v>44490000</v>
      </c>
      <c r="C25">
        <v>0.51768747965494799</v>
      </c>
      <c r="D25">
        <v>1.55133723041931</v>
      </c>
      <c r="E25">
        <v>0.41052631578947402</v>
      </c>
      <c r="G25">
        <v>4.8410835266113299</v>
      </c>
      <c r="H25">
        <v>4.2124586105346697</v>
      </c>
      <c r="I25">
        <v>4.3375959396362296</v>
      </c>
      <c r="J25">
        <v>3.2704105377197301</v>
      </c>
      <c r="K25">
        <v>2.6422576904296902</v>
      </c>
      <c r="L25">
        <v>3.3473529815673801</v>
      </c>
      <c r="N25">
        <v>13</v>
      </c>
      <c r="O25">
        <v>73.680000000000007</v>
      </c>
      <c r="P25">
        <v>0</v>
      </c>
      <c r="Q25">
        <v>204.2</v>
      </c>
      <c r="R25">
        <v>14</v>
      </c>
      <c r="S25" t="s">
        <v>114</v>
      </c>
      <c r="T25" t="s">
        <v>115</v>
      </c>
      <c r="U25" t="s">
        <v>116</v>
      </c>
    </row>
    <row r="26" spans="1:21" x14ac:dyDescent="0.3">
      <c r="A26" t="s">
        <v>117</v>
      </c>
      <c r="B26">
        <v>10652000</v>
      </c>
      <c r="C26">
        <v>0.51007811228434197</v>
      </c>
      <c r="D26">
        <v>1.82460546531709</v>
      </c>
      <c r="E26">
        <v>0.37133333333333302</v>
      </c>
      <c r="G26">
        <v>-1.03065013885498</v>
      </c>
      <c r="H26">
        <v>-1.47519683837891</v>
      </c>
      <c r="I26">
        <v>-1.11943435668945</v>
      </c>
      <c r="J26">
        <v>-1.8004789352417001</v>
      </c>
      <c r="K26">
        <v>-1.9666824340820299</v>
      </c>
      <c r="L26">
        <v>-1.88207340240479</v>
      </c>
      <c r="N26">
        <v>1</v>
      </c>
      <c r="O26">
        <v>16.832000000000001</v>
      </c>
      <c r="P26">
        <v>0</v>
      </c>
      <c r="Q26">
        <v>8.9539000000000009</v>
      </c>
      <c r="R26">
        <v>1</v>
      </c>
      <c r="S26" t="s">
        <v>118</v>
      </c>
      <c r="T26" t="s">
        <v>118</v>
      </c>
      <c r="U26" t="s">
        <v>119</v>
      </c>
    </row>
    <row r="27" spans="1:21" x14ac:dyDescent="0.3">
      <c r="A27" t="s">
        <v>120</v>
      </c>
      <c r="B27">
        <v>2847600</v>
      </c>
      <c r="C27">
        <v>0.50310516357421897</v>
      </c>
      <c r="D27">
        <v>0.88925146841755498</v>
      </c>
      <c r="E27">
        <v>0.527771428571429</v>
      </c>
      <c r="G27">
        <v>-1.35589599609375</v>
      </c>
      <c r="H27">
        <v>-2.31823635101318</v>
      </c>
      <c r="I27">
        <v>-2.1149339675903298</v>
      </c>
      <c r="J27">
        <v>-3.01607322692871</v>
      </c>
      <c r="K27">
        <v>-3.4538431167602499</v>
      </c>
      <c r="L27">
        <v>-2.9911251068115199</v>
      </c>
      <c r="N27">
        <v>1</v>
      </c>
      <c r="O27">
        <v>26.21</v>
      </c>
      <c r="P27">
        <v>0</v>
      </c>
      <c r="Q27">
        <v>8.0496999999999996</v>
      </c>
      <c r="R27">
        <v>1</v>
      </c>
      <c r="S27" t="s">
        <v>121</v>
      </c>
      <c r="T27" t="s">
        <v>121</v>
      </c>
      <c r="U27" t="s">
        <v>122</v>
      </c>
    </row>
    <row r="28" spans="1:21" x14ac:dyDescent="0.3">
      <c r="A28" t="s">
        <v>123</v>
      </c>
      <c r="B28">
        <v>3110200</v>
      </c>
      <c r="C28">
        <v>0.49350516001383499</v>
      </c>
      <c r="D28">
        <v>1.6889527637850299</v>
      </c>
      <c r="E28">
        <v>0.39860000000000001</v>
      </c>
      <c r="G28">
        <v>2.2280960083007799</v>
      </c>
      <c r="H28">
        <v>1.6969518661498999</v>
      </c>
      <c r="I28">
        <v>1.8310117721557599</v>
      </c>
      <c r="J28">
        <v>0.41402244567871099</v>
      </c>
      <c r="K28">
        <v>-0.34666061401367199</v>
      </c>
      <c r="L28">
        <v>0.70291328430175803</v>
      </c>
      <c r="N28">
        <v>1</v>
      </c>
      <c r="O28">
        <v>101.74</v>
      </c>
      <c r="P28">
        <v>2.8571E-3</v>
      </c>
      <c r="Q28">
        <v>5.8978000000000002</v>
      </c>
      <c r="R28">
        <v>1</v>
      </c>
      <c r="S28" t="s">
        <v>124</v>
      </c>
      <c r="T28" t="s">
        <v>124</v>
      </c>
      <c r="U28" t="s">
        <v>125</v>
      </c>
    </row>
    <row r="29" spans="1:21" x14ac:dyDescent="0.3">
      <c r="A29" t="s">
        <v>126</v>
      </c>
      <c r="B29">
        <v>614090</v>
      </c>
      <c r="C29">
        <v>0.49079418182373002</v>
      </c>
      <c r="D29">
        <v>1.2764168972066201</v>
      </c>
      <c r="E29">
        <v>0.4728</v>
      </c>
      <c r="G29">
        <v>-1.61520767211914</v>
      </c>
      <c r="H29">
        <v>-2.3361463546752899</v>
      </c>
      <c r="I29">
        <v>-1.8034725189209</v>
      </c>
      <c r="J29">
        <v>-2.9955387115478498</v>
      </c>
      <c r="K29">
        <v>-3.1712341308593799</v>
      </c>
      <c r="L29">
        <v>-3.0244169235229501</v>
      </c>
      <c r="N29">
        <v>1</v>
      </c>
      <c r="O29">
        <v>48.633000000000003</v>
      </c>
      <c r="P29">
        <v>0</v>
      </c>
      <c r="Q29">
        <v>6.5495999999999999</v>
      </c>
      <c r="R29">
        <v>1</v>
      </c>
      <c r="S29" t="s">
        <v>127</v>
      </c>
      <c r="T29" t="s">
        <v>127</v>
      </c>
      <c r="U29" t="s">
        <v>128</v>
      </c>
    </row>
    <row r="30" spans="1:21" x14ac:dyDescent="0.3">
      <c r="A30" t="s">
        <v>129</v>
      </c>
      <c r="B30">
        <v>36402000</v>
      </c>
      <c r="C30">
        <v>0.46649742126464799</v>
      </c>
      <c r="D30">
        <v>1.18548151705431</v>
      </c>
      <c r="E30">
        <v>0.51557142857142901</v>
      </c>
      <c r="G30">
        <v>-3.0485649108886701</v>
      </c>
      <c r="H30">
        <v>-3.68544578552246</v>
      </c>
      <c r="I30">
        <v>-3.3527851104736301</v>
      </c>
      <c r="J30">
        <v>-4.0293521881103498</v>
      </c>
      <c r="K30">
        <v>-4.1074771881103498</v>
      </c>
      <c r="L30">
        <v>-4.3442039489746103</v>
      </c>
      <c r="N30">
        <v>2</v>
      </c>
      <c r="O30">
        <v>10.116</v>
      </c>
      <c r="P30">
        <v>0</v>
      </c>
      <c r="Q30">
        <v>22.977</v>
      </c>
      <c r="R30">
        <v>2</v>
      </c>
      <c r="S30" t="s">
        <v>130</v>
      </c>
      <c r="T30" t="s">
        <v>130</v>
      </c>
      <c r="U30" t="s">
        <v>131</v>
      </c>
    </row>
    <row r="31" spans="1:21" x14ac:dyDescent="0.3">
      <c r="A31" t="s">
        <v>132</v>
      </c>
      <c r="B31">
        <v>5395800</v>
      </c>
      <c r="C31">
        <v>0.46139653523763002</v>
      </c>
      <c r="D31">
        <v>1.5571055939070699</v>
      </c>
      <c r="E31">
        <v>0.48163636363636397</v>
      </c>
      <c r="G31">
        <v>0.97226619720458995</v>
      </c>
      <c r="H31">
        <v>0.996792793273926</v>
      </c>
      <c r="I31">
        <v>0.61196422576904297</v>
      </c>
      <c r="J31">
        <v>0.166946411132813</v>
      </c>
      <c r="K31">
        <v>-0.29870796203613298</v>
      </c>
      <c r="L31">
        <v>-4.6909332275390597E-2</v>
      </c>
      <c r="M31" t="s">
        <v>133</v>
      </c>
      <c r="N31">
        <v>8</v>
      </c>
      <c r="O31">
        <v>113.08</v>
      </c>
      <c r="P31">
        <v>0</v>
      </c>
      <c r="Q31">
        <v>50.475000000000001</v>
      </c>
      <c r="R31">
        <v>7</v>
      </c>
      <c r="S31" t="s">
        <v>134</v>
      </c>
      <c r="T31" t="s">
        <v>135</v>
      </c>
      <c r="U31" t="s">
        <v>136</v>
      </c>
    </row>
    <row r="32" spans="1:21" x14ac:dyDescent="0.3">
      <c r="A32" t="s">
        <v>137</v>
      </c>
      <c r="B32">
        <v>1277300</v>
      </c>
      <c r="C32">
        <v>0.45730209350585899</v>
      </c>
      <c r="D32">
        <v>0.96130866702881901</v>
      </c>
      <c r="E32">
        <v>0.54111111111111099</v>
      </c>
      <c r="G32">
        <v>-3.2864608764648402</v>
      </c>
      <c r="H32">
        <v>-3.5350389480590798</v>
      </c>
      <c r="I32">
        <v>-3.7731676101684601</v>
      </c>
      <c r="J32">
        <v>-4.3262872695922896</v>
      </c>
      <c r="K32">
        <v>-4.1364336013793901</v>
      </c>
      <c r="L32">
        <v>-4.6023082733154297</v>
      </c>
      <c r="N32">
        <v>1</v>
      </c>
      <c r="O32">
        <v>57.860999999999997</v>
      </c>
      <c r="P32">
        <v>2.849E-3</v>
      </c>
      <c r="Q32">
        <v>5.8956999999999997</v>
      </c>
      <c r="R32">
        <v>1</v>
      </c>
      <c r="S32" t="s">
        <v>138</v>
      </c>
      <c r="T32" t="s">
        <v>138</v>
      </c>
      <c r="U32" t="s">
        <v>139</v>
      </c>
    </row>
    <row r="33" spans="1:21" x14ac:dyDescent="0.3">
      <c r="A33" t="s">
        <v>140</v>
      </c>
      <c r="B33">
        <v>2181500</v>
      </c>
      <c r="C33">
        <v>0.44324493408203097</v>
      </c>
      <c r="D33">
        <v>1.0447529644340401</v>
      </c>
      <c r="E33">
        <v>0.53482352941176503</v>
      </c>
      <c r="G33">
        <v>-2.0870447158813499</v>
      </c>
      <c r="H33">
        <v>-2.69681644439697</v>
      </c>
      <c r="I33">
        <v>-2.20741844177246</v>
      </c>
      <c r="J33">
        <v>-3.5065622329711901</v>
      </c>
      <c r="K33">
        <v>-3.8846120834350599</v>
      </c>
      <c r="L33">
        <v>-3.2771263122558598</v>
      </c>
      <c r="N33">
        <v>1</v>
      </c>
      <c r="O33">
        <v>38.043999999999997</v>
      </c>
      <c r="P33">
        <v>0</v>
      </c>
      <c r="Q33">
        <v>7.1082999999999998</v>
      </c>
      <c r="R33">
        <v>1</v>
      </c>
      <c r="S33" t="s">
        <v>141</v>
      </c>
      <c r="T33" t="s">
        <v>141</v>
      </c>
      <c r="U33" t="s">
        <v>142</v>
      </c>
    </row>
    <row r="34" spans="1:21" x14ac:dyDescent="0.3">
      <c r="A34" t="s">
        <v>143</v>
      </c>
      <c r="B34">
        <v>6584400</v>
      </c>
      <c r="C34">
        <v>0.42490196228027399</v>
      </c>
      <c r="D34">
        <v>1.22583325059396</v>
      </c>
      <c r="E34">
        <v>0.53083870967741897</v>
      </c>
      <c r="G34">
        <v>1.5868434906005899</v>
      </c>
      <c r="H34">
        <v>0.88169002532958995</v>
      </c>
      <c r="I34">
        <v>1.32337665557861</v>
      </c>
      <c r="J34">
        <v>0.34065055847168002</v>
      </c>
      <c r="K34">
        <v>0.215469360351563</v>
      </c>
      <c r="L34">
        <v>0.62070846557617199</v>
      </c>
      <c r="N34">
        <v>1</v>
      </c>
      <c r="O34">
        <v>49.83</v>
      </c>
      <c r="P34">
        <v>0</v>
      </c>
      <c r="Q34">
        <v>27.013999999999999</v>
      </c>
      <c r="R34">
        <v>1</v>
      </c>
      <c r="S34" t="s">
        <v>144</v>
      </c>
      <c r="T34" t="s">
        <v>145</v>
      </c>
      <c r="U34" t="s">
        <v>146</v>
      </c>
    </row>
    <row r="35" spans="1:21" x14ac:dyDescent="0.3">
      <c r="A35" t="s">
        <v>147</v>
      </c>
      <c r="B35">
        <v>4305900</v>
      </c>
      <c r="C35">
        <v>0.41454823811849001</v>
      </c>
      <c r="D35">
        <v>0.83545526675848403</v>
      </c>
      <c r="E35">
        <v>0.68748717948717897</v>
      </c>
      <c r="G35">
        <v>-1.85263347625732</v>
      </c>
      <c r="H35">
        <v>-2.6050949096679701</v>
      </c>
      <c r="I35">
        <v>-2.5059185028076199</v>
      </c>
      <c r="J35">
        <v>-3.0777235031127899</v>
      </c>
      <c r="K35">
        <v>-2.9541683197021502</v>
      </c>
      <c r="L35">
        <v>-3.0378656387329102</v>
      </c>
      <c r="N35">
        <v>1</v>
      </c>
      <c r="O35">
        <v>56.597999999999999</v>
      </c>
      <c r="P35">
        <v>0</v>
      </c>
      <c r="Q35">
        <v>8.1677999999999997</v>
      </c>
      <c r="R35">
        <v>1</v>
      </c>
      <c r="S35" t="s">
        <v>148</v>
      </c>
      <c r="T35" t="s">
        <v>148</v>
      </c>
      <c r="U35" t="s">
        <v>149</v>
      </c>
    </row>
    <row r="36" spans="1:21" x14ac:dyDescent="0.3">
      <c r="A36" t="s">
        <v>150</v>
      </c>
      <c r="B36">
        <v>1812400</v>
      </c>
      <c r="C36">
        <v>0.39544932047526099</v>
      </c>
      <c r="D36">
        <v>1.78070909774213</v>
      </c>
      <c r="E36">
        <v>0.51437037037037003</v>
      </c>
      <c r="G36">
        <v>-1.9688034057617201</v>
      </c>
      <c r="H36">
        <v>-2.04131984710693</v>
      </c>
      <c r="I36">
        <v>-2.0078372955322301</v>
      </c>
      <c r="J36">
        <v>-3.1567354202270499</v>
      </c>
      <c r="K36">
        <v>-3.3110113143920898</v>
      </c>
      <c r="L36">
        <v>-2.8041582107543901</v>
      </c>
      <c r="N36">
        <v>1</v>
      </c>
      <c r="O36">
        <v>47.628</v>
      </c>
      <c r="P36">
        <v>0</v>
      </c>
      <c r="Q36">
        <v>10.747</v>
      </c>
      <c r="R36">
        <v>1</v>
      </c>
      <c r="S36" t="s">
        <v>151</v>
      </c>
      <c r="T36" t="s">
        <v>151</v>
      </c>
      <c r="U36" t="s">
        <v>152</v>
      </c>
    </row>
    <row r="37" spans="1:21" x14ac:dyDescent="0.3">
      <c r="A37" t="s">
        <v>153</v>
      </c>
      <c r="B37">
        <v>6375000</v>
      </c>
      <c r="C37">
        <v>0.37917709350585899</v>
      </c>
      <c r="D37">
        <v>1.7340876001372101</v>
      </c>
      <c r="E37">
        <v>0.53034482758620705</v>
      </c>
      <c r="G37">
        <v>-1.7167558670043901</v>
      </c>
      <c r="H37">
        <v>-1.7027730941772501</v>
      </c>
      <c r="I37">
        <v>-1.5518093109130899</v>
      </c>
      <c r="J37">
        <v>-1.3465633392334</v>
      </c>
      <c r="K37">
        <v>-0.96577930450439498</v>
      </c>
      <c r="L37">
        <v>-1.74707126617432</v>
      </c>
      <c r="M37" t="s">
        <v>68</v>
      </c>
      <c r="N37">
        <v>4</v>
      </c>
      <c r="O37">
        <v>75.406000000000006</v>
      </c>
      <c r="P37">
        <v>0</v>
      </c>
      <c r="Q37">
        <v>25.641999999999999</v>
      </c>
      <c r="R37">
        <v>5</v>
      </c>
      <c r="S37" t="s">
        <v>154</v>
      </c>
      <c r="T37" t="s">
        <v>154</v>
      </c>
      <c r="U37" t="s">
        <v>155</v>
      </c>
    </row>
    <row r="38" spans="1:21" x14ac:dyDescent="0.3">
      <c r="A38" t="s">
        <v>156</v>
      </c>
      <c r="B38">
        <v>1156600</v>
      </c>
      <c r="C38">
        <v>0.35645612080891897</v>
      </c>
      <c r="D38">
        <v>0.65830478445117901</v>
      </c>
      <c r="E38">
        <v>0.74828070175438599</v>
      </c>
      <c r="G38">
        <v>-2.2297544479370099</v>
      </c>
      <c r="H38">
        <v>-2.1674680709838898</v>
      </c>
      <c r="I38">
        <v>-2.24803638458252</v>
      </c>
      <c r="J38">
        <v>-1.49527740478516</v>
      </c>
      <c r="K38">
        <v>-1.3803234100341799</v>
      </c>
      <c r="L38">
        <v>-1.8347635269164999</v>
      </c>
      <c r="M38" t="s">
        <v>68</v>
      </c>
      <c r="N38">
        <v>2</v>
      </c>
      <c r="O38">
        <v>148.85</v>
      </c>
      <c r="P38">
        <v>0</v>
      </c>
      <c r="Q38">
        <v>12.461</v>
      </c>
      <c r="R38">
        <v>2</v>
      </c>
      <c r="S38" t="s">
        <v>157</v>
      </c>
      <c r="T38" t="s">
        <v>157</v>
      </c>
      <c r="U38" t="s">
        <v>158</v>
      </c>
    </row>
    <row r="39" spans="1:21" x14ac:dyDescent="0.3">
      <c r="A39" t="s">
        <v>159</v>
      </c>
      <c r="B39">
        <v>113280000</v>
      </c>
      <c r="C39">
        <v>0.34934488932291702</v>
      </c>
      <c r="D39">
        <v>1.1473055603630999</v>
      </c>
      <c r="E39">
        <v>0.67200000000000004</v>
      </c>
      <c r="G39">
        <v>3.4626369476318399</v>
      </c>
      <c r="H39">
        <v>2.9465665817260698</v>
      </c>
      <c r="I39">
        <v>2.98211574554443</v>
      </c>
      <c r="J39">
        <v>3.08613204956055</v>
      </c>
      <c r="K39">
        <v>2.9609336853027299</v>
      </c>
      <c r="L39">
        <v>2.5642433166503902</v>
      </c>
      <c r="N39">
        <v>11</v>
      </c>
      <c r="O39">
        <v>41.735999999999997</v>
      </c>
      <c r="P39">
        <v>0</v>
      </c>
      <c r="Q39">
        <v>236.19</v>
      </c>
      <c r="R39">
        <v>14</v>
      </c>
      <c r="S39" t="s">
        <v>160</v>
      </c>
      <c r="T39" t="s">
        <v>161</v>
      </c>
      <c r="U39" t="s">
        <v>162</v>
      </c>
    </row>
    <row r="40" spans="1:21" x14ac:dyDescent="0.3">
      <c r="A40" t="s">
        <v>163</v>
      </c>
      <c r="B40">
        <v>47077000</v>
      </c>
      <c r="C40">
        <v>0.347155888875325</v>
      </c>
      <c r="D40">
        <v>1.02385311655857</v>
      </c>
      <c r="E40">
        <v>0.69699999999999995</v>
      </c>
      <c r="G40">
        <v>3.7629222869872998</v>
      </c>
      <c r="H40">
        <v>3.04394435882568</v>
      </c>
      <c r="I40">
        <v>3.4082174301147501</v>
      </c>
      <c r="J40">
        <v>2.29983329772949</v>
      </c>
      <c r="K40">
        <v>2.0405502319335902</v>
      </c>
      <c r="L40">
        <v>2.5903148651122998</v>
      </c>
      <c r="N40">
        <v>8</v>
      </c>
      <c r="O40">
        <v>83.263000000000005</v>
      </c>
      <c r="P40">
        <v>0</v>
      </c>
      <c r="Q40">
        <v>184.67</v>
      </c>
      <c r="R40">
        <v>13</v>
      </c>
      <c r="S40" t="s">
        <v>164</v>
      </c>
      <c r="T40" t="s">
        <v>165</v>
      </c>
      <c r="U40" t="s">
        <v>166</v>
      </c>
    </row>
    <row r="41" spans="1:21" x14ac:dyDescent="0.3">
      <c r="A41" t="s">
        <v>167</v>
      </c>
      <c r="B41">
        <v>31696000</v>
      </c>
      <c r="C41">
        <v>0.34707228342692098</v>
      </c>
      <c r="D41">
        <v>0.97070223488249596</v>
      </c>
      <c r="E41">
        <v>0.69971428571428596</v>
      </c>
      <c r="G41">
        <v>2.4926376342773402</v>
      </c>
      <c r="H41">
        <v>1.82397365570068</v>
      </c>
      <c r="I41">
        <v>1.8326768875122099</v>
      </c>
      <c r="J41">
        <v>0.60586929321289096</v>
      </c>
      <c r="K41">
        <v>0.58042144775390603</v>
      </c>
      <c r="L41">
        <v>0.85862159729003895</v>
      </c>
      <c r="N41">
        <v>1</v>
      </c>
      <c r="O41">
        <v>17.521999999999998</v>
      </c>
      <c r="P41">
        <v>2.9586E-3</v>
      </c>
      <c r="Q41">
        <v>5.9861000000000004</v>
      </c>
      <c r="R41">
        <v>1</v>
      </c>
      <c r="S41" t="s">
        <v>168</v>
      </c>
      <c r="T41" t="s">
        <v>168</v>
      </c>
      <c r="U41" t="s">
        <v>169</v>
      </c>
    </row>
    <row r="42" spans="1:21" x14ac:dyDescent="0.3">
      <c r="A42" t="s">
        <v>170</v>
      </c>
      <c r="B42">
        <v>865590</v>
      </c>
      <c r="C42">
        <v>0.34513727823893198</v>
      </c>
      <c r="D42">
        <v>1.00361695239698</v>
      </c>
      <c r="E42">
        <v>0.69863414634146304</v>
      </c>
      <c r="G42">
        <v>-1.87295722961426</v>
      </c>
      <c r="H42">
        <v>-2.1783399581909202</v>
      </c>
      <c r="I42">
        <v>-2.2969503402710001</v>
      </c>
      <c r="J42">
        <v>-2.0267753601074201</v>
      </c>
      <c r="K42">
        <v>-1.5480194091796899</v>
      </c>
      <c r="L42">
        <v>-2.4877595901489298</v>
      </c>
      <c r="N42">
        <v>1</v>
      </c>
      <c r="O42">
        <v>85.736999999999995</v>
      </c>
      <c r="P42">
        <v>0</v>
      </c>
      <c r="Q42">
        <v>6.5084</v>
      </c>
      <c r="R42">
        <v>1</v>
      </c>
      <c r="S42" t="s">
        <v>171</v>
      </c>
      <c r="T42" t="s">
        <v>171</v>
      </c>
      <c r="U42" t="s">
        <v>172</v>
      </c>
    </row>
    <row r="43" spans="1:21" x14ac:dyDescent="0.3">
      <c r="A43" t="s">
        <v>173</v>
      </c>
      <c r="B43">
        <v>1021300</v>
      </c>
      <c r="C43">
        <v>0.33903408050537098</v>
      </c>
      <c r="D43">
        <v>2.1760916264837098</v>
      </c>
      <c r="E43">
        <v>0.52412121212121199</v>
      </c>
      <c r="G43">
        <v>-1.10404396057129</v>
      </c>
      <c r="H43">
        <v>-1.27598476409912</v>
      </c>
      <c r="I43">
        <v>-1.11044692993164</v>
      </c>
      <c r="J43">
        <v>-1.06124114990234</v>
      </c>
      <c r="K43">
        <v>-1.021484375</v>
      </c>
      <c r="L43">
        <v>-1.35051345825195</v>
      </c>
      <c r="N43">
        <v>1</v>
      </c>
      <c r="O43">
        <v>105.34</v>
      </c>
      <c r="P43">
        <v>3.2050999999999998E-3</v>
      </c>
      <c r="Q43">
        <v>6.2144000000000004</v>
      </c>
      <c r="R43">
        <v>1</v>
      </c>
      <c r="S43" t="s">
        <v>174</v>
      </c>
      <c r="T43" t="s">
        <v>174</v>
      </c>
      <c r="U43" t="s">
        <v>175</v>
      </c>
    </row>
    <row r="44" spans="1:21" x14ac:dyDescent="0.3">
      <c r="A44" t="s">
        <v>176</v>
      </c>
      <c r="B44">
        <v>192730000</v>
      </c>
      <c r="C44">
        <v>0.33746465047200502</v>
      </c>
      <c r="D44">
        <v>0.93325655052687195</v>
      </c>
      <c r="E44">
        <v>0.71155555555555505</v>
      </c>
      <c r="G44">
        <v>3.2476978302002002</v>
      </c>
      <c r="H44">
        <v>2.5171098709106401</v>
      </c>
      <c r="I44">
        <v>2.8930921554565399</v>
      </c>
      <c r="J44">
        <v>1.8040027618408201</v>
      </c>
      <c r="K44">
        <v>1.43327140808105</v>
      </c>
      <c r="L44">
        <v>2.0583305358886701</v>
      </c>
      <c r="N44">
        <v>11</v>
      </c>
      <c r="O44">
        <v>50.151000000000003</v>
      </c>
      <c r="P44">
        <v>0</v>
      </c>
      <c r="Q44">
        <v>195.8</v>
      </c>
      <c r="R44">
        <v>14</v>
      </c>
      <c r="S44" t="s">
        <v>177</v>
      </c>
      <c r="T44" t="s">
        <v>178</v>
      </c>
      <c r="U44" t="s">
        <v>179</v>
      </c>
    </row>
    <row r="45" spans="1:21" x14ac:dyDescent="0.3">
      <c r="A45" t="s">
        <v>180</v>
      </c>
      <c r="B45">
        <v>211290000</v>
      </c>
      <c r="C45">
        <v>0.33612569173177098</v>
      </c>
      <c r="D45">
        <v>1.5328606298216001</v>
      </c>
      <c r="E45">
        <v>0.59113513513513505</v>
      </c>
      <c r="G45">
        <v>0.58905792236328103</v>
      </c>
      <c r="H45">
        <v>0.26152133941650402</v>
      </c>
      <c r="I45">
        <v>0.481781005859375</v>
      </c>
      <c r="J45">
        <v>1.0201511383056601</v>
      </c>
      <c r="K45">
        <v>1.3772506713867201</v>
      </c>
      <c r="L45">
        <v>0.56591987609863303</v>
      </c>
      <c r="M45" t="s">
        <v>68</v>
      </c>
      <c r="N45">
        <v>2</v>
      </c>
      <c r="O45">
        <v>16.561</v>
      </c>
      <c r="P45">
        <v>0</v>
      </c>
      <c r="Q45">
        <v>12.185</v>
      </c>
      <c r="R45">
        <v>3</v>
      </c>
      <c r="S45" t="s">
        <v>181</v>
      </c>
      <c r="T45" t="s">
        <v>181</v>
      </c>
      <c r="U45" t="s">
        <v>182</v>
      </c>
    </row>
    <row r="46" spans="1:21" x14ac:dyDescent="0.3">
      <c r="A46" t="s">
        <v>183</v>
      </c>
      <c r="B46">
        <v>44131000</v>
      </c>
      <c r="C46">
        <v>0.32931454976399799</v>
      </c>
      <c r="D46">
        <v>0.85597652380535105</v>
      </c>
      <c r="E46">
        <v>0.68899999999999995</v>
      </c>
      <c r="G46">
        <v>3.23974609375</v>
      </c>
      <c r="H46">
        <v>2.3818311691284202</v>
      </c>
      <c r="I46">
        <v>2.7663278579711901</v>
      </c>
      <c r="J46">
        <v>1.6312141418457</v>
      </c>
      <c r="K46">
        <v>1.4422760009765601</v>
      </c>
      <c r="L46">
        <v>2.0047130584716801</v>
      </c>
      <c r="N46">
        <v>9</v>
      </c>
      <c r="O46">
        <v>56.558999999999997</v>
      </c>
      <c r="P46">
        <v>0</v>
      </c>
      <c r="Q46">
        <v>153.6</v>
      </c>
      <c r="R46">
        <v>12</v>
      </c>
      <c r="S46" t="s">
        <v>184</v>
      </c>
      <c r="T46" t="s">
        <v>185</v>
      </c>
      <c r="U46" t="s">
        <v>186</v>
      </c>
    </row>
    <row r="47" spans="1:21" x14ac:dyDescent="0.3">
      <c r="A47" t="s">
        <v>187</v>
      </c>
      <c r="B47">
        <v>185710</v>
      </c>
      <c r="C47">
        <v>0.32047430674235</v>
      </c>
      <c r="D47">
        <v>0.96198206554810395</v>
      </c>
      <c r="E47">
        <v>0.68808163265306099</v>
      </c>
      <c r="G47">
        <v>-3.0868444442749001</v>
      </c>
      <c r="H47">
        <v>-3.4891471862793</v>
      </c>
      <c r="I47">
        <v>-2.8447027206420898</v>
      </c>
      <c r="J47">
        <v>-3.9161891937255899</v>
      </c>
      <c r="K47">
        <v>-4.7270460128784197</v>
      </c>
      <c r="L47">
        <v>-4.1311178207397496</v>
      </c>
      <c r="M47" t="s">
        <v>133</v>
      </c>
      <c r="N47">
        <v>1</v>
      </c>
      <c r="O47">
        <v>404.23</v>
      </c>
      <c r="P47">
        <v>0</v>
      </c>
      <c r="Q47">
        <v>20.084</v>
      </c>
      <c r="R47">
        <v>1</v>
      </c>
      <c r="S47" t="s">
        <v>188</v>
      </c>
      <c r="T47" t="s">
        <v>188</v>
      </c>
      <c r="U47" t="s">
        <v>189</v>
      </c>
    </row>
    <row r="48" spans="1:21" x14ac:dyDescent="0.3">
      <c r="A48" t="s">
        <v>190</v>
      </c>
      <c r="B48">
        <v>476030</v>
      </c>
      <c r="C48">
        <v>0.31274922688802098</v>
      </c>
      <c r="D48">
        <v>0.475723598552592</v>
      </c>
      <c r="E48">
        <v>0.87496103896103905</v>
      </c>
      <c r="G48">
        <v>-2.8288850784301798</v>
      </c>
      <c r="H48">
        <v>-3.9048614501953098</v>
      </c>
      <c r="I48">
        <v>-3.2385129928588898</v>
      </c>
      <c r="J48">
        <v>-3.9799890518188499</v>
      </c>
      <c r="K48">
        <v>-5.2350130081176802</v>
      </c>
      <c r="L48">
        <v>-3.7687654495239298</v>
      </c>
      <c r="N48">
        <v>1</v>
      </c>
      <c r="O48">
        <v>59.62</v>
      </c>
      <c r="P48">
        <v>0</v>
      </c>
      <c r="Q48">
        <v>6.3992000000000004</v>
      </c>
      <c r="R48">
        <v>1</v>
      </c>
      <c r="S48" t="s">
        <v>191</v>
      </c>
      <c r="T48" t="s">
        <v>191</v>
      </c>
      <c r="U48" t="s">
        <v>192</v>
      </c>
    </row>
    <row r="49" spans="1:21" x14ac:dyDescent="0.3">
      <c r="A49" t="s">
        <v>193</v>
      </c>
      <c r="B49">
        <v>1410100</v>
      </c>
      <c r="C49">
        <v>0.31251112620035798</v>
      </c>
      <c r="D49">
        <v>0.51910206455446295</v>
      </c>
      <c r="E49">
        <v>0.87388571428571404</v>
      </c>
      <c r="G49">
        <v>-1.9081859588623</v>
      </c>
      <c r="H49">
        <v>-2.39190006256104</v>
      </c>
      <c r="I49">
        <v>-2.0891380310058598</v>
      </c>
      <c r="J49">
        <v>-3.4564189910888699</v>
      </c>
      <c r="K49">
        <v>-3.7410364151000999</v>
      </c>
      <c r="L49">
        <v>-2.7808561325073198</v>
      </c>
      <c r="N49">
        <v>2</v>
      </c>
      <c r="O49">
        <v>110.42</v>
      </c>
      <c r="P49">
        <v>0</v>
      </c>
      <c r="Q49">
        <v>12.731</v>
      </c>
      <c r="R49">
        <v>2</v>
      </c>
      <c r="S49" t="s">
        <v>194</v>
      </c>
      <c r="T49" t="s">
        <v>194</v>
      </c>
      <c r="U49" t="s">
        <v>195</v>
      </c>
    </row>
    <row r="50" spans="1:21" x14ac:dyDescent="0.3">
      <c r="A50" t="s">
        <v>196</v>
      </c>
      <c r="B50">
        <v>9859900</v>
      </c>
      <c r="C50">
        <v>0.31193097432454397</v>
      </c>
      <c r="D50">
        <v>1.0093250266548599</v>
      </c>
      <c r="E50">
        <v>0.67527999999999999</v>
      </c>
      <c r="G50">
        <v>1.8637504577636701</v>
      </c>
      <c r="H50">
        <v>1.1751184463501001</v>
      </c>
      <c r="I50">
        <v>1.54812335968018</v>
      </c>
      <c r="J50">
        <v>0.86706924438476596</v>
      </c>
      <c r="K50">
        <v>0.98463630676269498</v>
      </c>
      <c r="L50">
        <v>0.79383468627929699</v>
      </c>
      <c r="N50">
        <v>5</v>
      </c>
      <c r="O50">
        <v>59.75</v>
      </c>
      <c r="P50">
        <v>0</v>
      </c>
      <c r="Q50">
        <v>54.091999999999999</v>
      </c>
      <c r="R50">
        <v>5</v>
      </c>
      <c r="S50" t="s">
        <v>197</v>
      </c>
      <c r="T50" t="s">
        <v>198</v>
      </c>
      <c r="U50" t="s">
        <v>199</v>
      </c>
    </row>
    <row r="51" spans="1:21" x14ac:dyDescent="0.3">
      <c r="A51" t="s">
        <v>200</v>
      </c>
      <c r="B51">
        <v>2944300</v>
      </c>
      <c r="C51">
        <v>0.31143061319986998</v>
      </c>
      <c r="D51">
        <v>0.60794725406510997</v>
      </c>
      <c r="E51">
        <v>0.79636923076923105</v>
      </c>
      <c r="G51">
        <v>0.352704048156738</v>
      </c>
      <c r="H51">
        <v>-0.57728958129882801</v>
      </c>
      <c r="I51">
        <v>-1.39131546020508E-2</v>
      </c>
      <c r="J51">
        <v>-1.1032772064209</v>
      </c>
      <c r="K51">
        <v>-1.6100711822509799</v>
      </c>
      <c r="L51">
        <v>-0.30853271484375</v>
      </c>
      <c r="N51">
        <v>3</v>
      </c>
      <c r="O51">
        <v>84.659000000000006</v>
      </c>
      <c r="P51">
        <v>0</v>
      </c>
      <c r="Q51">
        <v>19.349</v>
      </c>
      <c r="R51">
        <v>3</v>
      </c>
      <c r="S51" t="s">
        <v>201</v>
      </c>
      <c r="T51" t="s">
        <v>201</v>
      </c>
      <c r="U51" t="s">
        <v>202</v>
      </c>
    </row>
    <row r="52" spans="1:21" x14ac:dyDescent="0.3">
      <c r="A52" t="s">
        <v>203</v>
      </c>
      <c r="B52">
        <v>2712600</v>
      </c>
      <c r="C52">
        <v>0.30466143290201803</v>
      </c>
      <c r="D52">
        <v>0.75194349000706895</v>
      </c>
      <c r="E52">
        <v>0.74875862068965504</v>
      </c>
      <c r="G52">
        <v>0.80014133453369096</v>
      </c>
      <c r="H52">
        <v>-9.4387054443359403E-2</v>
      </c>
      <c r="I52">
        <v>0.32869625091552701</v>
      </c>
      <c r="J52">
        <v>-0.81288433074951205</v>
      </c>
      <c r="K52">
        <v>-1.0301380157470701</v>
      </c>
      <c r="L52">
        <v>-0.43761539459228499</v>
      </c>
      <c r="N52">
        <v>2</v>
      </c>
      <c r="O52">
        <v>60.976999999999997</v>
      </c>
      <c r="P52">
        <v>0</v>
      </c>
      <c r="Q52">
        <v>20.757999999999999</v>
      </c>
      <c r="R52">
        <v>3</v>
      </c>
      <c r="S52" t="s">
        <v>204</v>
      </c>
      <c r="T52" t="s">
        <v>204</v>
      </c>
      <c r="U52" t="s">
        <v>205</v>
      </c>
    </row>
    <row r="53" spans="1:21" x14ac:dyDescent="0.3">
      <c r="A53" t="s">
        <v>206</v>
      </c>
      <c r="B53">
        <v>1666400</v>
      </c>
      <c r="C53">
        <v>0.30370871225992901</v>
      </c>
      <c r="D53">
        <v>0.47854818756470302</v>
      </c>
      <c r="E53">
        <v>0.86779487179487202</v>
      </c>
      <c r="G53">
        <v>-4.5210838317871103</v>
      </c>
      <c r="H53">
        <v>-2.8797769546508798</v>
      </c>
      <c r="I53">
        <v>-2.77751636505127</v>
      </c>
      <c r="J53">
        <v>-2.2518978118896502</v>
      </c>
      <c r="K53">
        <v>-2.1606693267822301</v>
      </c>
      <c r="L53">
        <v>-2.93292140960693</v>
      </c>
      <c r="M53" t="s">
        <v>207</v>
      </c>
      <c r="N53">
        <v>1</v>
      </c>
      <c r="O53">
        <v>114.53</v>
      </c>
      <c r="P53">
        <v>2.8901999999999999E-3</v>
      </c>
      <c r="Q53">
        <v>5.9451999999999998</v>
      </c>
      <c r="R53">
        <v>1</v>
      </c>
      <c r="S53" t="s">
        <v>208</v>
      </c>
      <c r="T53" t="s">
        <v>208</v>
      </c>
      <c r="U53" t="s">
        <v>209</v>
      </c>
    </row>
    <row r="54" spans="1:21" x14ac:dyDescent="0.3">
      <c r="A54" t="s">
        <v>210</v>
      </c>
      <c r="B54">
        <v>7734400</v>
      </c>
      <c r="C54">
        <v>0.30165068308512399</v>
      </c>
      <c r="D54">
        <v>0.80050253710578301</v>
      </c>
      <c r="E54">
        <v>0.75825454545454496</v>
      </c>
      <c r="G54">
        <v>1.1531286239623999</v>
      </c>
      <c r="H54">
        <v>0.36328220367431602</v>
      </c>
      <c r="I54">
        <v>0.72310352325439498</v>
      </c>
      <c r="J54">
        <v>-0.42239284515380898</v>
      </c>
      <c r="K54">
        <v>-0.77694225311279297</v>
      </c>
      <c r="L54">
        <v>-6.7907333374023396E-2</v>
      </c>
      <c r="N54">
        <v>4</v>
      </c>
      <c r="O54">
        <v>57.488</v>
      </c>
      <c r="P54">
        <v>0</v>
      </c>
      <c r="Q54">
        <v>27.003</v>
      </c>
      <c r="R54">
        <v>4</v>
      </c>
      <c r="S54" t="s">
        <v>211</v>
      </c>
      <c r="T54" t="s">
        <v>211</v>
      </c>
      <c r="U54" t="s">
        <v>212</v>
      </c>
    </row>
    <row r="55" spans="1:21" x14ac:dyDescent="0.3">
      <c r="B55">
        <v>80462000</v>
      </c>
      <c r="C55">
        <v>0.29815196990966802</v>
      </c>
      <c r="D55">
        <v>0.67545224624782696</v>
      </c>
      <c r="E55">
        <v>0.7608125</v>
      </c>
      <c r="G55">
        <v>0.41717052459716802</v>
      </c>
      <c r="H55">
        <v>-0.50802516937255904</v>
      </c>
      <c r="I55">
        <v>-0.356738090515137</v>
      </c>
      <c r="J55">
        <v>-1.29032135009766</v>
      </c>
      <c r="K55">
        <v>-1.2810640335082999</v>
      </c>
      <c r="L55">
        <v>-1.24518299102783</v>
      </c>
      <c r="N55">
        <v>1</v>
      </c>
      <c r="O55">
        <v>14.289</v>
      </c>
      <c r="P55">
        <v>3.3002999999999999E-3</v>
      </c>
      <c r="Q55">
        <v>6.3080999999999996</v>
      </c>
      <c r="R55">
        <v>1</v>
      </c>
      <c r="S55" t="s">
        <v>213</v>
      </c>
      <c r="T55" t="s">
        <v>213</v>
      </c>
    </row>
    <row r="56" spans="1:21" x14ac:dyDescent="0.3">
      <c r="A56" t="s">
        <v>214</v>
      </c>
      <c r="B56">
        <v>1764900</v>
      </c>
      <c r="C56">
        <v>0.29633522033691401</v>
      </c>
      <c r="D56">
        <v>1.15697103609874</v>
      </c>
      <c r="E56">
        <v>0.72226086956521696</v>
      </c>
      <c r="G56">
        <v>1.1379308700561499</v>
      </c>
      <c r="H56">
        <v>0.60581302642822299</v>
      </c>
      <c r="I56">
        <v>0.96055126190185502</v>
      </c>
      <c r="J56">
        <v>-7.31201171875E-2</v>
      </c>
      <c r="K56">
        <v>-0.158584594726563</v>
      </c>
      <c r="L56">
        <v>0.14014053344726601</v>
      </c>
      <c r="N56">
        <v>3</v>
      </c>
      <c r="O56">
        <v>96.864000000000004</v>
      </c>
      <c r="P56">
        <v>0</v>
      </c>
      <c r="Q56">
        <v>23.28</v>
      </c>
      <c r="R56">
        <v>3</v>
      </c>
      <c r="S56" t="s">
        <v>215</v>
      </c>
      <c r="T56" t="s">
        <v>216</v>
      </c>
      <c r="U56" t="s">
        <v>217</v>
      </c>
    </row>
    <row r="57" spans="1:21" x14ac:dyDescent="0.3">
      <c r="A57" t="s">
        <v>218</v>
      </c>
      <c r="B57">
        <v>6873000</v>
      </c>
      <c r="C57">
        <v>0.29227638244628901</v>
      </c>
      <c r="D57">
        <v>1.1759109533476699</v>
      </c>
      <c r="E57">
        <v>0.70150000000000001</v>
      </c>
      <c r="G57">
        <v>1.0022840499877901</v>
      </c>
      <c r="H57">
        <v>0.47773838043212902</v>
      </c>
      <c r="I57">
        <v>0.65817737579345703</v>
      </c>
      <c r="J57">
        <v>-0.50929355621337902</v>
      </c>
      <c r="K57">
        <v>-0.96491336822509799</v>
      </c>
      <c r="L57">
        <v>-0.10457801818847701</v>
      </c>
      <c r="N57">
        <v>1</v>
      </c>
      <c r="O57">
        <v>24.975999999999999</v>
      </c>
      <c r="P57">
        <v>3.2468000000000002E-3</v>
      </c>
      <c r="Q57">
        <v>6.2679999999999998</v>
      </c>
      <c r="R57">
        <v>1</v>
      </c>
      <c r="S57" t="s">
        <v>219</v>
      </c>
      <c r="T57" t="s">
        <v>219</v>
      </c>
      <c r="U57" t="s">
        <v>220</v>
      </c>
    </row>
    <row r="58" spans="1:21" x14ac:dyDescent="0.3">
      <c r="A58" t="s">
        <v>221</v>
      </c>
      <c r="B58">
        <v>232710000</v>
      </c>
      <c r="C58">
        <v>0.29059982299804699</v>
      </c>
      <c r="D58">
        <v>1.0979204680697201</v>
      </c>
      <c r="E58">
        <v>0.69411764705882395</v>
      </c>
      <c r="G58">
        <v>-0.76480197906494096</v>
      </c>
      <c r="H58">
        <v>-0.249343872070313</v>
      </c>
      <c r="I58">
        <v>-0.43723964691162098</v>
      </c>
      <c r="J58">
        <v>1.1728038787841799</v>
      </c>
      <c r="K58">
        <v>1.4022865295410201</v>
      </c>
      <c r="L58">
        <v>0.22458076477050801</v>
      </c>
      <c r="M58" t="s">
        <v>207</v>
      </c>
      <c r="N58">
        <v>4</v>
      </c>
      <c r="O58">
        <v>14.515000000000001</v>
      </c>
      <c r="P58">
        <v>0</v>
      </c>
      <c r="Q58">
        <v>30.247</v>
      </c>
      <c r="R58">
        <v>3</v>
      </c>
      <c r="S58" t="s">
        <v>222</v>
      </c>
      <c r="T58" t="s">
        <v>222</v>
      </c>
      <c r="U58" t="s">
        <v>223</v>
      </c>
    </row>
    <row r="59" spans="1:21" x14ac:dyDescent="0.3">
      <c r="A59" t="s">
        <v>224</v>
      </c>
      <c r="B59">
        <v>10406000</v>
      </c>
      <c r="C59">
        <v>0.28957430521647098</v>
      </c>
      <c r="D59">
        <v>0.70745527714960499</v>
      </c>
      <c r="E59">
        <v>0.78773770491803297</v>
      </c>
      <c r="G59">
        <v>0.24089908599853499</v>
      </c>
      <c r="H59">
        <v>-0.58283805847168002</v>
      </c>
      <c r="I59">
        <v>-0.142245292663574</v>
      </c>
      <c r="J59">
        <v>-1.7948055267334</v>
      </c>
      <c r="K59">
        <v>-2.2535743713378902</v>
      </c>
      <c r="L59">
        <v>-1.0530538558960001</v>
      </c>
      <c r="N59">
        <v>4</v>
      </c>
      <c r="O59">
        <v>56.65</v>
      </c>
      <c r="P59">
        <v>0</v>
      </c>
      <c r="Q59">
        <v>82.429000000000002</v>
      </c>
      <c r="R59">
        <v>4</v>
      </c>
      <c r="S59" t="s">
        <v>225</v>
      </c>
      <c r="T59" t="s">
        <v>226</v>
      </c>
      <c r="U59" t="s">
        <v>227</v>
      </c>
    </row>
    <row r="60" spans="1:21" x14ac:dyDescent="0.3">
      <c r="A60" t="s">
        <v>228</v>
      </c>
      <c r="B60">
        <v>2106900</v>
      </c>
      <c r="C60">
        <v>0.28751150767008399</v>
      </c>
      <c r="D60">
        <v>1.4391313913851</v>
      </c>
      <c r="E60">
        <v>0.68463636363636404</v>
      </c>
      <c r="G60">
        <v>-2.7372121810913099</v>
      </c>
      <c r="H60">
        <v>-3.0553607940673801</v>
      </c>
      <c r="I60">
        <v>-3.09462547302246</v>
      </c>
      <c r="J60">
        <v>-3.1501264572143599</v>
      </c>
      <c r="K60">
        <v>-2.8754425048828098</v>
      </c>
      <c r="L60">
        <v>-3.85364818572998</v>
      </c>
      <c r="N60">
        <v>1</v>
      </c>
      <c r="O60">
        <v>22.486999999999998</v>
      </c>
      <c r="P60">
        <v>0</v>
      </c>
      <c r="Q60">
        <v>15.872</v>
      </c>
      <c r="R60">
        <v>1</v>
      </c>
      <c r="S60" t="s">
        <v>229</v>
      </c>
      <c r="T60" t="s">
        <v>229</v>
      </c>
      <c r="U60" t="s">
        <v>230</v>
      </c>
    </row>
    <row r="61" spans="1:21" x14ac:dyDescent="0.3">
      <c r="A61" t="s">
        <v>231</v>
      </c>
      <c r="B61">
        <v>163620000</v>
      </c>
      <c r="C61">
        <v>0.27905082702636702</v>
      </c>
      <c r="D61">
        <v>1.6935054489836601</v>
      </c>
      <c r="E61">
        <v>0.68855813953488398</v>
      </c>
      <c r="G61">
        <v>2.06864356994629</v>
      </c>
      <c r="H61">
        <v>2.2140665054321298</v>
      </c>
      <c r="I61">
        <v>2.1702127456664999</v>
      </c>
      <c r="J61">
        <v>3.3127136230468799</v>
      </c>
      <c r="K61">
        <v>3.7331352233886701</v>
      </c>
      <c r="L61">
        <v>2.7002658843994101</v>
      </c>
      <c r="M61" t="s">
        <v>68</v>
      </c>
      <c r="N61">
        <v>7</v>
      </c>
      <c r="O61">
        <v>24.831</v>
      </c>
      <c r="P61">
        <v>0</v>
      </c>
      <c r="Q61">
        <v>96.748999999999995</v>
      </c>
      <c r="R61">
        <v>9</v>
      </c>
      <c r="S61" t="s">
        <v>232</v>
      </c>
      <c r="T61" t="s">
        <v>232</v>
      </c>
      <c r="U61" t="s">
        <v>233</v>
      </c>
    </row>
    <row r="62" spans="1:21" x14ac:dyDescent="0.3">
      <c r="A62" t="s">
        <v>234</v>
      </c>
      <c r="B62">
        <v>967310</v>
      </c>
      <c r="C62">
        <v>0.27836195627848298</v>
      </c>
      <c r="D62">
        <v>0.95436079473118096</v>
      </c>
      <c r="E62">
        <v>0.75896296296296295</v>
      </c>
      <c r="G62">
        <v>-1.6449499130248999</v>
      </c>
      <c r="H62">
        <v>-2.1980314254760698</v>
      </c>
      <c r="I62">
        <v>-2.01384449005127</v>
      </c>
      <c r="J62">
        <v>-2.6771354675293</v>
      </c>
      <c r="K62">
        <v>-2.6103534698486301</v>
      </c>
      <c r="L62">
        <v>-2.4876451492309601</v>
      </c>
      <c r="N62">
        <v>1</v>
      </c>
      <c r="O62">
        <v>88.549000000000007</v>
      </c>
      <c r="P62">
        <v>0</v>
      </c>
      <c r="Q62">
        <v>6.9522000000000004</v>
      </c>
      <c r="R62">
        <v>1</v>
      </c>
      <c r="S62" t="s">
        <v>235</v>
      </c>
      <c r="T62" t="s">
        <v>235</v>
      </c>
      <c r="U62" t="s">
        <v>236</v>
      </c>
    </row>
    <row r="63" spans="1:21" x14ac:dyDescent="0.3">
      <c r="A63" t="s">
        <v>237</v>
      </c>
      <c r="B63">
        <v>45958000</v>
      </c>
      <c r="C63">
        <v>0.27557118733724001</v>
      </c>
      <c r="D63">
        <v>0.77285272387472304</v>
      </c>
      <c r="E63">
        <v>0.80189830508474602</v>
      </c>
      <c r="G63">
        <v>3.4811820983886701</v>
      </c>
      <c r="H63">
        <v>2.6730756759643599</v>
      </c>
      <c r="I63">
        <v>3.0924196243286102</v>
      </c>
      <c r="J63">
        <v>1.7598991394043</v>
      </c>
      <c r="K63">
        <v>1.3577709197998</v>
      </c>
      <c r="L63">
        <v>2.28708839416504</v>
      </c>
      <c r="N63">
        <v>12</v>
      </c>
      <c r="O63">
        <v>61.054000000000002</v>
      </c>
      <c r="P63">
        <v>0</v>
      </c>
      <c r="Q63">
        <v>173.54</v>
      </c>
      <c r="R63">
        <v>14</v>
      </c>
      <c r="S63" t="s">
        <v>238</v>
      </c>
      <c r="T63" t="s">
        <v>239</v>
      </c>
      <c r="U63" t="s">
        <v>240</v>
      </c>
    </row>
    <row r="64" spans="1:21" x14ac:dyDescent="0.3">
      <c r="A64" t="s">
        <v>241</v>
      </c>
      <c r="B64">
        <v>552710</v>
      </c>
      <c r="C64">
        <v>0.27112929026285798</v>
      </c>
      <c r="D64">
        <v>0.77357318621140003</v>
      </c>
      <c r="E64">
        <v>0.79800000000000004</v>
      </c>
      <c r="G64">
        <v>-2.0503740310668901</v>
      </c>
      <c r="H64">
        <v>-2.6864662170410201</v>
      </c>
      <c r="I64">
        <v>-2.3307199478149401</v>
      </c>
      <c r="J64">
        <v>-2.9860429763793901</v>
      </c>
      <c r="K64">
        <v>-3.7722826004028298</v>
      </c>
      <c r="L64">
        <v>-3.1510648727417001</v>
      </c>
      <c r="N64">
        <v>1</v>
      </c>
      <c r="O64">
        <v>74.174999999999997</v>
      </c>
      <c r="P64">
        <v>0</v>
      </c>
      <c r="Q64">
        <v>6.6794000000000002</v>
      </c>
      <c r="R64">
        <v>1</v>
      </c>
      <c r="S64" t="s">
        <v>242</v>
      </c>
      <c r="T64" t="s">
        <v>242</v>
      </c>
      <c r="U64" t="s">
        <v>243</v>
      </c>
    </row>
    <row r="65" spans="1:21" x14ac:dyDescent="0.3">
      <c r="A65" t="s">
        <v>244</v>
      </c>
      <c r="B65">
        <v>2721800</v>
      </c>
      <c r="C65">
        <v>0.26856613159179699</v>
      </c>
      <c r="D65">
        <v>0.60904908435384597</v>
      </c>
      <c r="E65">
        <v>0.85301492537313395</v>
      </c>
      <c r="G65">
        <v>-1.8651704788207999</v>
      </c>
      <c r="H65">
        <v>-2.2580432891845699</v>
      </c>
      <c r="I65">
        <v>-1.9667558670043901</v>
      </c>
      <c r="J65">
        <v>-2.1823539733886701</v>
      </c>
      <c r="K65">
        <v>-2.2690782546997101</v>
      </c>
      <c r="L65">
        <v>-2.7362976074218799</v>
      </c>
      <c r="N65">
        <v>2</v>
      </c>
      <c r="O65">
        <v>34.222000000000001</v>
      </c>
      <c r="P65">
        <v>0</v>
      </c>
      <c r="Q65">
        <v>12.183</v>
      </c>
      <c r="R65">
        <v>2</v>
      </c>
      <c r="S65" t="s">
        <v>245</v>
      </c>
      <c r="T65" t="s">
        <v>245</v>
      </c>
      <c r="U65" t="s">
        <v>246</v>
      </c>
    </row>
    <row r="66" spans="1:21" x14ac:dyDescent="0.3">
      <c r="A66" t="s">
        <v>247</v>
      </c>
      <c r="B66">
        <v>118930000</v>
      </c>
      <c r="C66">
        <v>0.262005488077799</v>
      </c>
      <c r="D66">
        <v>1.14372450206805</v>
      </c>
      <c r="E66">
        <v>0.75826415094339605</v>
      </c>
      <c r="G66">
        <v>0.35853672027587902</v>
      </c>
      <c r="H66">
        <v>0.75270938873291005</v>
      </c>
      <c r="I66">
        <v>0.65059089660644498</v>
      </c>
      <c r="J66">
        <v>1.73397064208984</v>
      </c>
      <c r="K66">
        <v>2.3150367736816402</v>
      </c>
      <c r="L66">
        <v>1.075927734375</v>
      </c>
      <c r="M66" t="s">
        <v>68</v>
      </c>
      <c r="N66">
        <v>7</v>
      </c>
      <c r="O66">
        <v>29.597000000000001</v>
      </c>
      <c r="P66">
        <v>0</v>
      </c>
      <c r="Q66">
        <v>63.509</v>
      </c>
      <c r="R66">
        <v>7</v>
      </c>
      <c r="S66" t="s">
        <v>248</v>
      </c>
      <c r="T66" t="s">
        <v>249</v>
      </c>
      <c r="U66" t="s">
        <v>250</v>
      </c>
    </row>
    <row r="67" spans="1:21" x14ac:dyDescent="0.3">
      <c r="A67" t="s">
        <v>251</v>
      </c>
      <c r="B67">
        <v>201780000</v>
      </c>
      <c r="C67">
        <v>0.25996430714925101</v>
      </c>
      <c r="D67">
        <v>1.75663815404951</v>
      </c>
      <c r="E67">
        <v>0.716425531914894</v>
      </c>
      <c r="G67">
        <v>1.96319007873535</v>
      </c>
      <c r="H67">
        <v>2.09019947052002</v>
      </c>
      <c r="I67">
        <v>2.1877908706664999</v>
      </c>
      <c r="J67">
        <v>2.8577499389648402</v>
      </c>
      <c r="K67">
        <v>3.5744781494140598</v>
      </c>
      <c r="L67">
        <v>2.3827667236328098</v>
      </c>
      <c r="M67" t="s">
        <v>207</v>
      </c>
      <c r="N67">
        <v>9</v>
      </c>
      <c r="O67">
        <v>54.231000000000002</v>
      </c>
      <c r="P67">
        <v>0</v>
      </c>
      <c r="Q67">
        <v>118.31</v>
      </c>
      <c r="R67">
        <v>10</v>
      </c>
      <c r="S67" t="s">
        <v>252</v>
      </c>
      <c r="T67" t="s">
        <v>253</v>
      </c>
      <c r="U67" t="s">
        <v>254</v>
      </c>
    </row>
    <row r="68" spans="1:21" x14ac:dyDescent="0.3">
      <c r="A68" t="s">
        <v>255</v>
      </c>
      <c r="B68">
        <v>8789300</v>
      </c>
      <c r="C68">
        <v>0.256860415140788</v>
      </c>
      <c r="D68">
        <v>0.82172723388633095</v>
      </c>
      <c r="E68">
        <v>0.78400000000000003</v>
      </c>
      <c r="G68">
        <v>-0.39759349822998002</v>
      </c>
      <c r="H68">
        <v>-0.80138683319091797</v>
      </c>
      <c r="I68">
        <v>-0.690548896789551</v>
      </c>
      <c r="J68">
        <v>-1.42877197265625</v>
      </c>
      <c r="K68">
        <v>-1.4571886062622099</v>
      </c>
      <c r="L68">
        <v>-1.5599365234375</v>
      </c>
      <c r="N68">
        <v>3</v>
      </c>
      <c r="O68">
        <v>75.483000000000004</v>
      </c>
      <c r="P68">
        <v>0</v>
      </c>
      <c r="Q68">
        <v>21.09</v>
      </c>
      <c r="R68">
        <v>3</v>
      </c>
      <c r="S68" t="s">
        <v>256</v>
      </c>
      <c r="T68" t="s">
        <v>257</v>
      </c>
      <c r="U68" t="s">
        <v>258</v>
      </c>
    </row>
    <row r="69" spans="1:21" x14ac:dyDescent="0.3">
      <c r="A69" t="s">
        <v>259</v>
      </c>
      <c r="B69">
        <v>1689200</v>
      </c>
      <c r="C69">
        <v>0.24459171295165999</v>
      </c>
      <c r="D69">
        <v>0.65647205222013405</v>
      </c>
      <c r="E69">
        <v>0.85452941176470598</v>
      </c>
      <c r="G69">
        <v>0.10038185119628899</v>
      </c>
      <c r="H69">
        <v>-0.84910774230956998</v>
      </c>
      <c r="I69">
        <v>-0.57685470581054699</v>
      </c>
      <c r="J69">
        <v>-2.05353450775146</v>
      </c>
      <c r="K69">
        <v>-2.1512804031372101</v>
      </c>
      <c r="L69">
        <v>-1.5749483108520499</v>
      </c>
      <c r="N69">
        <v>1</v>
      </c>
      <c r="O69">
        <v>33.777000000000001</v>
      </c>
      <c r="P69">
        <v>0</v>
      </c>
      <c r="Q69">
        <v>6.8685999999999998</v>
      </c>
      <c r="R69">
        <v>1</v>
      </c>
      <c r="S69" t="s">
        <v>260</v>
      </c>
      <c r="T69" t="s">
        <v>260</v>
      </c>
      <c r="U69" t="s">
        <v>261</v>
      </c>
    </row>
    <row r="70" spans="1:21" x14ac:dyDescent="0.3">
      <c r="A70" t="s">
        <v>262</v>
      </c>
      <c r="B70">
        <v>16378000</v>
      </c>
      <c r="C70">
        <v>0.23930168151855499</v>
      </c>
      <c r="D70">
        <v>1.33589280448451</v>
      </c>
      <c r="E70">
        <v>0.755285714285714</v>
      </c>
      <c r="G70">
        <v>-0.47595024108886702</v>
      </c>
      <c r="H70">
        <v>-0.53489208221435502</v>
      </c>
      <c r="I70">
        <v>-0.78078651428222701</v>
      </c>
      <c r="J70">
        <v>0.72355461120605502</v>
      </c>
      <c r="K70">
        <v>1.36151695251465</v>
      </c>
      <c r="L70">
        <v>0.102214813232422</v>
      </c>
      <c r="M70" t="s">
        <v>68</v>
      </c>
      <c r="N70">
        <v>5</v>
      </c>
      <c r="O70">
        <v>69.147000000000006</v>
      </c>
      <c r="P70">
        <v>0</v>
      </c>
      <c r="Q70">
        <v>31.712</v>
      </c>
      <c r="R70">
        <v>5</v>
      </c>
      <c r="S70" t="s">
        <v>263</v>
      </c>
      <c r="T70" t="s">
        <v>264</v>
      </c>
      <c r="U70" t="s">
        <v>265</v>
      </c>
    </row>
    <row r="71" spans="1:21" x14ac:dyDescent="0.3">
      <c r="A71" t="s">
        <v>266</v>
      </c>
      <c r="B71">
        <v>1112300</v>
      </c>
      <c r="C71">
        <v>0.23737557729085301</v>
      </c>
      <c r="D71">
        <v>0.46435082595803601</v>
      </c>
      <c r="E71">
        <v>0.90985714285714303</v>
      </c>
      <c r="G71">
        <v>-3.00699710845947</v>
      </c>
      <c r="H71">
        <v>-4.5932340621948198</v>
      </c>
      <c r="I71">
        <v>-3.8533983230590798</v>
      </c>
      <c r="J71">
        <v>-4.9996662139892596</v>
      </c>
      <c r="K71">
        <v>-5.2723064422607404</v>
      </c>
      <c r="L71">
        <v>-5.0117301940918004</v>
      </c>
      <c r="N71">
        <v>1</v>
      </c>
      <c r="O71">
        <v>42.502000000000002</v>
      </c>
      <c r="P71">
        <v>0</v>
      </c>
      <c r="Q71">
        <v>14.643000000000001</v>
      </c>
      <c r="R71">
        <v>1</v>
      </c>
      <c r="S71" t="s">
        <v>267</v>
      </c>
      <c r="T71" t="s">
        <v>267</v>
      </c>
      <c r="U71" t="s">
        <v>268</v>
      </c>
    </row>
    <row r="72" spans="1:21" x14ac:dyDescent="0.3">
      <c r="A72" t="s">
        <v>269</v>
      </c>
      <c r="B72">
        <v>175770000</v>
      </c>
      <c r="C72">
        <v>0.236567815144857</v>
      </c>
      <c r="D72">
        <v>0.97116520421250196</v>
      </c>
      <c r="E72">
        <v>0.77155555555555599</v>
      </c>
      <c r="G72">
        <v>1.7237796783447299</v>
      </c>
      <c r="H72">
        <v>2.1897249221801798</v>
      </c>
      <c r="I72">
        <v>2.1823911666870099</v>
      </c>
      <c r="J72">
        <v>3.1884937286377002</v>
      </c>
      <c r="K72">
        <v>3.6311912536621098</v>
      </c>
      <c r="L72">
        <v>2.4214401245117201</v>
      </c>
      <c r="M72" t="s">
        <v>68</v>
      </c>
      <c r="N72">
        <v>6</v>
      </c>
      <c r="O72">
        <v>28.68</v>
      </c>
      <c r="P72">
        <v>0</v>
      </c>
      <c r="Q72">
        <v>91.218000000000004</v>
      </c>
      <c r="R72">
        <v>8</v>
      </c>
      <c r="S72" t="s">
        <v>270</v>
      </c>
      <c r="T72" t="s">
        <v>271</v>
      </c>
      <c r="U72" t="s">
        <v>272</v>
      </c>
    </row>
    <row r="73" spans="1:21" x14ac:dyDescent="0.3">
      <c r="A73" t="s">
        <v>273</v>
      </c>
      <c r="B73">
        <v>15233000</v>
      </c>
      <c r="C73">
        <v>0.22516218821207701</v>
      </c>
      <c r="D73">
        <v>0.77028094758496102</v>
      </c>
      <c r="E73">
        <v>0.85157575757575799</v>
      </c>
      <c r="G73">
        <v>1.34316730499268</v>
      </c>
      <c r="H73">
        <v>0.73758792877197299</v>
      </c>
      <c r="I73">
        <v>1.11534976959229</v>
      </c>
      <c r="J73">
        <v>-2.7030944824218799E-2</v>
      </c>
      <c r="K73">
        <v>-0.21617317199707001</v>
      </c>
      <c r="L73">
        <v>0.33596420288085899</v>
      </c>
      <c r="N73">
        <v>4</v>
      </c>
      <c r="O73">
        <v>22.170999999999999</v>
      </c>
      <c r="P73">
        <v>0</v>
      </c>
      <c r="Q73">
        <v>28.863</v>
      </c>
      <c r="R73">
        <v>4</v>
      </c>
      <c r="S73" t="s">
        <v>274</v>
      </c>
      <c r="T73" t="s">
        <v>275</v>
      </c>
      <c r="U73" t="s">
        <v>276</v>
      </c>
    </row>
    <row r="74" spans="1:21" x14ac:dyDescent="0.3">
      <c r="A74" t="s">
        <v>277</v>
      </c>
      <c r="B74">
        <v>13461000</v>
      </c>
      <c r="C74">
        <v>0.21468925476074199</v>
      </c>
      <c r="D74">
        <v>0.68658326211287601</v>
      </c>
      <c r="E74">
        <v>0.86895774647887303</v>
      </c>
      <c r="G74">
        <v>2.5499095916747998</v>
      </c>
      <c r="H74">
        <v>1.8159761428832999</v>
      </c>
      <c r="I74">
        <v>2.0819559097289999</v>
      </c>
      <c r="J74">
        <v>1.0267372131347701</v>
      </c>
      <c r="K74">
        <v>0.85199928283691395</v>
      </c>
      <c r="L74">
        <v>1.30080413818359</v>
      </c>
      <c r="N74">
        <v>5</v>
      </c>
      <c r="O74">
        <v>30.771999999999998</v>
      </c>
      <c r="P74">
        <v>0</v>
      </c>
      <c r="Q74">
        <v>57.268999999999998</v>
      </c>
      <c r="R74">
        <v>5</v>
      </c>
      <c r="S74" t="s">
        <v>278</v>
      </c>
      <c r="T74" t="s">
        <v>278</v>
      </c>
      <c r="U74" t="s">
        <v>279</v>
      </c>
    </row>
    <row r="75" spans="1:21" x14ac:dyDescent="0.3">
      <c r="A75" t="s">
        <v>280</v>
      </c>
      <c r="B75">
        <v>4411200</v>
      </c>
      <c r="C75">
        <v>0.211663881937663</v>
      </c>
      <c r="D75">
        <v>0.59801210458451004</v>
      </c>
      <c r="E75">
        <v>0.87573684210526304</v>
      </c>
      <c r="G75">
        <v>-0.94258975982666005</v>
      </c>
      <c r="H75">
        <v>-1.84414386749268</v>
      </c>
      <c r="I75">
        <v>-1.38969898223877</v>
      </c>
      <c r="J75">
        <v>-2.6651430130004901</v>
      </c>
      <c r="K75">
        <v>-2.5030670166015598</v>
      </c>
      <c r="L75">
        <v>-2.1977052688598602</v>
      </c>
      <c r="N75">
        <v>1</v>
      </c>
      <c r="O75">
        <v>25.035</v>
      </c>
      <c r="P75">
        <v>0</v>
      </c>
      <c r="Q75">
        <v>9.0556999999999999</v>
      </c>
      <c r="R75">
        <v>1</v>
      </c>
      <c r="S75" t="s">
        <v>281</v>
      </c>
      <c r="T75" t="s">
        <v>281</v>
      </c>
      <c r="U75" t="s">
        <v>282</v>
      </c>
    </row>
    <row r="76" spans="1:21" x14ac:dyDescent="0.3">
      <c r="A76" t="s">
        <v>283</v>
      </c>
      <c r="B76">
        <v>621390</v>
      </c>
      <c r="C76">
        <v>0.194703737894694</v>
      </c>
      <c r="D76">
        <v>0.50828618706597894</v>
      </c>
      <c r="E76">
        <v>0.90230588235294096</v>
      </c>
      <c r="G76">
        <v>-2.7308149337768599</v>
      </c>
      <c r="H76">
        <v>-3.95470523834229</v>
      </c>
      <c r="I76">
        <v>-3.1291446685790998</v>
      </c>
      <c r="J76">
        <v>-4.3378744125366202</v>
      </c>
      <c r="K76">
        <v>-4.1935110092163104</v>
      </c>
      <c r="L76">
        <v>-3.5537967681884801</v>
      </c>
      <c r="N76">
        <v>1</v>
      </c>
      <c r="O76">
        <v>59.271000000000001</v>
      </c>
      <c r="P76">
        <v>2.9239999999999999E-3</v>
      </c>
      <c r="Q76">
        <v>5.9645999999999999</v>
      </c>
      <c r="R76">
        <v>1</v>
      </c>
      <c r="S76" t="s">
        <v>284</v>
      </c>
      <c r="T76" t="s">
        <v>284</v>
      </c>
      <c r="U76" t="s">
        <v>285</v>
      </c>
    </row>
    <row r="77" spans="1:21" x14ac:dyDescent="0.3">
      <c r="A77" t="s">
        <v>286</v>
      </c>
      <c r="B77">
        <v>138900000</v>
      </c>
      <c r="C77">
        <v>0.19347413380940701</v>
      </c>
      <c r="D77">
        <v>0.90877029073816795</v>
      </c>
      <c r="E77">
        <v>0.872</v>
      </c>
      <c r="G77">
        <v>0.72817039489746105</v>
      </c>
      <c r="H77">
        <v>1.1269502639770499</v>
      </c>
      <c r="I77">
        <v>1.04126071929932</v>
      </c>
      <c r="J77">
        <v>2.2843284606933598</v>
      </c>
      <c r="K77">
        <v>2.6341857910156299</v>
      </c>
      <c r="L77">
        <v>1.5138034820556601</v>
      </c>
      <c r="M77" t="s">
        <v>68</v>
      </c>
      <c r="N77">
        <v>5</v>
      </c>
      <c r="O77">
        <v>15.86</v>
      </c>
      <c r="P77">
        <v>0</v>
      </c>
      <c r="Q77">
        <v>31.878</v>
      </c>
      <c r="R77">
        <v>5</v>
      </c>
      <c r="S77" t="s">
        <v>287</v>
      </c>
      <c r="T77" t="s">
        <v>287</v>
      </c>
      <c r="U77" t="s">
        <v>288</v>
      </c>
    </row>
    <row r="78" spans="1:21" x14ac:dyDescent="0.3">
      <c r="A78" t="s">
        <v>289</v>
      </c>
      <c r="B78">
        <v>17210000</v>
      </c>
      <c r="C78">
        <v>0.19189548492431599</v>
      </c>
      <c r="D78">
        <v>0.79604353778288595</v>
      </c>
      <c r="E78">
        <v>0.86899999999999999</v>
      </c>
      <c r="G78">
        <v>-1.82311534881592</v>
      </c>
      <c r="H78">
        <v>-2.3327388763427699</v>
      </c>
      <c r="I78">
        <v>-2.1557483673095699</v>
      </c>
      <c r="J78">
        <v>-3.3356132507324201</v>
      </c>
      <c r="K78">
        <v>-3.3841962814331099</v>
      </c>
      <c r="L78">
        <v>-2.7614927291870099</v>
      </c>
      <c r="N78">
        <v>1</v>
      </c>
      <c r="O78">
        <v>53.944000000000003</v>
      </c>
      <c r="P78">
        <v>0</v>
      </c>
      <c r="Q78">
        <v>6.8468</v>
      </c>
      <c r="R78">
        <v>1</v>
      </c>
      <c r="S78" t="s">
        <v>290</v>
      </c>
      <c r="T78" t="s">
        <v>290</v>
      </c>
      <c r="U78" t="s">
        <v>291</v>
      </c>
    </row>
    <row r="79" spans="1:21" x14ac:dyDescent="0.3">
      <c r="A79" t="s">
        <v>292</v>
      </c>
      <c r="B79">
        <v>25871000</v>
      </c>
      <c r="C79">
        <v>0.18946774800618499</v>
      </c>
      <c r="D79">
        <v>0.71109366746020297</v>
      </c>
      <c r="E79">
        <v>0.87248000000000003</v>
      </c>
      <c r="G79">
        <v>1.9692459106445299</v>
      </c>
      <c r="H79">
        <v>1.33040523529053</v>
      </c>
      <c r="I79">
        <v>1.49840831756592</v>
      </c>
      <c r="J79">
        <v>0.45950698852539101</v>
      </c>
      <c r="K79">
        <v>-1.2359619140625E-2</v>
      </c>
      <c r="L79">
        <v>0.50768852233886697</v>
      </c>
      <c r="N79">
        <v>1</v>
      </c>
      <c r="O79">
        <v>44.825000000000003</v>
      </c>
      <c r="P79">
        <v>8.2418000000000005E-3</v>
      </c>
      <c r="Q79">
        <v>5.7824</v>
      </c>
      <c r="R79">
        <v>2</v>
      </c>
      <c r="S79" t="s">
        <v>293</v>
      </c>
      <c r="T79" t="s">
        <v>293</v>
      </c>
      <c r="U79" t="s">
        <v>294</v>
      </c>
    </row>
    <row r="80" spans="1:21" x14ac:dyDescent="0.3">
      <c r="A80" t="s">
        <v>295</v>
      </c>
      <c r="B80">
        <v>365730000</v>
      </c>
      <c r="C80">
        <v>0.188908576965332</v>
      </c>
      <c r="D80">
        <v>0.51389282972896499</v>
      </c>
      <c r="E80">
        <v>0.89520930232558105</v>
      </c>
      <c r="G80">
        <v>-1.22561264038086</v>
      </c>
      <c r="H80">
        <v>-0.28720664978027299</v>
      </c>
      <c r="I80">
        <v>-0.29003810882568398</v>
      </c>
      <c r="J80">
        <v>1.21541023254395</v>
      </c>
      <c r="K80">
        <v>1.49724769592285</v>
      </c>
      <c r="L80">
        <v>0.49538040161132801</v>
      </c>
      <c r="M80" t="s">
        <v>68</v>
      </c>
      <c r="N80">
        <v>5</v>
      </c>
      <c r="O80">
        <v>14.787000000000001</v>
      </c>
      <c r="P80">
        <v>0</v>
      </c>
      <c r="Q80">
        <v>75.628</v>
      </c>
      <c r="R80">
        <v>7</v>
      </c>
      <c r="S80" t="s">
        <v>296</v>
      </c>
      <c r="T80" t="s">
        <v>297</v>
      </c>
      <c r="U80" t="s">
        <v>298</v>
      </c>
    </row>
    <row r="81" spans="1:21" x14ac:dyDescent="0.3">
      <c r="A81" t="s">
        <v>299</v>
      </c>
      <c r="B81">
        <v>4413900</v>
      </c>
      <c r="C81">
        <v>0.17407449086507201</v>
      </c>
      <c r="D81">
        <v>0.888404847427958</v>
      </c>
      <c r="E81">
        <v>0.87383783783783797</v>
      </c>
      <c r="G81">
        <v>-0.99858856201171897</v>
      </c>
      <c r="H81">
        <v>-1.3656005859375</v>
      </c>
      <c r="I81">
        <v>-1.20998191833496</v>
      </c>
      <c r="J81">
        <v>-0.48113250732421903</v>
      </c>
      <c r="K81">
        <v>-0.14242172241210899</v>
      </c>
      <c r="L81">
        <v>-1.13175773620605</v>
      </c>
      <c r="M81" t="s">
        <v>68</v>
      </c>
      <c r="N81">
        <v>1</v>
      </c>
      <c r="O81">
        <v>18.177</v>
      </c>
      <c r="P81">
        <v>0</v>
      </c>
      <c r="Q81">
        <v>6.4135</v>
      </c>
      <c r="R81">
        <v>1</v>
      </c>
      <c r="S81" t="s">
        <v>300</v>
      </c>
      <c r="T81" t="s">
        <v>300</v>
      </c>
      <c r="U81" t="s">
        <v>301</v>
      </c>
    </row>
    <row r="82" spans="1:21" x14ac:dyDescent="0.3">
      <c r="A82" t="s">
        <v>302</v>
      </c>
      <c r="B82">
        <v>63308000</v>
      </c>
      <c r="C82">
        <v>0.17218240102132101</v>
      </c>
      <c r="D82">
        <v>0.392745897489302</v>
      </c>
      <c r="E82">
        <v>0.958383838383838</v>
      </c>
      <c r="G82">
        <v>-3.5236024856567401</v>
      </c>
      <c r="H82">
        <v>-1.9514627456664999</v>
      </c>
      <c r="I82">
        <v>-1.99481773376465</v>
      </c>
      <c r="J82">
        <v>-0.479031562805176</v>
      </c>
      <c r="K82">
        <v>9.8249435424804701E-2</v>
      </c>
      <c r="L82">
        <v>-1.4412422180175799</v>
      </c>
      <c r="M82" t="s">
        <v>68</v>
      </c>
      <c r="N82">
        <v>5</v>
      </c>
      <c r="O82">
        <v>15.747</v>
      </c>
      <c r="P82">
        <v>0</v>
      </c>
      <c r="Q82">
        <v>157.32</v>
      </c>
      <c r="R82">
        <v>6</v>
      </c>
      <c r="S82" t="s">
        <v>303</v>
      </c>
      <c r="T82" t="s">
        <v>303</v>
      </c>
      <c r="U82" t="s">
        <v>304</v>
      </c>
    </row>
    <row r="83" spans="1:21" x14ac:dyDescent="0.3">
      <c r="A83" t="s">
        <v>305</v>
      </c>
      <c r="B83">
        <v>2646100</v>
      </c>
      <c r="C83">
        <v>0.17005221048990901</v>
      </c>
      <c r="D83">
        <v>0.42928600141239198</v>
      </c>
      <c r="E83">
        <v>0.96232258064516096</v>
      </c>
      <c r="G83">
        <v>-2.03373050689697</v>
      </c>
      <c r="H83">
        <v>-2.6985034942627002</v>
      </c>
      <c r="I83">
        <v>-2.90400314331055</v>
      </c>
      <c r="J83">
        <v>-2.8827686309814502</v>
      </c>
      <c r="K83">
        <v>-2.84564876556396</v>
      </c>
      <c r="L83">
        <v>-3.3700094223022501</v>
      </c>
      <c r="N83">
        <v>1</v>
      </c>
      <c r="O83">
        <v>41.401000000000003</v>
      </c>
      <c r="P83">
        <v>0</v>
      </c>
      <c r="Q83">
        <v>14.233000000000001</v>
      </c>
      <c r="R83">
        <v>1</v>
      </c>
      <c r="S83" t="s">
        <v>306</v>
      </c>
      <c r="T83" t="s">
        <v>306</v>
      </c>
      <c r="U83" t="s">
        <v>307</v>
      </c>
    </row>
    <row r="84" spans="1:21" x14ac:dyDescent="0.3">
      <c r="A84" t="s">
        <v>308</v>
      </c>
      <c r="B84">
        <v>120520000</v>
      </c>
      <c r="C84">
        <v>0.16917037963867201</v>
      </c>
      <c r="D84">
        <v>0.61429587972555899</v>
      </c>
      <c r="E84">
        <v>0.90921951219512198</v>
      </c>
      <c r="G84">
        <v>3.4448394775390598</v>
      </c>
      <c r="H84">
        <v>2.7487516403198198</v>
      </c>
      <c r="I84">
        <v>2.9091329574585001</v>
      </c>
      <c r="J84">
        <v>2.15139579772949</v>
      </c>
      <c r="K84">
        <v>2.0337066650390598</v>
      </c>
      <c r="L84">
        <v>2.1766109466552699</v>
      </c>
      <c r="N84">
        <v>5</v>
      </c>
      <c r="O84">
        <v>22.11</v>
      </c>
      <c r="P84">
        <v>0</v>
      </c>
      <c r="Q84">
        <v>79.123000000000005</v>
      </c>
      <c r="R84">
        <v>8</v>
      </c>
      <c r="S84" t="s">
        <v>309</v>
      </c>
      <c r="T84" t="s">
        <v>310</v>
      </c>
      <c r="U84" t="s">
        <v>311</v>
      </c>
    </row>
    <row r="85" spans="1:21" x14ac:dyDescent="0.3">
      <c r="A85" t="s">
        <v>312</v>
      </c>
      <c r="B85">
        <v>1576300</v>
      </c>
      <c r="C85">
        <v>0.161531130472819</v>
      </c>
      <c r="D85">
        <v>1.27825255053745</v>
      </c>
      <c r="E85">
        <v>0.87380821917808205</v>
      </c>
      <c r="G85">
        <v>-2.2666187286377002</v>
      </c>
      <c r="H85">
        <v>-2.0878992080688499</v>
      </c>
      <c r="I85">
        <v>-2.2632427215576199</v>
      </c>
      <c r="J85">
        <v>-1.2960634231567401</v>
      </c>
      <c r="K85">
        <v>-1.0118379592895499</v>
      </c>
      <c r="L85">
        <v>-1.7768239974975599</v>
      </c>
      <c r="M85" t="s">
        <v>68</v>
      </c>
      <c r="N85">
        <v>2</v>
      </c>
      <c r="O85">
        <v>102</v>
      </c>
      <c r="P85">
        <v>0</v>
      </c>
      <c r="Q85">
        <v>19.895</v>
      </c>
      <c r="R85">
        <v>2</v>
      </c>
      <c r="S85" t="s">
        <v>313</v>
      </c>
      <c r="T85" t="s">
        <v>313</v>
      </c>
      <c r="U85" t="s">
        <v>314</v>
      </c>
    </row>
    <row r="86" spans="1:21" x14ac:dyDescent="0.3">
      <c r="A86" t="s">
        <v>315</v>
      </c>
      <c r="B86">
        <v>687610</v>
      </c>
      <c r="C86">
        <v>0.158969243367513</v>
      </c>
      <c r="D86">
        <v>0.43221985559342802</v>
      </c>
      <c r="E86">
        <v>0.96140425531914897</v>
      </c>
      <c r="G86">
        <v>-1.5900077819824201</v>
      </c>
      <c r="H86">
        <v>-2.3428583145141602</v>
      </c>
      <c r="I86">
        <v>-1.7021446228027299</v>
      </c>
      <c r="J86">
        <v>-2.25269603729248</v>
      </c>
      <c r="K86">
        <v>-2.0661716461181601</v>
      </c>
      <c r="L86">
        <v>-2.5595188140869101</v>
      </c>
      <c r="N86">
        <v>1</v>
      </c>
      <c r="O86">
        <v>113.6</v>
      </c>
      <c r="P86">
        <v>0</v>
      </c>
      <c r="Q86">
        <v>7.0212000000000003</v>
      </c>
      <c r="R86">
        <v>1</v>
      </c>
      <c r="S86" t="s">
        <v>316</v>
      </c>
      <c r="T86" t="s">
        <v>316</v>
      </c>
      <c r="U86" t="s">
        <v>317</v>
      </c>
    </row>
    <row r="87" spans="1:21" x14ac:dyDescent="0.3">
      <c r="A87" t="s">
        <v>318</v>
      </c>
      <c r="B87">
        <v>129630000</v>
      </c>
      <c r="C87">
        <v>0.158669789632161</v>
      </c>
      <c r="D87">
        <v>0.54311068036830101</v>
      </c>
      <c r="E87">
        <v>0.90149999999999997</v>
      </c>
      <c r="G87">
        <v>-1.0796928405761701</v>
      </c>
      <c r="H87">
        <v>-0.28341770172119102</v>
      </c>
      <c r="I87">
        <v>-0.70448875427246105</v>
      </c>
      <c r="J87">
        <v>1.18619728088379</v>
      </c>
      <c r="K87">
        <v>1.76240730285645</v>
      </c>
      <c r="L87">
        <v>0.28648948669433599</v>
      </c>
      <c r="M87" t="s">
        <v>68</v>
      </c>
      <c r="N87">
        <v>8</v>
      </c>
      <c r="O87">
        <v>24.603999999999999</v>
      </c>
      <c r="P87">
        <v>0</v>
      </c>
      <c r="Q87">
        <v>158.28</v>
      </c>
      <c r="R87">
        <v>8</v>
      </c>
      <c r="S87" t="s">
        <v>319</v>
      </c>
      <c r="T87" t="s">
        <v>320</v>
      </c>
      <c r="U87" t="s">
        <v>321</v>
      </c>
    </row>
    <row r="88" spans="1:21" x14ac:dyDescent="0.3">
      <c r="A88" t="s">
        <v>322</v>
      </c>
      <c r="B88">
        <v>2286800</v>
      </c>
      <c r="C88">
        <v>0.15575377146402999</v>
      </c>
      <c r="D88">
        <v>0.65284294181789104</v>
      </c>
      <c r="E88">
        <v>0.91922891566265097</v>
      </c>
      <c r="G88">
        <v>0.18426513671875</v>
      </c>
      <c r="H88">
        <v>-0.43741703033447299</v>
      </c>
      <c r="I88">
        <v>-0.196090698242188</v>
      </c>
      <c r="J88">
        <v>-1.02762794494629</v>
      </c>
      <c r="K88">
        <v>-1.58258056640625</v>
      </c>
      <c r="L88">
        <v>-0.75228309631347701</v>
      </c>
      <c r="N88">
        <v>2</v>
      </c>
      <c r="O88">
        <v>49.540999999999997</v>
      </c>
      <c r="P88">
        <v>0</v>
      </c>
      <c r="Q88">
        <v>34.451999999999998</v>
      </c>
      <c r="R88">
        <v>2</v>
      </c>
      <c r="S88" t="s">
        <v>323</v>
      </c>
      <c r="T88" t="s">
        <v>323</v>
      </c>
      <c r="U88" t="s">
        <v>324</v>
      </c>
    </row>
    <row r="89" spans="1:21" x14ac:dyDescent="0.3">
      <c r="A89" t="s">
        <v>325</v>
      </c>
      <c r="B89">
        <v>14396000</v>
      </c>
      <c r="C89">
        <v>0.154428164164225</v>
      </c>
      <c r="D89">
        <v>0.57026978657919103</v>
      </c>
      <c r="E89">
        <v>0.90855172413793095</v>
      </c>
      <c r="G89">
        <v>1.58659744262695</v>
      </c>
      <c r="H89">
        <v>0.81498432159423795</v>
      </c>
      <c r="I89">
        <v>1.06824779510498</v>
      </c>
      <c r="J89">
        <v>-0.10721492767334</v>
      </c>
      <c r="K89">
        <v>-0.21512031555175801</v>
      </c>
      <c r="L89">
        <v>6.7117691040039104E-2</v>
      </c>
      <c r="N89">
        <v>2</v>
      </c>
      <c r="O89">
        <v>63.543999999999997</v>
      </c>
      <c r="P89">
        <v>0</v>
      </c>
      <c r="Q89">
        <v>20.661000000000001</v>
      </c>
      <c r="R89">
        <v>3</v>
      </c>
      <c r="S89" t="s">
        <v>326</v>
      </c>
      <c r="T89" t="s">
        <v>326</v>
      </c>
      <c r="U89" t="s">
        <v>327</v>
      </c>
    </row>
    <row r="90" spans="1:21" x14ac:dyDescent="0.3">
      <c r="A90" t="s">
        <v>328</v>
      </c>
      <c r="B90">
        <v>109660000</v>
      </c>
      <c r="C90">
        <v>0.15354220072428401</v>
      </c>
      <c r="D90">
        <v>0.54368697726641502</v>
      </c>
      <c r="E90">
        <v>0.906337078651685</v>
      </c>
      <c r="G90">
        <v>2.45866775512695</v>
      </c>
      <c r="H90">
        <v>1.68447017669678</v>
      </c>
      <c r="I90">
        <v>1.8928632736206099</v>
      </c>
      <c r="J90">
        <v>1.3440990447998</v>
      </c>
      <c r="K90">
        <v>1.3679733276367201</v>
      </c>
      <c r="L90">
        <v>1.4584045410156301</v>
      </c>
      <c r="N90">
        <v>5</v>
      </c>
      <c r="O90">
        <v>32.851999999999997</v>
      </c>
      <c r="P90">
        <v>0</v>
      </c>
      <c r="Q90">
        <v>44.976999999999997</v>
      </c>
      <c r="R90">
        <v>6</v>
      </c>
      <c r="S90" t="s">
        <v>329</v>
      </c>
      <c r="T90" t="s">
        <v>330</v>
      </c>
      <c r="U90" t="s">
        <v>331</v>
      </c>
    </row>
    <row r="91" spans="1:21" x14ac:dyDescent="0.3">
      <c r="A91" t="s">
        <v>332</v>
      </c>
      <c r="B91">
        <v>181220000</v>
      </c>
      <c r="C91">
        <v>0.14712460835774699</v>
      </c>
      <c r="D91">
        <v>0.812984389876096</v>
      </c>
      <c r="E91">
        <v>0.92044444444444495</v>
      </c>
      <c r="G91">
        <v>4.5801906585693404</v>
      </c>
      <c r="H91">
        <v>4.1720247268676802</v>
      </c>
      <c r="I91">
        <v>4.4719419479370099</v>
      </c>
      <c r="J91">
        <v>3.3563461303710902</v>
      </c>
      <c r="K91">
        <v>2.9548683166503902</v>
      </c>
      <c r="L91">
        <v>3.5489521026611301</v>
      </c>
      <c r="N91">
        <v>18</v>
      </c>
      <c r="O91">
        <v>70.897000000000006</v>
      </c>
      <c r="P91">
        <v>0</v>
      </c>
      <c r="Q91">
        <v>267.3</v>
      </c>
      <c r="R91">
        <v>21</v>
      </c>
      <c r="S91" t="s">
        <v>333</v>
      </c>
      <c r="T91" t="s">
        <v>334</v>
      </c>
      <c r="U91" t="s">
        <v>335</v>
      </c>
    </row>
    <row r="92" spans="1:21" x14ac:dyDescent="0.3">
      <c r="A92" t="s">
        <v>336</v>
      </c>
      <c r="B92">
        <v>5787700</v>
      </c>
      <c r="C92">
        <v>0.14613405863444001</v>
      </c>
      <c r="D92">
        <v>0.51716987557571803</v>
      </c>
      <c r="E92">
        <v>0.917521739130435</v>
      </c>
      <c r="G92">
        <v>1.80050849914551</v>
      </c>
      <c r="H92">
        <v>0.93582820892333995</v>
      </c>
      <c r="I92">
        <v>1.20383548736572</v>
      </c>
      <c r="J92">
        <v>0.38024711608886702</v>
      </c>
      <c r="K92">
        <v>0.30875587463378901</v>
      </c>
      <c r="L92">
        <v>0.56824493408203103</v>
      </c>
      <c r="N92">
        <v>4</v>
      </c>
      <c r="O92">
        <v>50.226999999999997</v>
      </c>
      <c r="P92">
        <v>0</v>
      </c>
      <c r="Q92">
        <v>30.736999999999998</v>
      </c>
      <c r="R92">
        <v>4</v>
      </c>
      <c r="S92" t="s">
        <v>337</v>
      </c>
      <c r="T92" t="s">
        <v>338</v>
      </c>
      <c r="U92" t="s">
        <v>339</v>
      </c>
    </row>
    <row r="93" spans="1:21" x14ac:dyDescent="0.3">
      <c r="A93" t="s">
        <v>340</v>
      </c>
      <c r="B93">
        <v>3278700</v>
      </c>
      <c r="C93">
        <v>0.14576148986816401</v>
      </c>
      <c r="D93">
        <v>0.56491220602118397</v>
      </c>
      <c r="E93">
        <v>0.90204444444444398</v>
      </c>
      <c r="G93">
        <v>1.22176742553711</v>
      </c>
      <c r="H93">
        <v>0.47541332244873002</v>
      </c>
      <c r="I93">
        <v>0.79754066467285201</v>
      </c>
      <c r="J93">
        <v>-0.51436519622802701</v>
      </c>
      <c r="K93">
        <v>-1.2533102035522501</v>
      </c>
      <c r="L93">
        <v>7.0730209350585896E-2</v>
      </c>
      <c r="N93">
        <v>1</v>
      </c>
      <c r="O93">
        <v>59.67</v>
      </c>
      <c r="P93">
        <v>3.1153000000000001E-3</v>
      </c>
      <c r="Q93">
        <v>6.1372</v>
      </c>
      <c r="R93">
        <v>1</v>
      </c>
      <c r="S93" t="s">
        <v>341</v>
      </c>
      <c r="T93" t="s">
        <v>341</v>
      </c>
      <c r="U93" t="s">
        <v>342</v>
      </c>
    </row>
    <row r="94" spans="1:21" x14ac:dyDescent="0.3">
      <c r="A94" t="s">
        <v>343</v>
      </c>
      <c r="B94">
        <v>24226000</v>
      </c>
      <c r="C94">
        <v>0.13643678029378301</v>
      </c>
      <c r="D94">
        <v>1.67173880077507</v>
      </c>
      <c r="E94">
        <v>0.89564556962025299</v>
      </c>
      <c r="G94">
        <v>1.6782817840576201</v>
      </c>
      <c r="H94">
        <v>1.63670635223389</v>
      </c>
      <c r="I94">
        <v>1.6626787185668901</v>
      </c>
      <c r="J94">
        <v>2.30974197387695</v>
      </c>
      <c r="K94">
        <v>2.5337333679199201</v>
      </c>
      <c r="L94">
        <v>1.8100471496582</v>
      </c>
      <c r="M94" t="s">
        <v>68</v>
      </c>
      <c r="N94">
        <v>5</v>
      </c>
      <c r="O94">
        <v>69.72</v>
      </c>
      <c r="P94">
        <v>0</v>
      </c>
      <c r="Q94">
        <v>30.774000000000001</v>
      </c>
      <c r="R94">
        <v>5</v>
      </c>
      <c r="S94" t="s">
        <v>344</v>
      </c>
      <c r="T94" t="s">
        <v>345</v>
      </c>
      <c r="U94" t="s">
        <v>346</v>
      </c>
    </row>
    <row r="95" spans="1:21" x14ac:dyDescent="0.3">
      <c r="A95" t="s">
        <v>347</v>
      </c>
      <c r="B95">
        <v>207430000</v>
      </c>
      <c r="C95">
        <v>0.12846406300862601</v>
      </c>
      <c r="D95">
        <v>0.37669038703472302</v>
      </c>
      <c r="E95">
        <v>0.96272897196261698</v>
      </c>
      <c r="G95">
        <v>-0.23777198791503901</v>
      </c>
      <c r="H95">
        <v>0.54115962982177701</v>
      </c>
      <c r="I95">
        <v>-4.931640625E-2</v>
      </c>
      <c r="J95">
        <v>1.7754440307617201</v>
      </c>
      <c r="K95">
        <v>2.3511962890625</v>
      </c>
      <c r="L95">
        <v>0.98417091369628895</v>
      </c>
      <c r="M95" t="s">
        <v>68</v>
      </c>
      <c r="N95">
        <v>3</v>
      </c>
      <c r="O95">
        <v>15.807</v>
      </c>
      <c r="P95">
        <v>0</v>
      </c>
      <c r="Q95">
        <v>23.167000000000002</v>
      </c>
      <c r="R95">
        <v>5</v>
      </c>
      <c r="S95" t="s">
        <v>348</v>
      </c>
      <c r="T95" t="s">
        <v>348</v>
      </c>
      <c r="U95" t="s">
        <v>349</v>
      </c>
    </row>
    <row r="96" spans="1:21" x14ac:dyDescent="0.3">
      <c r="A96" t="s">
        <v>350</v>
      </c>
      <c r="B96">
        <v>244120000</v>
      </c>
      <c r="C96">
        <v>0.127918879191081</v>
      </c>
      <c r="D96">
        <v>1.95191318908038</v>
      </c>
      <c r="E96">
        <v>0.91879999999999995</v>
      </c>
      <c r="G96">
        <v>1.7063903808593801</v>
      </c>
      <c r="H96">
        <v>1.74865627288818</v>
      </c>
      <c r="I96">
        <v>1.7643957138061499</v>
      </c>
      <c r="J96">
        <v>2.3539962768554701</v>
      </c>
      <c r="K96">
        <v>2.43733787536621</v>
      </c>
      <c r="L96">
        <v>1.98160743713379</v>
      </c>
      <c r="M96" t="s">
        <v>68</v>
      </c>
      <c r="N96">
        <v>4</v>
      </c>
      <c r="O96">
        <v>14.551</v>
      </c>
      <c r="P96">
        <v>0</v>
      </c>
      <c r="Q96">
        <v>36.204000000000001</v>
      </c>
      <c r="R96">
        <v>4</v>
      </c>
      <c r="S96" t="s">
        <v>351</v>
      </c>
      <c r="T96" t="s">
        <v>351</v>
      </c>
      <c r="U96" t="s">
        <v>352</v>
      </c>
    </row>
    <row r="97" spans="1:21" x14ac:dyDescent="0.3">
      <c r="A97" t="s">
        <v>353</v>
      </c>
      <c r="B97">
        <v>4459000</v>
      </c>
      <c r="C97">
        <v>0.125367800394694</v>
      </c>
      <c r="D97">
        <v>0.659904935218943</v>
      </c>
      <c r="E97">
        <v>0.915912087912088</v>
      </c>
      <c r="G97">
        <v>0.43697547912597701</v>
      </c>
      <c r="H97">
        <v>0</v>
      </c>
      <c r="I97">
        <v>1.9640922546386701E-2</v>
      </c>
      <c r="J97">
        <v>2.2727966308593799E-2</v>
      </c>
      <c r="K97">
        <v>0.38314437866210899</v>
      </c>
      <c r="L97">
        <v>-0.16542243957519501</v>
      </c>
      <c r="N97">
        <v>1</v>
      </c>
      <c r="O97">
        <v>10.112</v>
      </c>
      <c r="P97">
        <v>0</v>
      </c>
      <c r="Q97">
        <v>6.4298000000000002</v>
      </c>
      <c r="R97">
        <v>1</v>
      </c>
      <c r="S97" t="s">
        <v>354</v>
      </c>
      <c r="T97" t="s">
        <v>354</v>
      </c>
      <c r="U97" t="s">
        <v>355</v>
      </c>
    </row>
    <row r="98" spans="1:21" x14ac:dyDescent="0.3">
      <c r="A98" t="s">
        <v>356</v>
      </c>
      <c r="B98">
        <v>17362000</v>
      </c>
      <c r="C98">
        <v>0.123561223347982</v>
      </c>
      <c r="D98">
        <v>0.45581358244758102</v>
      </c>
      <c r="E98">
        <v>0.95085714285714296</v>
      </c>
      <c r="G98">
        <v>-0.90294551849365201</v>
      </c>
      <c r="H98">
        <v>-9.7302436828613295E-2</v>
      </c>
      <c r="I98">
        <v>-5.9297561645507799E-2</v>
      </c>
      <c r="J98">
        <v>0.96473884582519498</v>
      </c>
      <c r="K98">
        <v>1.35293197631836</v>
      </c>
      <c r="L98">
        <v>0.19610786437988301</v>
      </c>
      <c r="M98" t="s">
        <v>68</v>
      </c>
      <c r="N98">
        <v>4</v>
      </c>
      <c r="O98">
        <v>44.965000000000003</v>
      </c>
      <c r="P98">
        <v>0</v>
      </c>
      <c r="Q98">
        <v>82.206000000000003</v>
      </c>
      <c r="R98">
        <v>5</v>
      </c>
      <c r="S98" t="s">
        <v>357</v>
      </c>
      <c r="T98" t="s">
        <v>357</v>
      </c>
      <c r="U98" t="s">
        <v>358</v>
      </c>
    </row>
    <row r="99" spans="1:21" x14ac:dyDescent="0.3">
      <c r="A99" t="s">
        <v>359</v>
      </c>
      <c r="B99">
        <v>221850000</v>
      </c>
      <c r="C99">
        <v>0.122748692830404</v>
      </c>
      <c r="D99">
        <v>0.46420662088127101</v>
      </c>
      <c r="E99">
        <v>0.96870833333333295</v>
      </c>
      <c r="G99">
        <v>-1.38798809051514</v>
      </c>
      <c r="H99">
        <v>-1.12928485870361</v>
      </c>
      <c r="I99">
        <v>-1.2109622955322299</v>
      </c>
      <c r="J99">
        <v>0.41326713562011702</v>
      </c>
      <c r="K99">
        <v>0.98183250427246105</v>
      </c>
      <c r="L99">
        <v>-0.51231479644775402</v>
      </c>
      <c r="M99" t="s">
        <v>68</v>
      </c>
      <c r="N99">
        <v>4</v>
      </c>
      <c r="O99">
        <v>12.784000000000001</v>
      </c>
      <c r="P99">
        <v>0</v>
      </c>
      <c r="Q99">
        <v>79.289000000000001</v>
      </c>
      <c r="R99">
        <v>6</v>
      </c>
      <c r="S99" t="s">
        <v>360</v>
      </c>
      <c r="T99" t="s">
        <v>360</v>
      </c>
      <c r="U99" t="s">
        <v>361</v>
      </c>
    </row>
    <row r="100" spans="1:21" x14ac:dyDescent="0.3">
      <c r="A100" t="s">
        <v>362</v>
      </c>
      <c r="B100">
        <v>1142300</v>
      </c>
      <c r="C100">
        <v>0.11360232035319</v>
      </c>
      <c r="D100">
        <v>0.50835520879264695</v>
      </c>
      <c r="E100">
        <v>0.97360000000000002</v>
      </c>
      <c r="G100">
        <v>-3.06647872924805</v>
      </c>
      <c r="H100">
        <v>-3.59526443481445</v>
      </c>
      <c r="I100">
        <v>-3.0796203613281299</v>
      </c>
      <c r="J100">
        <v>-3.1731910705566402</v>
      </c>
      <c r="K100">
        <v>-4.0754098892211896</v>
      </c>
      <c r="L100">
        <v>-3.8467817306518599</v>
      </c>
      <c r="N100">
        <v>1</v>
      </c>
      <c r="O100">
        <v>46.320999999999998</v>
      </c>
      <c r="P100">
        <v>0</v>
      </c>
      <c r="Q100">
        <v>6.7061999999999999</v>
      </c>
      <c r="R100">
        <v>1</v>
      </c>
      <c r="S100" t="s">
        <v>363</v>
      </c>
      <c r="T100" t="s">
        <v>363</v>
      </c>
      <c r="U100" t="s">
        <v>364</v>
      </c>
    </row>
    <row r="101" spans="1:21" x14ac:dyDescent="0.3">
      <c r="A101" t="s">
        <v>365</v>
      </c>
      <c r="B101">
        <v>439020000</v>
      </c>
      <c r="C101">
        <v>0.11092185974121101</v>
      </c>
      <c r="D101">
        <v>0.40419769342587197</v>
      </c>
      <c r="E101">
        <v>0.97561165048543697</v>
      </c>
      <c r="G101">
        <v>0.234797477722168</v>
      </c>
      <c r="H101">
        <v>1.49724292755127</v>
      </c>
      <c r="I101">
        <v>1.0376768112182599</v>
      </c>
      <c r="J101">
        <v>3.0469264984130899</v>
      </c>
      <c r="K101">
        <v>3.5699405670165998</v>
      </c>
      <c r="L101">
        <v>2.4305648803710902</v>
      </c>
      <c r="M101" t="s">
        <v>68</v>
      </c>
      <c r="N101">
        <v>5</v>
      </c>
      <c r="O101">
        <v>28.024000000000001</v>
      </c>
      <c r="P101">
        <v>0</v>
      </c>
      <c r="Q101">
        <v>51.26</v>
      </c>
      <c r="R101">
        <v>7</v>
      </c>
      <c r="S101" t="s">
        <v>366</v>
      </c>
      <c r="T101" t="s">
        <v>367</v>
      </c>
      <c r="U101" t="s">
        <v>368</v>
      </c>
    </row>
    <row r="102" spans="1:21" x14ac:dyDescent="0.3">
      <c r="A102" t="s">
        <v>369</v>
      </c>
      <c r="B102">
        <v>11749000</v>
      </c>
      <c r="C102">
        <v>0.104010899861654</v>
      </c>
      <c r="D102">
        <v>0.45916790942268099</v>
      </c>
      <c r="E102">
        <v>0.96479999999999999</v>
      </c>
      <c r="G102">
        <v>2.8654861450195299</v>
      </c>
      <c r="H102">
        <v>2.1553869247436501</v>
      </c>
      <c r="I102">
        <v>2.3553705215454102</v>
      </c>
      <c r="J102">
        <v>1.09188461303711</v>
      </c>
      <c r="K102">
        <v>0.499862670898438</v>
      </c>
      <c r="L102">
        <v>1.7831611633300799</v>
      </c>
      <c r="N102">
        <v>6</v>
      </c>
      <c r="O102">
        <v>57.936</v>
      </c>
      <c r="P102">
        <v>0</v>
      </c>
      <c r="Q102">
        <v>67.662000000000006</v>
      </c>
      <c r="R102">
        <v>6</v>
      </c>
      <c r="S102" t="s">
        <v>370</v>
      </c>
      <c r="T102" t="s">
        <v>371</v>
      </c>
      <c r="U102" t="s">
        <v>372</v>
      </c>
    </row>
    <row r="103" spans="1:21" x14ac:dyDescent="0.3">
      <c r="A103" t="s">
        <v>373</v>
      </c>
      <c r="B103">
        <v>17212000</v>
      </c>
      <c r="C103">
        <v>0.10081958770752</v>
      </c>
      <c r="D103">
        <v>0.58494481972783496</v>
      </c>
      <c r="E103">
        <v>0.95872164948453598</v>
      </c>
      <c r="G103">
        <v>-0.416226387023926</v>
      </c>
      <c r="H103">
        <v>-0.55134868621826205</v>
      </c>
      <c r="I103">
        <v>-0.63340282440185502</v>
      </c>
      <c r="J103">
        <v>-0.342312812805176</v>
      </c>
      <c r="K103">
        <v>0.170516967773438</v>
      </c>
      <c r="L103">
        <v>-0.62384605407714799</v>
      </c>
      <c r="N103">
        <v>3</v>
      </c>
      <c r="O103">
        <v>57.220999999999997</v>
      </c>
      <c r="P103">
        <v>0</v>
      </c>
      <c r="Q103">
        <v>22.734000000000002</v>
      </c>
      <c r="R103">
        <v>3</v>
      </c>
      <c r="S103" t="s">
        <v>374</v>
      </c>
      <c r="T103" t="s">
        <v>375</v>
      </c>
      <c r="U103" t="s">
        <v>376</v>
      </c>
    </row>
    <row r="104" spans="1:21" x14ac:dyDescent="0.3">
      <c r="A104" t="s">
        <v>377</v>
      </c>
      <c r="B104">
        <v>17239000</v>
      </c>
      <c r="C104">
        <v>9.4592412312825405E-2</v>
      </c>
      <c r="D104">
        <v>0.42140596468163</v>
      </c>
      <c r="E104">
        <v>0.96332075471698098</v>
      </c>
      <c r="G104">
        <v>1.6244697570800799</v>
      </c>
      <c r="H104">
        <v>0.738101005554199</v>
      </c>
      <c r="I104">
        <v>1.0303144454956099</v>
      </c>
      <c r="J104">
        <v>0</v>
      </c>
      <c r="K104">
        <v>-0.31868839263915999</v>
      </c>
      <c r="L104">
        <v>0.35410118103027299</v>
      </c>
      <c r="N104">
        <v>3</v>
      </c>
      <c r="O104">
        <v>24.393000000000001</v>
      </c>
      <c r="P104">
        <v>0</v>
      </c>
      <c r="Q104">
        <v>20.768000000000001</v>
      </c>
      <c r="R104">
        <v>4</v>
      </c>
      <c r="S104" t="s">
        <v>378</v>
      </c>
      <c r="T104" t="s">
        <v>379</v>
      </c>
      <c r="U104" t="s">
        <v>380</v>
      </c>
    </row>
    <row r="105" spans="1:21" x14ac:dyDescent="0.3">
      <c r="A105" t="s">
        <v>381</v>
      </c>
      <c r="B105">
        <v>5883500</v>
      </c>
      <c r="C105">
        <v>9.0566953023274693E-2</v>
      </c>
      <c r="D105">
        <v>0.52042857310649404</v>
      </c>
      <c r="E105">
        <v>0.96308910891089095</v>
      </c>
      <c r="G105">
        <v>-0.93639945983886697</v>
      </c>
      <c r="H105">
        <v>-1.3863496780395499</v>
      </c>
      <c r="I105">
        <v>-1.40419578552246</v>
      </c>
      <c r="J105">
        <v>-0.95388317108154297</v>
      </c>
      <c r="K105">
        <v>-0.48131179809570301</v>
      </c>
      <c r="L105">
        <v>-1.35356521606445</v>
      </c>
      <c r="N105">
        <v>2</v>
      </c>
      <c r="O105">
        <v>41.192999999999998</v>
      </c>
      <c r="P105">
        <v>0</v>
      </c>
      <c r="Q105">
        <v>21.939</v>
      </c>
      <c r="R105">
        <v>2</v>
      </c>
      <c r="S105" t="s">
        <v>382</v>
      </c>
      <c r="T105" t="s">
        <v>382</v>
      </c>
      <c r="U105" t="s">
        <v>383</v>
      </c>
    </row>
    <row r="106" spans="1:21" x14ac:dyDescent="0.3">
      <c r="A106" t="s">
        <v>332</v>
      </c>
      <c r="B106">
        <v>16461000</v>
      </c>
      <c r="C106">
        <v>8.8968912760416505E-2</v>
      </c>
      <c r="D106">
        <v>0.41253190853141802</v>
      </c>
      <c r="E106">
        <v>0.96892592592592597</v>
      </c>
      <c r="G106">
        <v>-2.1281661987304701</v>
      </c>
      <c r="H106">
        <v>-2.8182487487793</v>
      </c>
      <c r="I106">
        <v>-2.56135082244873</v>
      </c>
      <c r="J106">
        <v>-3.5201797485351598</v>
      </c>
      <c r="K106">
        <v>-3.4371147155761701</v>
      </c>
      <c r="L106">
        <v>-3.4246339797973602</v>
      </c>
      <c r="N106">
        <v>1</v>
      </c>
      <c r="O106">
        <v>19.954999999999998</v>
      </c>
      <c r="P106">
        <v>0</v>
      </c>
      <c r="Q106">
        <v>6.9200999999999997</v>
      </c>
      <c r="R106">
        <v>1</v>
      </c>
      <c r="S106" t="s">
        <v>384</v>
      </c>
      <c r="T106" t="s">
        <v>384</v>
      </c>
    </row>
    <row r="107" spans="1:21" x14ac:dyDescent="0.3">
      <c r="A107" t="s">
        <v>385</v>
      </c>
      <c r="B107">
        <v>1259200</v>
      </c>
      <c r="C107">
        <v>8.7067921956380398E-2</v>
      </c>
      <c r="D107">
        <v>0.510466188007205</v>
      </c>
      <c r="E107">
        <v>0.96678431372549001</v>
      </c>
      <c r="G107">
        <v>-2.2499551773071298</v>
      </c>
      <c r="H107">
        <v>-2.1552639007568399</v>
      </c>
      <c r="I107">
        <v>-2.5851402282714799</v>
      </c>
      <c r="J107">
        <v>-2.0672349929809601</v>
      </c>
      <c r="K107">
        <v>-1.6719055175781301</v>
      </c>
      <c r="L107">
        <v>-2.3993806838989298</v>
      </c>
      <c r="N107">
        <v>1</v>
      </c>
      <c r="O107">
        <v>108.8</v>
      </c>
      <c r="P107">
        <v>0</v>
      </c>
      <c r="Q107">
        <v>8.9867000000000008</v>
      </c>
      <c r="R107">
        <v>1</v>
      </c>
      <c r="S107" t="s">
        <v>386</v>
      </c>
      <c r="T107" t="s">
        <v>386</v>
      </c>
      <c r="U107" t="s">
        <v>387</v>
      </c>
    </row>
    <row r="108" spans="1:21" x14ac:dyDescent="0.3">
      <c r="A108" t="s">
        <v>388</v>
      </c>
      <c r="B108">
        <v>126100000</v>
      </c>
      <c r="C108">
        <v>8.6448033650715794E-2</v>
      </c>
      <c r="D108">
        <v>0.46226939734209199</v>
      </c>
      <c r="E108">
        <v>0.96026666666666705</v>
      </c>
      <c r="G108">
        <v>5.1078472137451199</v>
      </c>
      <c r="H108">
        <v>4.4242353439331099</v>
      </c>
      <c r="I108">
        <v>4.7231645584106401</v>
      </c>
      <c r="J108">
        <v>3.6907825469970699</v>
      </c>
      <c r="K108">
        <v>3.3667030334472701</v>
      </c>
      <c r="L108">
        <v>3.8107681274414098</v>
      </c>
      <c r="N108">
        <v>14</v>
      </c>
      <c r="O108">
        <v>72.331999999999994</v>
      </c>
      <c r="P108">
        <v>0</v>
      </c>
      <c r="Q108">
        <v>323.31</v>
      </c>
      <c r="R108">
        <v>18</v>
      </c>
      <c r="S108" t="s">
        <v>389</v>
      </c>
      <c r="T108" t="s">
        <v>389</v>
      </c>
      <c r="U108" t="s">
        <v>390</v>
      </c>
    </row>
    <row r="109" spans="1:21" x14ac:dyDescent="0.3">
      <c r="A109" t="s">
        <v>391</v>
      </c>
      <c r="B109">
        <v>7437700</v>
      </c>
      <c r="C109">
        <v>8.6295445760091197E-2</v>
      </c>
      <c r="D109">
        <v>0.46856787589383497</v>
      </c>
      <c r="E109">
        <v>0.96780769230769204</v>
      </c>
      <c r="G109">
        <v>1.27091312408447</v>
      </c>
      <c r="H109">
        <v>0.68705463409423795</v>
      </c>
      <c r="I109">
        <v>0.79434585571289096</v>
      </c>
      <c r="J109">
        <v>0.69295310974121105</v>
      </c>
      <c r="K109">
        <v>0.93107986450195301</v>
      </c>
      <c r="L109">
        <v>0.57274818420410201</v>
      </c>
      <c r="M109" t="s">
        <v>133</v>
      </c>
      <c r="N109">
        <v>3</v>
      </c>
      <c r="O109">
        <v>76.12</v>
      </c>
      <c r="P109">
        <v>0</v>
      </c>
      <c r="Q109">
        <v>27.608000000000001</v>
      </c>
      <c r="R109">
        <v>3</v>
      </c>
      <c r="S109" t="s">
        <v>392</v>
      </c>
      <c r="T109" t="s">
        <v>392</v>
      </c>
      <c r="U109" t="s">
        <v>393</v>
      </c>
    </row>
    <row r="110" spans="1:21" x14ac:dyDescent="0.3">
      <c r="A110" t="s">
        <v>394</v>
      </c>
      <c r="B110">
        <v>496870000</v>
      </c>
      <c r="C110">
        <v>8.4771792093912599E-2</v>
      </c>
      <c r="D110">
        <v>0.37540056343349798</v>
      </c>
      <c r="E110">
        <v>0.98753153153153195</v>
      </c>
      <c r="G110">
        <v>1.0819177627563501</v>
      </c>
      <c r="H110">
        <v>2.2936086654663099</v>
      </c>
      <c r="I110">
        <v>2.1700239181518599</v>
      </c>
      <c r="J110">
        <v>3.8836917877197301</v>
      </c>
      <c r="K110">
        <v>4.4368419647216797</v>
      </c>
      <c r="L110">
        <v>2.9276161193847701</v>
      </c>
      <c r="M110" t="s">
        <v>68</v>
      </c>
      <c r="N110">
        <v>11</v>
      </c>
      <c r="O110">
        <v>32.575000000000003</v>
      </c>
      <c r="P110">
        <v>0</v>
      </c>
      <c r="Q110">
        <v>166.06</v>
      </c>
      <c r="R110">
        <v>18</v>
      </c>
      <c r="S110" t="s">
        <v>395</v>
      </c>
      <c r="T110" t="s">
        <v>396</v>
      </c>
      <c r="U110" t="s">
        <v>397</v>
      </c>
    </row>
    <row r="111" spans="1:21" x14ac:dyDescent="0.3">
      <c r="A111" t="s">
        <v>398</v>
      </c>
      <c r="B111">
        <v>989750</v>
      </c>
      <c r="C111">
        <v>8.3965619405110395E-2</v>
      </c>
      <c r="D111">
        <v>0.380550162039276</v>
      </c>
      <c r="E111">
        <v>0.99149090909090898</v>
      </c>
      <c r="G111">
        <v>-2.0624847412109402</v>
      </c>
      <c r="H111">
        <v>-2.60054683685303</v>
      </c>
      <c r="I111">
        <v>-2.22861576080322</v>
      </c>
      <c r="J111">
        <v>-3.4519929885864298</v>
      </c>
      <c r="K111">
        <v>-3.77957344055176</v>
      </c>
      <c r="L111">
        <v>-3.12525463104248</v>
      </c>
      <c r="N111">
        <v>2</v>
      </c>
      <c r="O111">
        <v>170.59</v>
      </c>
      <c r="P111">
        <v>0</v>
      </c>
      <c r="Q111">
        <v>12.494</v>
      </c>
      <c r="R111">
        <v>2</v>
      </c>
      <c r="S111" t="s">
        <v>399</v>
      </c>
      <c r="T111" t="s">
        <v>399</v>
      </c>
      <c r="U111" t="s">
        <v>400</v>
      </c>
    </row>
    <row r="112" spans="1:21" x14ac:dyDescent="0.3">
      <c r="A112" t="s">
        <v>401</v>
      </c>
      <c r="B112">
        <v>13910000</v>
      </c>
      <c r="C112">
        <v>7.9200426737467494E-2</v>
      </c>
      <c r="D112">
        <v>0.40409228422987298</v>
      </c>
      <c r="E112">
        <v>0.98605504587156001</v>
      </c>
      <c r="G112">
        <v>1.20815277099609</v>
      </c>
      <c r="H112">
        <v>0.338381767272949</v>
      </c>
      <c r="I112">
        <v>0.60318183898925803</v>
      </c>
      <c r="J112">
        <v>9.9462509155273396E-2</v>
      </c>
      <c r="K112">
        <v>0</v>
      </c>
      <c r="L112">
        <v>0.16395378112792999</v>
      </c>
      <c r="N112">
        <v>2</v>
      </c>
      <c r="O112">
        <v>45.374000000000002</v>
      </c>
      <c r="P112">
        <v>0</v>
      </c>
      <c r="Q112">
        <v>30.95</v>
      </c>
      <c r="R112">
        <v>3</v>
      </c>
      <c r="S112" t="s">
        <v>402</v>
      </c>
      <c r="T112" t="s">
        <v>402</v>
      </c>
      <c r="U112" t="s">
        <v>403</v>
      </c>
    </row>
    <row r="113" spans="1:21" x14ac:dyDescent="0.3">
      <c r="A113" t="s">
        <v>404</v>
      </c>
      <c r="B113">
        <v>205500</v>
      </c>
      <c r="C113">
        <v>7.6328277587891097E-2</v>
      </c>
      <c r="D113">
        <v>0.350059504457086</v>
      </c>
      <c r="E113">
        <v>0.98505982905982903</v>
      </c>
      <c r="G113">
        <v>-3.9731788635253902</v>
      </c>
      <c r="H113">
        <v>-3.7891206741332999</v>
      </c>
      <c r="I113">
        <v>-4.1177797317504901</v>
      </c>
      <c r="J113">
        <v>-6.2276067733764604</v>
      </c>
      <c r="K113">
        <v>-6.3511676788330096</v>
      </c>
      <c r="L113">
        <v>-5.8622264862060502</v>
      </c>
      <c r="N113">
        <v>1</v>
      </c>
      <c r="O113">
        <v>45.393999999999998</v>
      </c>
      <c r="P113">
        <v>3.2786999999999998E-3</v>
      </c>
      <c r="Q113">
        <v>6.3056000000000001</v>
      </c>
      <c r="R113">
        <v>1</v>
      </c>
      <c r="S113" t="s">
        <v>405</v>
      </c>
      <c r="T113" t="s">
        <v>405</v>
      </c>
      <c r="U113" t="s">
        <v>406</v>
      </c>
    </row>
    <row r="114" spans="1:21" x14ac:dyDescent="0.3">
      <c r="A114" t="s">
        <v>407</v>
      </c>
      <c r="B114">
        <v>517390000</v>
      </c>
      <c r="C114">
        <v>6.8924585978190206E-2</v>
      </c>
      <c r="D114">
        <v>0.36425655594077</v>
      </c>
      <c r="E114">
        <v>0.99863157894736798</v>
      </c>
      <c r="G114">
        <v>0.48408126831054699</v>
      </c>
      <c r="H114">
        <v>1.67347240447998</v>
      </c>
      <c r="I114">
        <v>1.4113969802856401</v>
      </c>
      <c r="J114">
        <v>3.1458511352539098</v>
      </c>
      <c r="K114">
        <v>3.91048240661621</v>
      </c>
      <c r="L114">
        <v>2.07693672180176</v>
      </c>
      <c r="M114" t="s">
        <v>68</v>
      </c>
      <c r="N114">
        <v>4</v>
      </c>
      <c r="O114">
        <v>18.565000000000001</v>
      </c>
      <c r="P114">
        <v>0</v>
      </c>
      <c r="Q114">
        <v>33.399000000000001</v>
      </c>
      <c r="R114">
        <v>8</v>
      </c>
      <c r="S114" t="s">
        <v>408</v>
      </c>
      <c r="T114" t="s">
        <v>408</v>
      </c>
      <c r="U114" t="s">
        <v>409</v>
      </c>
    </row>
    <row r="115" spans="1:21" x14ac:dyDescent="0.3">
      <c r="A115" t="s">
        <v>410</v>
      </c>
      <c r="B115">
        <v>15671000</v>
      </c>
      <c r="C115">
        <v>6.768798828125E-2</v>
      </c>
      <c r="D115">
        <v>0.40972004550110702</v>
      </c>
      <c r="E115">
        <v>0.97903571428571401</v>
      </c>
      <c r="G115">
        <v>0.11361885070800801</v>
      </c>
      <c r="H115">
        <v>-0.63499259948730502</v>
      </c>
      <c r="I115">
        <v>-0.39966392517089799</v>
      </c>
      <c r="J115">
        <v>-1.0574045181274401</v>
      </c>
      <c r="K115">
        <v>-1.5425720214843801</v>
      </c>
      <c r="L115">
        <v>-0.674652099609375</v>
      </c>
      <c r="N115">
        <v>1</v>
      </c>
      <c r="O115">
        <v>12.202999999999999</v>
      </c>
      <c r="P115">
        <v>0</v>
      </c>
      <c r="Q115">
        <v>12.894</v>
      </c>
      <c r="R115">
        <v>1</v>
      </c>
      <c r="S115" t="s">
        <v>411</v>
      </c>
      <c r="T115" t="s">
        <v>411</v>
      </c>
      <c r="U115" t="s">
        <v>412</v>
      </c>
    </row>
    <row r="116" spans="1:21" x14ac:dyDescent="0.3">
      <c r="A116" t="s">
        <v>413</v>
      </c>
      <c r="B116">
        <v>9862100</v>
      </c>
      <c r="C116">
        <v>6.25E-2</v>
      </c>
      <c r="D116">
        <v>0.36570776557175799</v>
      </c>
      <c r="E116">
        <v>0.99079310344827598</v>
      </c>
      <c r="G116">
        <v>-1.7240905761718801</v>
      </c>
      <c r="H116">
        <v>-2.3063879013061501</v>
      </c>
      <c r="I116">
        <v>-2.0373258590698198</v>
      </c>
      <c r="J116">
        <v>-3.2371072769164999</v>
      </c>
      <c r="K116">
        <v>-3.8132581710815399</v>
      </c>
      <c r="L116">
        <v>-2.9302930831909202</v>
      </c>
      <c r="N116">
        <v>1</v>
      </c>
      <c r="O116">
        <v>9.3958999999999993</v>
      </c>
      <c r="P116">
        <v>0</v>
      </c>
      <c r="Q116">
        <v>7.3780999999999999</v>
      </c>
      <c r="R116">
        <v>1</v>
      </c>
      <c r="S116" t="s">
        <v>414</v>
      </c>
      <c r="T116" t="s">
        <v>414</v>
      </c>
      <c r="U116" t="s">
        <v>415</v>
      </c>
    </row>
    <row r="117" spans="1:21" x14ac:dyDescent="0.3">
      <c r="A117" t="s">
        <v>416</v>
      </c>
      <c r="B117">
        <v>7303700</v>
      </c>
      <c r="C117">
        <v>5.9684435526529897E-2</v>
      </c>
      <c r="D117">
        <v>0.40035405686900699</v>
      </c>
      <c r="E117">
        <v>0.99447787610619498</v>
      </c>
      <c r="G117">
        <v>0.62088966369628895</v>
      </c>
      <c r="H117">
        <v>-4.9110412597656299E-2</v>
      </c>
      <c r="I117">
        <v>4.1323661804199198E-2</v>
      </c>
      <c r="J117">
        <v>-0.91636276245117199</v>
      </c>
      <c r="K117">
        <v>-1.0665969848632799</v>
      </c>
      <c r="L117">
        <v>-0.761080741882324</v>
      </c>
      <c r="N117">
        <v>1</v>
      </c>
      <c r="O117">
        <v>28.974</v>
      </c>
      <c r="P117">
        <v>0</v>
      </c>
      <c r="Q117">
        <v>6.5640000000000001</v>
      </c>
      <c r="R117">
        <v>1</v>
      </c>
      <c r="S117" t="s">
        <v>417</v>
      </c>
      <c r="T117" t="s">
        <v>417</v>
      </c>
      <c r="U117" t="s">
        <v>418</v>
      </c>
    </row>
    <row r="118" spans="1:21" x14ac:dyDescent="0.3">
      <c r="A118" t="s">
        <v>419</v>
      </c>
      <c r="B118">
        <v>45106000</v>
      </c>
      <c r="C118">
        <v>5.3542455037434898E-2</v>
      </c>
      <c r="D118">
        <v>0.363936700222172</v>
      </c>
      <c r="E118">
        <v>0.99186440677966103</v>
      </c>
      <c r="G118">
        <v>-0.83695793151855502</v>
      </c>
      <c r="H118">
        <v>2.7806282043457E-2</v>
      </c>
      <c r="I118">
        <v>-8.6015701293945299E-2</v>
      </c>
      <c r="J118">
        <v>1.2315368652343801</v>
      </c>
      <c r="K118">
        <v>1.61347007751465</v>
      </c>
      <c r="L118">
        <v>0.63408470153808605</v>
      </c>
      <c r="M118" t="s">
        <v>68</v>
      </c>
      <c r="N118">
        <v>3</v>
      </c>
      <c r="O118">
        <v>18.898</v>
      </c>
      <c r="P118">
        <v>0</v>
      </c>
      <c r="Q118">
        <v>44.273000000000003</v>
      </c>
      <c r="R118">
        <v>3</v>
      </c>
      <c r="S118" t="s">
        <v>420</v>
      </c>
      <c r="T118" t="s">
        <v>421</v>
      </c>
      <c r="U118" t="s">
        <v>422</v>
      </c>
    </row>
    <row r="119" spans="1:21" x14ac:dyDescent="0.3">
      <c r="A119" t="s">
        <v>423</v>
      </c>
      <c r="B119">
        <v>1285200</v>
      </c>
      <c r="C119">
        <v>4.6123504638671903E-2</v>
      </c>
      <c r="D119">
        <v>0.49426006342141499</v>
      </c>
      <c r="E119">
        <v>0.99119999999999997</v>
      </c>
      <c r="G119">
        <v>0.18165969848632799</v>
      </c>
      <c r="H119">
        <v>-1.07946395874023E-2</v>
      </c>
      <c r="I119">
        <v>-1.3998031616210899E-2</v>
      </c>
      <c r="J119">
        <v>0.86603736877441395</v>
      </c>
      <c r="K119">
        <v>1.2869129180908201</v>
      </c>
      <c r="L119">
        <v>0.33304023742675798</v>
      </c>
      <c r="M119" t="s">
        <v>68</v>
      </c>
      <c r="N119">
        <v>3</v>
      </c>
      <c r="O119">
        <v>115.73</v>
      </c>
      <c r="P119">
        <v>0</v>
      </c>
      <c r="Q119">
        <v>19.991</v>
      </c>
      <c r="R119">
        <v>3</v>
      </c>
      <c r="S119" t="s">
        <v>424</v>
      </c>
      <c r="T119" t="s">
        <v>425</v>
      </c>
      <c r="U119" t="s">
        <v>426</v>
      </c>
    </row>
    <row r="120" spans="1:21" x14ac:dyDescent="0.3">
      <c r="A120" t="s">
        <v>427</v>
      </c>
      <c r="B120">
        <v>565500000</v>
      </c>
      <c r="C120">
        <v>4.5278867085774901E-2</v>
      </c>
      <c r="D120">
        <v>0.37187796801487799</v>
      </c>
      <c r="E120">
        <v>0.98376666666666701</v>
      </c>
      <c r="G120">
        <v>1.29654312133789</v>
      </c>
      <c r="H120">
        <v>1.89094066619873</v>
      </c>
      <c r="I120">
        <v>1.75099849700928</v>
      </c>
      <c r="J120">
        <v>3.10519599914551</v>
      </c>
      <c r="K120">
        <v>3.5855560302734402</v>
      </c>
      <c r="L120">
        <v>2.4013309478759801</v>
      </c>
      <c r="M120" t="s">
        <v>68</v>
      </c>
      <c r="N120">
        <v>3</v>
      </c>
      <c r="O120">
        <v>13.372999999999999</v>
      </c>
      <c r="P120">
        <v>0</v>
      </c>
      <c r="Q120">
        <v>72.72</v>
      </c>
      <c r="R120">
        <v>6</v>
      </c>
      <c r="S120" t="s">
        <v>428</v>
      </c>
      <c r="T120" t="s">
        <v>429</v>
      </c>
      <c r="U120" t="s">
        <v>430</v>
      </c>
    </row>
    <row r="121" spans="1:21" x14ac:dyDescent="0.3">
      <c r="A121" t="s">
        <v>431</v>
      </c>
      <c r="B121">
        <v>5526400</v>
      </c>
      <c r="C121">
        <v>4.4308344523112102E-2</v>
      </c>
      <c r="D121">
        <v>0.361123052150782</v>
      </c>
      <c r="E121">
        <v>0.98416528925619795</v>
      </c>
      <c r="G121">
        <v>-1.0694952011108401</v>
      </c>
      <c r="H121">
        <v>-1.78413009643555</v>
      </c>
      <c r="I121">
        <v>-1.7292652130127</v>
      </c>
      <c r="J121">
        <v>-1.8066864013671899</v>
      </c>
      <c r="K121">
        <v>-1.6588935852050799</v>
      </c>
      <c r="L121">
        <v>-1.80048274993896</v>
      </c>
      <c r="N121">
        <v>1</v>
      </c>
      <c r="O121">
        <v>34.061</v>
      </c>
      <c r="P121">
        <v>0</v>
      </c>
      <c r="Q121">
        <v>63.804000000000002</v>
      </c>
      <c r="R121">
        <v>1</v>
      </c>
      <c r="S121" t="s">
        <v>432</v>
      </c>
      <c r="T121" t="s">
        <v>432</v>
      </c>
      <c r="U121" t="s">
        <v>433</v>
      </c>
    </row>
    <row r="122" spans="1:21" x14ac:dyDescent="0.3">
      <c r="A122" t="s">
        <v>434</v>
      </c>
      <c r="B122">
        <v>9409200</v>
      </c>
      <c r="C122">
        <v>4.3223698933919197E-2</v>
      </c>
      <c r="D122">
        <v>0.40771431885102299</v>
      </c>
      <c r="E122">
        <v>0.98440336134453799</v>
      </c>
      <c r="G122">
        <v>2.0684185028076199</v>
      </c>
      <c r="H122">
        <v>1.56914043426514</v>
      </c>
      <c r="I122">
        <v>1.7528829574585001</v>
      </c>
      <c r="J122">
        <v>0.88632583618164096</v>
      </c>
      <c r="K122">
        <v>0.62998199462890603</v>
      </c>
      <c r="L122">
        <v>1.0692825317382799</v>
      </c>
      <c r="N122">
        <v>3</v>
      </c>
      <c r="O122">
        <v>56.781999999999996</v>
      </c>
      <c r="P122">
        <v>0</v>
      </c>
      <c r="Q122">
        <v>22.346</v>
      </c>
      <c r="R122">
        <v>4</v>
      </c>
      <c r="S122" t="s">
        <v>435</v>
      </c>
      <c r="T122" t="s">
        <v>436</v>
      </c>
      <c r="U122" t="s">
        <v>437</v>
      </c>
    </row>
    <row r="123" spans="1:21" x14ac:dyDescent="0.3">
      <c r="A123" t="s">
        <v>438</v>
      </c>
      <c r="B123">
        <v>3084900</v>
      </c>
      <c r="C123">
        <v>3.4437179565429701E-2</v>
      </c>
      <c r="D123">
        <v>0.37242117965813698</v>
      </c>
      <c r="E123">
        <v>0.99347540983606597</v>
      </c>
      <c r="G123">
        <v>1.2765865325927701</v>
      </c>
      <c r="H123">
        <v>0.85984897613525402</v>
      </c>
      <c r="I123">
        <v>1.1866197586059599</v>
      </c>
      <c r="J123">
        <v>0.12251472473144499</v>
      </c>
      <c r="K123">
        <v>-0.34494590759277299</v>
      </c>
      <c r="L123">
        <v>0.28798484802246099</v>
      </c>
      <c r="N123">
        <v>2</v>
      </c>
      <c r="O123">
        <v>83.677000000000007</v>
      </c>
      <c r="P123">
        <v>0</v>
      </c>
      <c r="Q123">
        <v>19.259</v>
      </c>
      <c r="R123">
        <v>3</v>
      </c>
      <c r="S123" t="s">
        <v>439</v>
      </c>
      <c r="T123" t="s">
        <v>439</v>
      </c>
      <c r="U123" t="s">
        <v>440</v>
      </c>
    </row>
    <row r="124" spans="1:21" x14ac:dyDescent="0.3">
      <c r="A124" t="s">
        <v>441</v>
      </c>
      <c r="B124">
        <v>4930100</v>
      </c>
      <c r="C124">
        <v>2.2797266642252598E-2</v>
      </c>
      <c r="D124">
        <v>0.357734928812738</v>
      </c>
      <c r="E124">
        <v>1</v>
      </c>
      <c r="G124">
        <v>-0.37570381164550798</v>
      </c>
      <c r="H124">
        <v>-0.23433780670165999</v>
      </c>
      <c r="I124">
        <v>-0.52835178375244096</v>
      </c>
      <c r="J124">
        <v>0.726593017578125</v>
      </c>
      <c r="K124">
        <v>1.34444427490234</v>
      </c>
      <c r="L124">
        <v>0.21226882934570299</v>
      </c>
      <c r="M124" t="s">
        <v>68</v>
      </c>
      <c r="N124">
        <v>1</v>
      </c>
      <c r="O124">
        <v>55.18</v>
      </c>
      <c r="P124">
        <v>0</v>
      </c>
      <c r="Q124">
        <v>9.8041</v>
      </c>
      <c r="R124">
        <v>1</v>
      </c>
      <c r="S124" t="s">
        <v>442</v>
      </c>
      <c r="T124" t="s">
        <v>442</v>
      </c>
      <c r="U124" t="s">
        <v>443</v>
      </c>
    </row>
    <row r="125" spans="1:21" x14ac:dyDescent="0.3">
      <c r="A125" t="s">
        <v>444</v>
      </c>
      <c r="B125">
        <v>135490000</v>
      </c>
      <c r="C125">
        <v>2.2629102071126301E-2</v>
      </c>
      <c r="D125">
        <v>0.37304126570627999</v>
      </c>
      <c r="E125">
        <v>1</v>
      </c>
      <c r="G125">
        <v>0.43090248107910201</v>
      </c>
      <c r="H125">
        <v>0.26017093658447299</v>
      </c>
      <c r="I125">
        <v>0.32704257965087902</v>
      </c>
      <c r="J125">
        <v>0.77666473388671897</v>
      </c>
      <c r="K125">
        <v>0.61111259460449197</v>
      </c>
      <c r="L125">
        <v>0.82779121398925803</v>
      </c>
      <c r="N125">
        <v>3</v>
      </c>
      <c r="O125">
        <v>16.273</v>
      </c>
      <c r="P125">
        <v>0</v>
      </c>
      <c r="Q125">
        <v>25.212</v>
      </c>
      <c r="R125">
        <v>4</v>
      </c>
      <c r="S125" t="s">
        <v>445</v>
      </c>
      <c r="T125" t="s">
        <v>446</v>
      </c>
      <c r="U125" t="s">
        <v>447</v>
      </c>
    </row>
    <row r="126" spans="1:21" x14ac:dyDescent="0.3">
      <c r="A126" t="s">
        <v>448</v>
      </c>
      <c r="B126">
        <v>5473000</v>
      </c>
      <c r="C126">
        <v>1.21514002482096E-2</v>
      </c>
      <c r="D126">
        <v>0.31902145234094198</v>
      </c>
      <c r="E126">
        <v>1</v>
      </c>
      <c r="G126">
        <v>0.453814506530762</v>
      </c>
      <c r="H126">
        <v>-0.264544486999512</v>
      </c>
      <c r="I126">
        <v>9.9233627319335896E-2</v>
      </c>
      <c r="J126">
        <v>-0.70701408386230502</v>
      </c>
      <c r="K126">
        <v>-0.99281120300293002</v>
      </c>
      <c r="L126">
        <v>-0.61488151550293002</v>
      </c>
      <c r="M126" t="s">
        <v>133</v>
      </c>
      <c r="N126">
        <v>4</v>
      </c>
      <c r="O126">
        <v>129.97999999999999</v>
      </c>
      <c r="P126">
        <v>0</v>
      </c>
      <c r="Q126">
        <v>45.345999999999997</v>
      </c>
      <c r="R126">
        <v>4</v>
      </c>
      <c r="S126" t="s">
        <v>449</v>
      </c>
      <c r="T126" t="s">
        <v>450</v>
      </c>
      <c r="U126" t="s">
        <v>451</v>
      </c>
    </row>
    <row r="127" spans="1:21" x14ac:dyDescent="0.3">
      <c r="A127" t="s">
        <v>452</v>
      </c>
      <c r="B127">
        <v>25997000</v>
      </c>
      <c r="C127">
        <v>1.01019541422526E-2</v>
      </c>
      <c r="D127">
        <v>0.315741311980127</v>
      </c>
      <c r="E127">
        <v>1</v>
      </c>
      <c r="G127">
        <v>0.62939071655273404</v>
      </c>
      <c r="H127">
        <v>9.8579406738281306E-2</v>
      </c>
      <c r="I127">
        <v>0.19504165649414101</v>
      </c>
      <c r="J127">
        <v>0.66261100769043002</v>
      </c>
      <c r="K127">
        <v>1.1763820648193399</v>
      </c>
      <c r="L127">
        <v>0.22194290161132799</v>
      </c>
      <c r="N127">
        <v>2</v>
      </c>
      <c r="O127">
        <v>34.93</v>
      </c>
      <c r="P127">
        <v>0</v>
      </c>
      <c r="Q127">
        <v>18.398</v>
      </c>
      <c r="R127">
        <v>3</v>
      </c>
      <c r="S127" t="s">
        <v>453</v>
      </c>
      <c r="T127" t="s">
        <v>453</v>
      </c>
      <c r="U127" t="s">
        <v>454</v>
      </c>
    </row>
    <row r="128" spans="1:21" x14ac:dyDescent="0.3">
      <c r="A128" t="s">
        <v>455</v>
      </c>
      <c r="B128">
        <v>3597200</v>
      </c>
      <c r="C128">
        <v>6.1833063761394004E-3</v>
      </c>
      <c r="D128">
        <v>0.315755499055001</v>
      </c>
      <c r="E128">
        <v>1</v>
      </c>
      <c r="G128">
        <v>-1.9513521194457999</v>
      </c>
      <c r="H128">
        <v>-1.9264049530029299</v>
      </c>
      <c r="I128">
        <v>-1.96465587615967</v>
      </c>
      <c r="J128">
        <v>-1.06969165802002</v>
      </c>
      <c r="K128">
        <v>-0.69391727447509799</v>
      </c>
      <c r="L128">
        <v>-1.5871934890747099</v>
      </c>
      <c r="M128" t="s">
        <v>68</v>
      </c>
      <c r="N128">
        <v>1</v>
      </c>
      <c r="O128">
        <v>28.234999999999999</v>
      </c>
      <c r="P128">
        <v>0</v>
      </c>
      <c r="Q128">
        <v>12.829000000000001</v>
      </c>
      <c r="R128">
        <v>1</v>
      </c>
      <c r="S128" t="s">
        <v>456</v>
      </c>
      <c r="T128" t="s">
        <v>456</v>
      </c>
      <c r="U128" t="s">
        <v>457</v>
      </c>
    </row>
    <row r="129" spans="1:21" x14ac:dyDescent="0.3">
      <c r="A129" t="s">
        <v>458</v>
      </c>
      <c r="B129">
        <v>9086600</v>
      </c>
      <c r="C129">
        <v>2.0043055216471001E-3</v>
      </c>
      <c r="D129">
        <v>0.30371846547437897</v>
      </c>
      <c r="E129">
        <v>1</v>
      </c>
      <c r="G129">
        <v>1.2014141082763701</v>
      </c>
      <c r="H129">
        <v>0.38071155548095698</v>
      </c>
      <c r="I129">
        <v>0.74188613891601596</v>
      </c>
      <c r="J129">
        <v>-0.28177547454834001</v>
      </c>
      <c r="K129">
        <v>-0.382321357727051</v>
      </c>
      <c r="L129">
        <v>-4.7306060791015597E-2</v>
      </c>
      <c r="N129">
        <v>1</v>
      </c>
      <c r="O129">
        <v>38.533999999999999</v>
      </c>
      <c r="P129">
        <v>0</v>
      </c>
      <c r="Q129">
        <v>23.95</v>
      </c>
      <c r="R129">
        <v>1</v>
      </c>
      <c r="S129" t="s">
        <v>459</v>
      </c>
      <c r="T129" t="s">
        <v>459</v>
      </c>
      <c r="U129" t="s">
        <v>460</v>
      </c>
    </row>
    <row r="130" spans="1:21" x14ac:dyDescent="0.3">
      <c r="A130" t="s">
        <v>461</v>
      </c>
      <c r="B130">
        <v>246050000</v>
      </c>
      <c r="C130">
        <v>1.7423629760742201E-3</v>
      </c>
      <c r="D130">
        <v>0.30200768566691899</v>
      </c>
      <c r="E130">
        <v>1</v>
      </c>
      <c r="G130">
        <v>-1.04931545257568</v>
      </c>
      <c r="H130">
        <v>0.69550228118896495</v>
      </c>
      <c r="I130">
        <v>0.31837558746337902</v>
      </c>
      <c r="J130">
        <v>2.4468231201171902</v>
      </c>
      <c r="K130">
        <v>3.1529312133789098</v>
      </c>
      <c r="L130">
        <v>1.7737121582031301</v>
      </c>
      <c r="M130" t="s">
        <v>68</v>
      </c>
      <c r="N130">
        <v>3</v>
      </c>
      <c r="O130">
        <v>15.798</v>
      </c>
      <c r="P130">
        <v>0</v>
      </c>
      <c r="Q130">
        <v>19.28</v>
      </c>
      <c r="R130">
        <v>5</v>
      </c>
      <c r="S130" t="s">
        <v>462</v>
      </c>
      <c r="T130" t="s">
        <v>462</v>
      </c>
      <c r="U130" t="s">
        <v>463</v>
      </c>
    </row>
    <row r="131" spans="1:21" x14ac:dyDescent="0.3">
      <c r="A131" t="s">
        <v>464</v>
      </c>
      <c r="B131">
        <v>203100000</v>
      </c>
      <c r="C131">
        <v>2.7783711751316903E-4</v>
      </c>
      <c r="D131">
        <v>0.30125199624881799</v>
      </c>
      <c r="E131">
        <v>1</v>
      </c>
      <c r="G131">
        <v>0.98696327209472701</v>
      </c>
      <c r="H131">
        <v>2.2081747055053702</v>
      </c>
      <c r="I131">
        <v>1.9728155136108401</v>
      </c>
      <c r="J131">
        <v>3.8944225311279301</v>
      </c>
      <c r="K131">
        <v>4.5002708435058603</v>
      </c>
      <c r="L131">
        <v>2.94086837768555</v>
      </c>
      <c r="M131" t="s">
        <v>68</v>
      </c>
      <c r="N131">
        <v>6</v>
      </c>
      <c r="O131">
        <v>31.324000000000002</v>
      </c>
      <c r="P131">
        <v>0</v>
      </c>
      <c r="Q131">
        <v>60.567999999999998</v>
      </c>
      <c r="R131">
        <v>10</v>
      </c>
      <c r="S131" t="s">
        <v>465</v>
      </c>
      <c r="T131" t="s">
        <v>466</v>
      </c>
      <c r="U131" t="s">
        <v>467</v>
      </c>
    </row>
    <row r="132" spans="1:21" x14ac:dyDescent="0.3">
      <c r="A132" t="s">
        <v>468</v>
      </c>
      <c r="B132">
        <v>13116000</v>
      </c>
      <c r="C132">
        <v>-2.2983551025390599E-3</v>
      </c>
      <c r="D132">
        <v>0.29748168629134503</v>
      </c>
      <c r="E132">
        <v>1</v>
      </c>
      <c r="G132">
        <v>-3.9419431686401398</v>
      </c>
      <c r="H132">
        <v>-4.2408761978149396</v>
      </c>
      <c r="I132">
        <v>-3.5932426452636701</v>
      </c>
      <c r="J132">
        <v>-4.6361894607543901</v>
      </c>
      <c r="K132">
        <v>-4.7902708053588903</v>
      </c>
      <c r="L132">
        <v>-4.0812244415283203</v>
      </c>
      <c r="N132">
        <v>2</v>
      </c>
      <c r="O132">
        <v>32.866</v>
      </c>
      <c r="P132">
        <v>0</v>
      </c>
      <c r="Q132">
        <v>12.576000000000001</v>
      </c>
      <c r="R132">
        <v>2</v>
      </c>
      <c r="S132" t="s">
        <v>469</v>
      </c>
      <c r="T132" t="s">
        <v>469</v>
      </c>
      <c r="U132" t="s">
        <v>470</v>
      </c>
    </row>
    <row r="133" spans="1:21" x14ac:dyDescent="0.3">
      <c r="A133" t="s">
        <v>471</v>
      </c>
      <c r="B133">
        <v>37951000</v>
      </c>
      <c r="C133">
        <v>-2.5240580240884999E-3</v>
      </c>
      <c r="D133">
        <v>0.28998174261124998</v>
      </c>
      <c r="E133">
        <v>1</v>
      </c>
      <c r="G133">
        <v>0.66697597503662098</v>
      </c>
      <c r="H133">
        <v>0.57586193084716797</v>
      </c>
      <c r="I133">
        <v>0.82088375091552701</v>
      </c>
      <c r="J133">
        <v>0.57052421569824197</v>
      </c>
      <c r="K133">
        <v>0.50612258911132801</v>
      </c>
      <c r="L133">
        <v>0.31854057312011702</v>
      </c>
      <c r="N133">
        <v>2</v>
      </c>
      <c r="O133">
        <v>9.9742999999999995</v>
      </c>
      <c r="P133">
        <v>0</v>
      </c>
      <c r="Q133">
        <v>14.223000000000001</v>
      </c>
      <c r="R133">
        <v>3</v>
      </c>
      <c r="S133" t="s">
        <v>472</v>
      </c>
      <c r="T133" t="s">
        <v>472</v>
      </c>
      <c r="U133" t="s">
        <v>473</v>
      </c>
    </row>
    <row r="134" spans="1:21" x14ac:dyDescent="0.3">
      <c r="A134" t="s">
        <v>474</v>
      </c>
      <c r="B134">
        <v>1951400</v>
      </c>
      <c r="C134">
        <v>-2.9904047648112199E-3</v>
      </c>
      <c r="D134">
        <v>0.28757168388222099</v>
      </c>
      <c r="E134">
        <v>1</v>
      </c>
      <c r="G134">
        <v>0.40625190734863298</v>
      </c>
      <c r="H134">
        <v>0.18937778472900399</v>
      </c>
      <c r="I134">
        <v>0.199694633483887</v>
      </c>
      <c r="J134">
        <v>0.85173416137695301</v>
      </c>
      <c r="K134">
        <v>1.40130615234375</v>
      </c>
      <c r="L134">
        <v>0.32959365844726601</v>
      </c>
      <c r="N134">
        <v>2</v>
      </c>
      <c r="O134">
        <v>89.301000000000002</v>
      </c>
      <c r="P134">
        <v>0</v>
      </c>
      <c r="Q134">
        <v>12.175000000000001</v>
      </c>
      <c r="R134">
        <v>2</v>
      </c>
      <c r="S134" t="s">
        <v>475</v>
      </c>
      <c r="T134" t="s">
        <v>475</v>
      </c>
      <c r="U134" t="s">
        <v>476</v>
      </c>
    </row>
    <row r="135" spans="1:21" x14ac:dyDescent="0.3">
      <c r="A135" t="s">
        <v>477</v>
      </c>
      <c r="B135">
        <v>3218600</v>
      </c>
      <c r="C135">
        <v>-3.5619735717773398E-3</v>
      </c>
      <c r="D135">
        <v>0.29386326080821701</v>
      </c>
      <c r="E135">
        <v>1</v>
      </c>
      <c r="G135">
        <v>-1.60600757598877</v>
      </c>
      <c r="H135">
        <v>-2.01556491851807</v>
      </c>
      <c r="I135">
        <v>-1.7372894287109399</v>
      </c>
      <c r="J135">
        <v>-2.36008644104004</v>
      </c>
      <c r="K135">
        <v>-2.5819721221923801</v>
      </c>
      <c r="L135">
        <v>-2.1867790222168</v>
      </c>
      <c r="N135">
        <v>1</v>
      </c>
      <c r="O135">
        <v>24.422999999999998</v>
      </c>
      <c r="P135">
        <v>0</v>
      </c>
      <c r="Q135">
        <v>7.4116999999999997</v>
      </c>
      <c r="R135">
        <v>1</v>
      </c>
      <c r="S135" t="s">
        <v>478</v>
      </c>
      <c r="T135" t="s">
        <v>478</v>
      </c>
      <c r="U135" t="s">
        <v>479</v>
      </c>
    </row>
    <row r="136" spans="1:21" x14ac:dyDescent="0.3">
      <c r="A136" t="s">
        <v>480</v>
      </c>
      <c r="B136">
        <v>53926000</v>
      </c>
      <c r="C136">
        <v>-3.6090215047199798E-3</v>
      </c>
      <c r="D136">
        <v>0.29342517512376498</v>
      </c>
      <c r="E136">
        <v>1</v>
      </c>
      <c r="G136">
        <v>-0.76240539550781306</v>
      </c>
      <c r="H136">
        <v>-0.37158012390136702</v>
      </c>
      <c r="I136">
        <v>-0.59132766723632801</v>
      </c>
      <c r="J136">
        <v>0.85080528259277299</v>
      </c>
      <c r="K136">
        <v>1.01412200927734</v>
      </c>
      <c r="L136">
        <v>5.3964614868164097E-2</v>
      </c>
      <c r="M136" t="s">
        <v>68</v>
      </c>
      <c r="N136">
        <v>2</v>
      </c>
      <c r="O136">
        <v>7.8409000000000004</v>
      </c>
      <c r="P136">
        <v>0</v>
      </c>
      <c r="Q136">
        <v>21.748000000000001</v>
      </c>
      <c r="R136">
        <v>2</v>
      </c>
      <c r="S136" t="s">
        <v>481</v>
      </c>
      <c r="T136" t="s">
        <v>481</v>
      </c>
      <c r="U136" t="s">
        <v>482</v>
      </c>
    </row>
    <row r="137" spans="1:21" x14ac:dyDescent="0.3">
      <c r="A137" t="s">
        <v>483</v>
      </c>
      <c r="B137">
        <v>67427000</v>
      </c>
      <c r="C137">
        <v>-4.8783620198569197E-3</v>
      </c>
      <c r="D137">
        <v>0.28965824959587499</v>
      </c>
      <c r="E137">
        <v>1</v>
      </c>
      <c r="G137">
        <v>1.39943695068359</v>
      </c>
      <c r="H137">
        <v>1.6751623153686499</v>
      </c>
      <c r="I137">
        <v>1.67877101898193</v>
      </c>
      <c r="J137">
        <v>2.8947334289550799</v>
      </c>
      <c r="K137">
        <v>3.6624221801757799</v>
      </c>
      <c r="L137">
        <v>2.4515323638915998</v>
      </c>
      <c r="M137" t="s">
        <v>207</v>
      </c>
      <c r="N137">
        <v>10</v>
      </c>
      <c r="O137">
        <v>76.149000000000001</v>
      </c>
      <c r="P137">
        <v>0</v>
      </c>
      <c r="Q137">
        <v>148.86000000000001</v>
      </c>
      <c r="R137">
        <v>12</v>
      </c>
      <c r="S137" t="s">
        <v>484</v>
      </c>
      <c r="T137" t="s">
        <v>485</v>
      </c>
      <c r="U137" t="s">
        <v>486</v>
      </c>
    </row>
    <row r="138" spans="1:21" x14ac:dyDescent="0.3">
      <c r="A138" t="s">
        <v>487</v>
      </c>
      <c r="B138">
        <v>84672000</v>
      </c>
      <c r="C138">
        <v>-7.2714487711589299E-3</v>
      </c>
      <c r="D138">
        <v>0.28517247400005102</v>
      </c>
      <c r="E138">
        <v>1</v>
      </c>
      <c r="G138">
        <v>0.79173755645751998</v>
      </c>
      <c r="H138">
        <v>1.18909931182861</v>
      </c>
      <c r="I138">
        <v>1.13211917877197</v>
      </c>
      <c r="J138">
        <v>2.4412479400634801</v>
      </c>
      <c r="K138">
        <v>2.6624507904052699</v>
      </c>
      <c r="L138">
        <v>1.4862251281738299</v>
      </c>
      <c r="M138" t="s">
        <v>68</v>
      </c>
      <c r="N138">
        <v>5</v>
      </c>
      <c r="O138">
        <v>32.853999999999999</v>
      </c>
      <c r="P138">
        <v>0</v>
      </c>
      <c r="Q138">
        <v>89.347999999999999</v>
      </c>
      <c r="R138">
        <v>6</v>
      </c>
      <c r="S138" t="s">
        <v>488</v>
      </c>
      <c r="T138" t="s">
        <v>488</v>
      </c>
      <c r="U138" t="s">
        <v>489</v>
      </c>
    </row>
    <row r="139" spans="1:21" x14ac:dyDescent="0.3">
      <c r="A139" t="s">
        <v>490</v>
      </c>
      <c r="B139">
        <v>361580000</v>
      </c>
      <c r="C139">
        <v>-7.3127746582031302E-3</v>
      </c>
      <c r="D139">
        <v>0.29470414864351202</v>
      </c>
      <c r="E139">
        <v>1</v>
      </c>
      <c r="G139">
        <v>-0.57204341888427701</v>
      </c>
      <c r="H139">
        <v>0.57858180999755904</v>
      </c>
      <c r="I139">
        <v>5.5027008056640603E-4</v>
      </c>
      <c r="J139">
        <v>2.1584892272949201</v>
      </c>
      <c r="K139">
        <v>2.4863719940185498</v>
      </c>
      <c r="L139">
        <v>1.5709075927734399</v>
      </c>
      <c r="M139" t="s">
        <v>68</v>
      </c>
      <c r="N139">
        <v>5</v>
      </c>
      <c r="O139">
        <v>20.762</v>
      </c>
      <c r="P139">
        <v>0</v>
      </c>
      <c r="Q139">
        <v>87.385999999999996</v>
      </c>
      <c r="R139">
        <v>7</v>
      </c>
      <c r="S139" t="s">
        <v>491</v>
      </c>
      <c r="T139" t="s">
        <v>491</v>
      </c>
      <c r="U139" t="s">
        <v>492</v>
      </c>
    </row>
    <row r="140" spans="1:21" x14ac:dyDescent="0.3">
      <c r="A140" t="s">
        <v>493</v>
      </c>
      <c r="B140">
        <v>2280300</v>
      </c>
      <c r="C140">
        <v>-1.14002227783203E-2</v>
      </c>
      <c r="D140">
        <v>0.282707341191821</v>
      </c>
      <c r="E140">
        <v>1</v>
      </c>
      <c r="G140">
        <v>-1.73233318328857</v>
      </c>
      <c r="H140">
        <v>-1.6816549301147501</v>
      </c>
      <c r="I140">
        <v>-1.4318037033081099</v>
      </c>
      <c r="J140">
        <v>-2.4354896545410201</v>
      </c>
      <c r="K140">
        <v>-2.8212814331054701</v>
      </c>
      <c r="L140">
        <v>-2.2404356002807599</v>
      </c>
      <c r="M140" t="s">
        <v>133</v>
      </c>
      <c r="N140">
        <v>1</v>
      </c>
      <c r="O140">
        <v>28.994</v>
      </c>
      <c r="P140">
        <v>0</v>
      </c>
      <c r="Q140">
        <v>7.7843</v>
      </c>
      <c r="R140">
        <v>1</v>
      </c>
      <c r="S140" t="s">
        <v>494</v>
      </c>
      <c r="T140" t="s">
        <v>494</v>
      </c>
      <c r="U140" t="s">
        <v>495</v>
      </c>
    </row>
    <row r="141" spans="1:21" x14ac:dyDescent="0.3">
      <c r="A141" t="s">
        <v>496</v>
      </c>
      <c r="B141">
        <v>117260000</v>
      </c>
      <c r="C141">
        <v>-1.86923344930012E-2</v>
      </c>
      <c r="D141">
        <v>0.20448119067032</v>
      </c>
      <c r="E141">
        <v>1</v>
      </c>
      <c r="G141">
        <v>1.4232006072998</v>
      </c>
      <c r="H141">
        <v>1.24504566192627</v>
      </c>
      <c r="I141">
        <v>1.35235500335693</v>
      </c>
      <c r="J141">
        <v>1.45501136779785</v>
      </c>
      <c r="K141">
        <v>1.2060012817382799</v>
      </c>
      <c r="L141">
        <v>1.18768310546875</v>
      </c>
      <c r="N141">
        <v>7</v>
      </c>
      <c r="O141">
        <v>22.126999999999999</v>
      </c>
      <c r="P141">
        <v>0</v>
      </c>
      <c r="Q141">
        <v>101.3</v>
      </c>
      <c r="R141">
        <v>8</v>
      </c>
      <c r="S141" t="s">
        <v>497</v>
      </c>
      <c r="T141" t="s">
        <v>497</v>
      </c>
      <c r="U141" t="s">
        <v>498</v>
      </c>
    </row>
    <row r="142" spans="1:21" x14ac:dyDescent="0.3">
      <c r="A142" t="s">
        <v>499</v>
      </c>
      <c r="B142">
        <v>2572200</v>
      </c>
      <c r="C142">
        <v>-1.8934567769368499E-2</v>
      </c>
      <c r="D142">
        <v>0.27674266145294102</v>
      </c>
      <c r="E142">
        <v>1</v>
      </c>
      <c r="G142">
        <v>0.36935234069824202</v>
      </c>
      <c r="H142">
        <v>-0.45740222930908198</v>
      </c>
      <c r="I142">
        <v>-0.10788917541503899</v>
      </c>
      <c r="J142">
        <v>-0.69890880584716797</v>
      </c>
      <c r="K142">
        <v>-0.80763244628906306</v>
      </c>
      <c r="L142">
        <v>-0.52229022979736295</v>
      </c>
      <c r="N142">
        <v>1</v>
      </c>
      <c r="O142">
        <v>34.012</v>
      </c>
      <c r="P142">
        <v>0</v>
      </c>
      <c r="Q142">
        <v>6.5755999999999997</v>
      </c>
      <c r="R142">
        <v>1</v>
      </c>
      <c r="S142" t="s">
        <v>500</v>
      </c>
      <c r="T142" t="s">
        <v>500</v>
      </c>
      <c r="U142" t="s">
        <v>501</v>
      </c>
    </row>
    <row r="143" spans="1:21" x14ac:dyDescent="0.3">
      <c r="A143" t="s">
        <v>502</v>
      </c>
      <c r="B143">
        <v>157720000</v>
      </c>
      <c r="C143">
        <v>-1.9705136617024901E-2</v>
      </c>
      <c r="D143">
        <v>0.28302622579626802</v>
      </c>
      <c r="E143">
        <v>1</v>
      </c>
      <c r="G143">
        <v>1.39476490020752</v>
      </c>
      <c r="H143">
        <v>2.4696741104125999</v>
      </c>
      <c r="I143">
        <v>2.3423204421997101</v>
      </c>
      <c r="J143">
        <v>4.0031852722168004</v>
      </c>
      <c r="K143">
        <v>4.5451278686523402</v>
      </c>
      <c r="L143">
        <v>2.8714408874511701</v>
      </c>
      <c r="M143" t="s">
        <v>68</v>
      </c>
      <c r="N143">
        <v>8</v>
      </c>
      <c r="O143">
        <v>29.945</v>
      </c>
      <c r="P143">
        <v>0</v>
      </c>
      <c r="Q143">
        <v>75.388000000000005</v>
      </c>
      <c r="R143">
        <v>11</v>
      </c>
      <c r="S143" t="s">
        <v>503</v>
      </c>
      <c r="T143" t="s">
        <v>504</v>
      </c>
      <c r="U143" t="s">
        <v>505</v>
      </c>
    </row>
    <row r="144" spans="1:21" x14ac:dyDescent="0.3">
      <c r="A144" t="s">
        <v>506</v>
      </c>
      <c r="B144">
        <v>31803000</v>
      </c>
      <c r="C144">
        <v>-2.1028836568196801E-2</v>
      </c>
      <c r="D144">
        <v>0.255510755887981</v>
      </c>
      <c r="E144">
        <v>1</v>
      </c>
      <c r="G144">
        <v>-4.1130189895629901</v>
      </c>
      <c r="H144">
        <v>-3.83388328552246</v>
      </c>
      <c r="I144">
        <v>-3.6830101013183598</v>
      </c>
      <c r="J144">
        <v>-3.33899593353271</v>
      </c>
      <c r="K144">
        <v>-3.3155488967895499</v>
      </c>
      <c r="L144">
        <v>-3.9822921752929701</v>
      </c>
      <c r="N144">
        <v>2</v>
      </c>
      <c r="O144">
        <v>31.263000000000002</v>
      </c>
      <c r="P144">
        <v>0</v>
      </c>
      <c r="Q144">
        <v>11.444000000000001</v>
      </c>
      <c r="R144">
        <v>2</v>
      </c>
      <c r="S144" t="s">
        <v>507</v>
      </c>
      <c r="T144" t="s">
        <v>507</v>
      </c>
      <c r="U144" t="s">
        <v>508</v>
      </c>
    </row>
    <row r="145" spans="1:21" x14ac:dyDescent="0.3">
      <c r="A145" t="s">
        <v>509</v>
      </c>
      <c r="B145">
        <v>177130000</v>
      </c>
      <c r="C145">
        <v>-2.77617772420247E-2</v>
      </c>
      <c r="D145">
        <v>0.179856850880068</v>
      </c>
      <c r="E145">
        <v>1</v>
      </c>
      <c r="G145">
        <v>1.5642147064209</v>
      </c>
      <c r="H145">
        <v>1.70086002349854</v>
      </c>
      <c r="I145">
        <v>1.5681676864623999</v>
      </c>
      <c r="J145">
        <v>2.4483566284179701</v>
      </c>
      <c r="K145">
        <v>2.8671226501464799</v>
      </c>
      <c r="L145">
        <v>2.3938732147216801</v>
      </c>
      <c r="M145" t="s">
        <v>68</v>
      </c>
      <c r="N145">
        <v>5</v>
      </c>
      <c r="O145">
        <v>24.146000000000001</v>
      </c>
      <c r="P145">
        <v>0</v>
      </c>
      <c r="Q145">
        <v>41.826999999999998</v>
      </c>
      <c r="R145">
        <v>6</v>
      </c>
      <c r="S145" t="s">
        <v>510</v>
      </c>
      <c r="T145" t="s">
        <v>511</v>
      </c>
      <c r="U145" t="s">
        <v>512</v>
      </c>
    </row>
    <row r="146" spans="1:21" x14ac:dyDescent="0.3">
      <c r="A146" t="s">
        <v>513</v>
      </c>
      <c r="B146">
        <v>208820000</v>
      </c>
      <c r="C146">
        <v>-2.8352737426757799E-2</v>
      </c>
      <c r="D146">
        <v>0.26509420673399797</v>
      </c>
      <c r="E146">
        <v>1</v>
      </c>
      <c r="G146">
        <v>1.6474475860595701</v>
      </c>
      <c r="H146">
        <v>2.4421510696411102</v>
      </c>
      <c r="I146">
        <v>2.2322664260864298</v>
      </c>
      <c r="J146">
        <v>3.71852684020996</v>
      </c>
      <c r="K146">
        <v>4.0022487640380904</v>
      </c>
      <c r="L146">
        <v>2.9592208862304701</v>
      </c>
      <c r="M146" t="s">
        <v>68</v>
      </c>
      <c r="N146">
        <v>9</v>
      </c>
      <c r="O146">
        <v>34.273000000000003</v>
      </c>
      <c r="P146">
        <v>0</v>
      </c>
      <c r="Q146">
        <v>116.8</v>
      </c>
      <c r="R146">
        <v>15</v>
      </c>
      <c r="S146" t="s">
        <v>514</v>
      </c>
      <c r="T146" t="s">
        <v>515</v>
      </c>
      <c r="U146" t="s">
        <v>516</v>
      </c>
    </row>
    <row r="147" spans="1:21" x14ac:dyDescent="0.3">
      <c r="A147" t="s">
        <v>517</v>
      </c>
      <c r="B147">
        <v>32922000</v>
      </c>
      <c r="C147">
        <v>-3.38357289632161E-2</v>
      </c>
      <c r="D147">
        <v>0.19450249293365801</v>
      </c>
      <c r="E147">
        <v>1</v>
      </c>
      <c r="G147">
        <v>0.36784267425537098</v>
      </c>
      <c r="H147">
        <v>0.19894504547119099</v>
      </c>
      <c r="I147">
        <v>0.25229644775390597</v>
      </c>
      <c r="J147">
        <v>1.15374755859375</v>
      </c>
      <c r="K147">
        <v>1.4494647979736299</v>
      </c>
      <c r="L147">
        <v>0.50354957580566395</v>
      </c>
      <c r="M147" t="s">
        <v>68</v>
      </c>
      <c r="N147">
        <v>6</v>
      </c>
      <c r="O147">
        <v>50.975999999999999</v>
      </c>
      <c r="P147">
        <v>0</v>
      </c>
      <c r="Q147">
        <v>100.17</v>
      </c>
      <c r="R147">
        <v>8</v>
      </c>
      <c r="S147" t="s">
        <v>518</v>
      </c>
      <c r="T147" t="s">
        <v>519</v>
      </c>
      <c r="U147" t="s">
        <v>520</v>
      </c>
    </row>
    <row r="148" spans="1:21" x14ac:dyDescent="0.3">
      <c r="A148" t="s">
        <v>521</v>
      </c>
      <c r="B148">
        <v>12011000</v>
      </c>
      <c r="C148">
        <v>-3.5511334737142103E-2</v>
      </c>
      <c r="D148">
        <v>0.112747632208911</v>
      </c>
      <c r="E148">
        <v>1</v>
      </c>
      <c r="G148">
        <v>1.5764417648315401</v>
      </c>
      <c r="H148">
        <v>1.57426357269287</v>
      </c>
      <c r="I148">
        <v>1.62775325775146</v>
      </c>
      <c r="J148">
        <v>2.5776557922363299</v>
      </c>
      <c r="K148">
        <v>2.8039608001709002</v>
      </c>
      <c r="L148">
        <v>2.0678329467773402</v>
      </c>
      <c r="M148" t="s">
        <v>68</v>
      </c>
      <c r="N148">
        <v>5</v>
      </c>
      <c r="O148">
        <v>63.48</v>
      </c>
      <c r="P148">
        <v>0</v>
      </c>
      <c r="Q148">
        <v>41.101999999999997</v>
      </c>
      <c r="R148">
        <v>5</v>
      </c>
      <c r="S148" t="s">
        <v>522</v>
      </c>
      <c r="T148" t="s">
        <v>523</v>
      </c>
      <c r="U148" t="s">
        <v>524</v>
      </c>
    </row>
    <row r="149" spans="1:21" x14ac:dyDescent="0.3">
      <c r="A149" t="s">
        <v>525</v>
      </c>
      <c r="B149">
        <v>25517000</v>
      </c>
      <c r="C149">
        <v>-3.99176279703779E-2</v>
      </c>
      <c r="D149">
        <v>0.249331221607694</v>
      </c>
      <c r="E149">
        <v>1</v>
      </c>
      <c r="G149">
        <v>2.7202930450439502</v>
      </c>
      <c r="H149">
        <v>1.94343662261963</v>
      </c>
      <c r="I149">
        <v>2.2552442550659202</v>
      </c>
      <c r="J149">
        <v>1.1290912628173799</v>
      </c>
      <c r="K149">
        <v>0.90851593017578103</v>
      </c>
      <c r="L149">
        <v>1.42068290710449</v>
      </c>
      <c r="N149">
        <v>6</v>
      </c>
      <c r="O149">
        <v>29.803999999999998</v>
      </c>
      <c r="P149">
        <v>0</v>
      </c>
      <c r="Q149">
        <v>47.895000000000003</v>
      </c>
      <c r="R149">
        <v>6</v>
      </c>
      <c r="S149" t="s">
        <v>526</v>
      </c>
      <c r="T149" t="s">
        <v>526</v>
      </c>
      <c r="U149" t="s">
        <v>527</v>
      </c>
    </row>
    <row r="150" spans="1:21" x14ac:dyDescent="0.3">
      <c r="A150" t="s">
        <v>528</v>
      </c>
      <c r="B150">
        <v>12052000</v>
      </c>
      <c r="C150">
        <v>-4.03467814127604E-2</v>
      </c>
      <c r="D150">
        <v>0.25192992026159</v>
      </c>
      <c r="E150">
        <v>1</v>
      </c>
      <c r="G150">
        <v>0.77536964416503895</v>
      </c>
      <c r="H150">
        <v>5.69915771484375E-3</v>
      </c>
      <c r="I150">
        <v>0.43174076080322299</v>
      </c>
      <c r="J150">
        <v>-0.66123390197753895</v>
      </c>
      <c r="K150">
        <v>-0.825958251953125</v>
      </c>
      <c r="L150">
        <v>-0.31595420837402299</v>
      </c>
      <c r="M150" t="s">
        <v>133</v>
      </c>
      <c r="N150">
        <v>4</v>
      </c>
      <c r="O150">
        <v>99.632000000000005</v>
      </c>
      <c r="P150">
        <v>0</v>
      </c>
      <c r="Q150">
        <v>33.042999999999999</v>
      </c>
      <c r="R150">
        <v>4</v>
      </c>
      <c r="S150" t="s">
        <v>529</v>
      </c>
      <c r="T150" t="s">
        <v>529</v>
      </c>
      <c r="U150" t="s">
        <v>530</v>
      </c>
    </row>
    <row r="151" spans="1:21" x14ac:dyDescent="0.3">
      <c r="A151" t="s">
        <v>531</v>
      </c>
      <c r="B151">
        <v>67189000</v>
      </c>
      <c r="C151">
        <v>-4.7800699869791498E-2</v>
      </c>
      <c r="D151">
        <v>0.23395066228603201</v>
      </c>
      <c r="E151">
        <v>1</v>
      </c>
      <c r="G151">
        <v>2.23125076293945</v>
      </c>
      <c r="H151">
        <v>1.58677959442139</v>
      </c>
      <c r="I151">
        <v>1.6666841506957999</v>
      </c>
      <c r="J151">
        <v>0.91323661804199197</v>
      </c>
      <c r="K151">
        <v>0.72516441345214799</v>
      </c>
      <c r="L151">
        <v>1.0164775848388701</v>
      </c>
      <c r="M151" t="s">
        <v>133</v>
      </c>
      <c r="N151">
        <v>16</v>
      </c>
      <c r="O151">
        <v>118.08</v>
      </c>
      <c r="P151">
        <v>0</v>
      </c>
      <c r="Q151">
        <v>239.59</v>
      </c>
      <c r="R151">
        <v>17</v>
      </c>
      <c r="S151" t="s">
        <v>532</v>
      </c>
      <c r="T151" t="s">
        <v>532</v>
      </c>
      <c r="U151" t="s">
        <v>533</v>
      </c>
    </row>
    <row r="152" spans="1:21" x14ac:dyDescent="0.3">
      <c r="A152" t="s">
        <v>534</v>
      </c>
      <c r="B152">
        <v>15865000</v>
      </c>
      <c r="C152">
        <v>-4.85817591349283E-2</v>
      </c>
      <c r="D152">
        <v>0.24984997760265601</v>
      </c>
      <c r="E152">
        <v>1</v>
      </c>
      <c r="G152">
        <v>1.0794382095336901</v>
      </c>
      <c r="H152">
        <v>0.205838203430176</v>
      </c>
      <c r="I152">
        <v>0.41259002685546903</v>
      </c>
      <c r="J152">
        <v>-0.22553443908691401</v>
      </c>
      <c r="K152">
        <v>-0.45711231231689498</v>
      </c>
      <c r="L152">
        <v>-0.10503578186035201</v>
      </c>
      <c r="N152">
        <v>1</v>
      </c>
      <c r="O152">
        <v>10.917999999999999</v>
      </c>
      <c r="P152">
        <v>0</v>
      </c>
      <c r="Q152">
        <v>10.702</v>
      </c>
      <c r="R152">
        <v>1</v>
      </c>
      <c r="S152" t="s">
        <v>535</v>
      </c>
      <c r="T152" t="s">
        <v>535</v>
      </c>
      <c r="U152" t="s">
        <v>536</v>
      </c>
    </row>
    <row r="153" spans="1:21" x14ac:dyDescent="0.3">
      <c r="A153" t="s">
        <v>537</v>
      </c>
      <c r="B153">
        <v>647450000</v>
      </c>
      <c r="C153">
        <v>-4.9554189046224099E-2</v>
      </c>
      <c r="D153">
        <v>0.26643991227247199</v>
      </c>
      <c r="E153">
        <v>1</v>
      </c>
      <c r="G153">
        <v>1.22637271881104</v>
      </c>
      <c r="H153">
        <v>2.6429681777954102</v>
      </c>
      <c r="I153">
        <v>2.3091268539428702</v>
      </c>
      <c r="J153">
        <v>4.3656120300293004</v>
      </c>
      <c r="K153">
        <v>4.7370910644531303</v>
      </c>
      <c r="L153">
        <v>3.3295860290527299</v>
      </c>
      <c r="M153" t="s">
        <v>68</v>
      </c>
      <c r="N153">
        <v>11</v>
      </c>
      <c r="O153">
        <v>29.995000000000001</v>
      </c>
      <c r="P153">
        <v>0</v>
      </c>
      <c r="Q153">
        <v>144.91999999999999</v>
      </c>
      <c r="R153">
        <v>14</v>
      </c>
      <c r="S153" t="s">
        <v>538</v>
      </c>
      <c r="T153" t="s">
        <v>539</v>
      </c>
      <c r="U153" t="s">
        <v>540</v>
      </c>
    </row>
    <row r="154" spans="1:21" x14ac:dyDescent="0.3">
      <c r="A154" t="s">
        <v>332</v>
      </c>
      <c r="B154">
        <v>5275800</v>
      </c>
      <c r="C154">
        <v>-5.05336125691732E-2</v>
      </c>
      <c r="D154">
        <v>0.26018296226578203</v>
      </c>
      <c r="E154">
        <v>1</v>
      </c>
      <c r="G154">
        <v>0.59690380096435502</v>
      </c>
      <c r="H154">
        <v>-0.36907863616943398</v>
      </c>
      <c r="I154">
        <v>0.24748897552490201</v>
      </c>
      <c r="J154">
        <v>-1.1702976226806601</v>
      </c>
      <c r="K154">
        <v>-1.8080854415893599</v>
      </c>
      <c r="L154">
        <v>-5.6737899780273403E-2</v>
      </c>
      <c r="N154">
        <v>1</v>
      </c>
      <c r="O154">
        <v>45.338000000000001</v>
      </c>
      <c r="P154">
        <v>0</v>
      </c>
      <c r="Q154">
        <v>11.641999999999999</v>
      </c>
      <c r="R154">
        <v>2</v>
      </c>
      <c r="S154" t="s">
        <v>541</v>
      </c>
      <c r="T154" t="s">
        <v>541</v>
      </c>
    </row>
    <row r="155" spans="1:21" x14ac:dyDescent="0.3">
      <c r="A155" t="s">
        <v>542</v>
      </c>
      <c r="B155">
        <v>13442000</v>
      </c>
      <c r="C155">
        <v>-5.1868438720703097E-2</v>
      </c>
      <c r="D155">
        <v>0.26194911877478699</v>
      </c>
      <c r="E155">
        <v>1</v>
      </c>
      <c r="G155">
        <v>-1.49625587463379</v>
      </c>
      <c r="H155">
        <v>-2.6459712982177699</v>
      </c>
      <c r="I155">
        <v>-2.2663555145263699</v>
      </c>
      <c r="J155">
        <v>-3.0249691009521502</v>
      </c>
      <c r="K155">
        <v>-4.0912284851074201</v>
      </c>
      <c r="L155">
        <v>-2.4235248565673801</v>
      </c>
      <c r="N155">
        <v>1</v>
      </c>
      <c r="O155">
        <v>58.29</v>
      </c>
      <c r="P155">
        <v>3.0487999999999999E-3</v>
      </c>
      <c r="Q155">
        <v>6.0670000000000002</v>
      </c>
      <c r="R155">
        <v>1</v>
      </c>
      <c r="S155" t="s">
        <v>543</v>
      </c>
      <c r="T155" t="s">
        <v>543</v>
      </c>
      <c r="U155" t="s">
        <v>544</v>
      </c>
    </row>
    <row r="156" spans="1:21" x14ac:dyDescent="0.3">
      <c r="A156" t="s">
        <v>545</v>
      </c>
      <c r="B156">
        <v>20854000</v>
      </c>
      <c r="C156">
        <v>-5.68755467732747E-2</v>
      </c>
      <c r="D156">
        <v>0.15716070140761501</v>
      </c>
      <c r="E156">
        <v>1</v>
      </c>
      <c r="G156">
        <v>1.2644338607788099</v>
      </c>
      <c r="H156">
        <v>1.4886770248413099</v>
      </c>
      <c r="I156">
        <v>1.2247495651245099</v>
      </c>
      <c r="J156">
        <v>2.5552291870117201</v>
      </c>
      <c r="K156">
        <v>3.2454090118408199</v>
      </c>
      <c r="L156">
        <v>1.9116573333740201</v>
      </c>
      <c r="M156" t="s">
        <v>68</v>
      </c>
      <c r="N156">
        <v>10</v>
      </c>
      <c r="O156">
        <v>140.96</v>
      </c>
      <c r="P156">
        <v>0</v>
      </c>
      <c r="Q156">
        <v>81.787999999999997</v>
      </c>
      <c r="R156">
        <v>13</v>
      </c>
      <c r="S156" t="s">
        <v>546</v>
      </c>
      <c r="T156" t="s">
        <v>546</v>
      </c>
      <c r="U156" t="s">
        <v>547</v>
      </c>
    </row>
    <row r="157" spans="1:21" x14ac:dyDescent="0.3">
      <c r="A157" t="s">
        <v>548</v>
      </c>
      <c r="B157">
        <v>131420000</v>
      </c>
      <c r="C157">
        <v>-6.05233510335286E-2</v>
      </c>
      <c r="D157">
        <v>0.21860446944147199</v>
      </c>
      <c r="E157">
        <v>1</v>
      </c>
      <c r="G157">
        <v>-5.2450180053710903E-2</v>
      </c>
      <c r="H157">
        <v>0.48373985290527299</v>
      </c>
      <c r="I157">
        <v>0.48822498321533198</v>
      </c>
      <c r="J157">
        <v>1.4226779937744101</v>
      </c>
      <c r="K157">
        <v>1.3013057708740201</v>
      </c>
      <c r="L157">
        <v>1.51259613037109</v>
      </c>
      <c r="M157" t="s">
        <v>68</v>
      </c>
      <c r="N157">
        <v>4</v>
      </c>
      <c r="O157">
        <v>17.779</v>
      </c>
      <c r="P157">
        <v>0</v>
      </c>
      <c r="Q157">
        <v>107.65</v>
      </c>
      <c r="R157">
        <v>5</v>
      </c>
      <c r="S157" t="s">
        <v>549</v>
      </c>
      <c r="T157" t="s">
        <v>549</v>
      </c>
      <c r="U157" t="s">
        <v>550</v>
      </c>
    </row>
    <row r="158" spans="1:21" x14ac:dyDescent="0.3">
      <c r="A158" t="s">
        <v>551</v>
      </c>
      <c r="B158">
        <v>5906300</v>
      </c>
      <c r="C158">
        <v>-6.4721743265787807E-2</v>
      </c>
      <c r="D158">
        <v>0.20102698703267799</v>
      </c>
      <c r="E158">
        <v>1</v>
      </c>
      <c r="G158">
        <v>1.5261754989623999</v>
      </c>
      <c r="H158">
        <v>0.99300479888916005</v>
      </c>
      <c r="I158">
        <v>1.1516923904418901</v>
      </c>
      <c r="J158">
        <v>0.93331336975097701</v>
      </c>
      <c r="K158">
        <v>-0.24102783203125</v>
      </c>
      <c r="L158">
        <v>0.239501953125</v>
      </c>
      <c r="N158">
        <v>1</v>
      </c>
      <c r="O158">
        <v>37.654000000000003</v>
      </c>
      <c r="P158">
        <v>0</v>
      </c>
      <c r="Q158">
        <v>6.5938999999999997</v>
      </c>
      <c r="R158">
        <v>1</v>
      </c>
      <c r="S158" t="s">
        <v>552</v>
      </c>
      <c r="T158" t="s">
        <v>552</v>
      </c>
      <c r="U158" t="s">
        <v>553</v>
      </c>
    </row>
    <row r="159" spans="1:21" x14ac:dyDescent="0.3">
      <c r="A159" t="s">
        <v>554</v>
      </c>
      <c r="B159">
        <v>452610000</v>
      </c>
      <c r="C159">
        <v>-6.78402582804363E-2</v>
      </c>
      <c r="D159">
        <v>0.249349189284675</v>
      </c>
      <c r="E159">
        <v>1</v>
      </c>
      <c r="G159">
        <v>1.1535215377807599</v>
      </c>
      <c r="H159">
        <v>2.3536806106567401</v>
      </c>
      <c r="I159">
        <v>2.0132360458374001</v>
      </c>
      <c r="J159">
        <v>3.9685916900634801</v>
      </c>
      <c r="K159">
        <v>4.2959728240966797</v>
      </c>
      <c r="L159">
        <v>3.2778415679931601</v>
      </c>
      <c r="M159" t="s">
        <v>68</v>
      </c>
      <c r="N159">
        <v>8</v>
      </c>
      <c r="O159">
        <v>21.634</v>
      </c>
      <c r="P159">
        <v>0</v>
      </c>
      <c r="Q159">
        <v>175.64</v>
      </c>
      <c r="R159">
        <v>13</v>
      </c>
      <c r="S159" t="s">
        <v>555</v>
      </c>
      <c r="T159" t="s">
        <v>555</v>
      </c>
      <c r="U159" t="s">
        <v>556</v>
      </c>
    </row>
    <row r="160" spans="1:21" x14ac:dyDescent="0.3">
      <c r="A160" t="s">
        <v>557</v>
      </c>
      <c r="B160">
        <v>6321900</v>
      </c>
      <c r="C160">
        <v>-7.1026802062988198E-2</v>
      </c>
      <c r="D160">
        <v>0.14581189483486301</v>
      </c>
      <c r="E160">
        <v>1</v>
      </c>
      <c r="G160">
        <v>0.57671260833740201</v>
      </c>
      <c r="H160">
        <v>0.400530815124512</v>
      </c>
      <c r="I160">
        <v>0.31762886047363298</v>
      </c>
      <c r="J160">
        <v>1.112060546875</v>
      </c>
      <c r="K160">
        <v>1.3312854766845701</v>
      </c>
      <c r="L160">
        <v>1.1177959442138701</v>
      </c>
      <c r="M160" t="s">
        <v>68</v>
      </c>
      <c r="N160">
        <v>2</v>
      </c>
      <c r="O160">
        <v>95.337000000000003</v>
      </c>
      <c r="P160">
        <v>0</v>
      </c>
      <c r="Q160">
        <v>14.368</v>
      </c>
      <c r="R160">
        <v>2</v>
      </c>
      <c r="S160" t="s">
        <v>558</v>
      </c>
      <c r="T160" t="s">
        <v>558</v>
      </c>
      <c r="U160" t="s">
        <v>559</v>
      </c>
    </row>
    <row r="161" spans="1:21" x14ac:dyDescent="0.3">
      <c r="A161" t="s">
        <v>560</v>
      </c>
      <c r="B161">
        <v>4589300</v>
      </c>
      <c r="C161">
        <v>-7.1628252665201897E-2</v>
      </c>
      <c r="D161">
        <v>0.209083748131103</v>
      </c>
      <c r="E161">
        <v>1</v>
      </c>
      <c r="G161">
        <v>1.7472229003906301</v>
      </c>
      <c r="H161">
        <v>1.0373449325561499</v>
      </c>
      <c r="I161">
        <v>1.2988710403442401</v>
      </c>
      <c r="J161">
        <v>0.51477241516113303</v>
      </c>
      <c r="K161">
        <v>0.11382102966308601</v>
      </c>
      <c r="L161">
        <v>0.69041252136230502</v>
      </c>
      <c r="N161">
        <v>3</v>
      </c>
      <c r="O161">
        <v>112.89</v>
      </c>
      <c r="P161">
        <v>0</v>
      </c>
      <c r="Q161">
        <v>24.241</v>
      </c>
      <c r="R161">
        <v>3</v>
      </c>
      <c r="S161" t="s">
        <v>561</v>
      </c>
      <c r="T161" t="s">
        <v>562</v>
      </c>
      <c r="U161" t="s">
        <v>563</v>
      </c>
    </row>
    <row r="162" spans="1:21" x14ac:dyDescent="0.3">
      <c r="A162" t="s">
        <v>564</v>
      </c>
      <c r="B162">
        <v>404990000</v>
      </c>
      <c r="C162">
        <v>-7.9621632893880398E-2</v>
      </c>
      <c r="D162">
        <v>0.241962747393315</v>
      </c>
      <c r="E162">
        <v>1</v>
      </c>
      <c r="G162">
        <v>0.72117137908935502</v>
      </c>
      <c r="H162">
        <v>2.0245828628539999</v>
      </c>
      <c r="I162">
        <v>1.66828441619873</v>
      </c>
      <c r="J162">
        <v>3.6431179046630899</v>
      </c>
      <c r="K162">
        <v>3.8306503295898402</v>
      </c>
      <c r="L162">
        <v>2.82781982421875</v>
      </c>
      <c r="M162" t="s">
        <v>68</v>
      </c>
      <c r="N162">
        <v>6</v>
      </c>
      <c r="O162">
        <v>18.431000000000001</v>
      </c>
      <c r="P162">
        <v>0</v>
      </c>
      <c r="Q162">
        <v>59.694000000000003</v>
      </c>
      <c r="R162">
        <v>8</v>
      </c>
      <c r="S162" t="s">
        <v>565</v>
      </c>
      <c r="T162" t="s">
        <v>566</v>
      </c>
      <c r="U162" t="s">
        <v>567</v>
      </c>
    </row>
    <row r="163" spans="1:21" x14ac:dyDescent="0.3">
      <c r="A163" t="s">
        <v>568</v>
      </c>
      <c r="B163">
        <v>205680000</v>
      </c>
      <c r="C163">
        <v>-8.1631978352864704E-2</v>
      </c>
      <c r="D163">
        <v>0.17168836008888999</v>
      </c>
      <c r="E163">
        <v>1</v>
      </c>
      <c r="G163">
        <v>2.4651355743408199</v>
      </c>
      <c r="H163">
        <v>1.9683752059936499</v>
      </c>
      <c r="I163">
        <v>2.40290355682373</v>
      </c>
      <c r="J163">
        <v>1.4994201660156301</v>
      </c>
      <c r="K163">
        <v>1.25931167602539</v>
      </c>
      <c r="L163">
        <v>1.7556457519531301</v>
      </c>
      <c r="N163">
        <v>9</v>
      </c>
      <c r="O163">
        <v>50.14</v>
      </c>
      <c r="P163">
        <v>0</v>
      </c>
      <c r="Q163">
        <v>98.748000000000005</v>
      </c>
      <c r="R163">
        <v>11</v>
      </c>
      <c r="S163" t="s">
        <v>569</v>
      </c>
      <c r="T163" t="s">
        <v>570</v>
      </c>
      <c r="U163" t="s">
        <v>571</v>
      </c>
    </row>
    <row r="164" spans="1:21" x14ac:dyDescent="0.3">
      <c r="A164" t="s">
        <v>572</v>
      </c>
      <c r="B164">
        <v>277040000</v>
      </c>
      <c r="C164">
        <v>-8.3868026733398396E-2</v>
      </c>
      <c r="D164">
        <v>0.19238913237028499</v>
      </c>
      <c r="E164">
        <v>1</v>
      </c>
      <c r="G164">
        <v>1.8404502868652299</v>
      </c>
      <c r="H164">
        <v>2.5309534072875999</v>
      </c>
      <c r="I164">
        <v>2.3629636764526398</v>
      </c>
      <c r="J164">
        <v>3.9362964630127002</v>
      </c>
      <c r="K164">
        <v>4.1702365875244096</v>
      </c>
      <c r="L164">
        <v>3.5147609710693399</v>
      </c>
      <c r="M164" t="s">
        <v>68</v>
      </c>
      <c r="N164">
        <v>11</v>
      </c>
      <c r="O164">
        <v>47.697000000000003</v>
      </c>
      <c r="P164">
        <v>0</v>
      </c>
      <c r="Q164">
        <v>85.22</v>
      </c>
      <c r="R164">
        <v>15</v>
      </c>
      <c r="S164" t="s">
        <v>573</v>
      </c>
      <c r="T164" t="s">
        <v>574</v>
      </c>
      <c r="U164" t="s">
        <v>575</v>
      </c>
    </row>
    <row r="165" spans="1:21" x14ac:dyDescent="0.3">
      <c r="A165" t="s">
        <v>576</v>
      </c>
      <c r="B165">
        <v>311770000</v>
      </c>
      <c r="C165">
        <v>-8.4019978841145995E-2</v>
      </c>
      <c r="D165">
        <v>0.169409874039676</v>
      </c>
      <c r="E165">
        <v>1</v>
      </c>
      <c r="G165">
        <v>2.3172798156738299</v>
      </c>
      <c r="H165">
        <v>2.8473482131957999</v>
      </c>
      <c r="I165">
        <v>2.6371088027954102</v>
      </c>
      <c r="J165">
        <v>4.1534652709960902</v>
      </c>
      <c r="K165">
        <v>4.7751102447509801</v>
      </c>
      <c r="L165">
        <v>3.4168567657470699</v>
      </c>
      <c r="M165" t="s">
        <v>68</v>
      </c>
      <c r="N165">
        <v>10</v>
      </c>
      <c r="O165">
        <v>23.577000000000002</v>
      </c>
      <c r="P165">
        <v>0</v>
      </c>
      <c r="Q165">
        <v>85.31</v>
      </c>
      <c r="R165">
        <v>13</v>
      </c>
      <c r="S165" t="s">
        <v>577</v>
      </c>
      <c r="T165" t="s">
        <v>578</v>
      </c>
      <c r="U165" t="s">
        <v>579</v>
      </c>
    </row>
    <row r="166" spans="1:21" x14ac:dyDescent="0.3">
      <c r="A166" t="s">
        <v>580</v>
      </c>
      <c r="B166">
        <v>1356200000</v>
      </c>
      <c r="C166">
        <v>-8.4787686665852902E-2</v>
      </c>
      <c r="D166">
        <v>0.23538201909825399</v>
      </c>
      <c r="E166">
        <v>1</v>
      </c>
      <c r="G166">
        <v>-1.7094583511352499</v>
      </c>
      <c r="H166">
        <v>-0.463732719421387</v>
      </c>
      <c r="I166">
        <v>-0.67775821685791005</v>
      </c>
      <c r="J166">
        <v>0.77886199951171897</v>
      </c>
      <c r="K166">
        <v>1.08220863342285</v>
      </c>
      <c r="L166">
        <v>0.190010070800781</v>
      </c>
      <c r="M166" t="s">
        <v>68</v>
      </c>
      <c r="N166">
        <v>2</v>
      </c>
      <c r="O166">
        <v>11.513999999999999</v>
      </c>
      <c r="P166">
        <v>0</v>
      </c>
      <c r="Q166">
        <v>108.22</v>
      </c>
      <c r="R166">
        <v>5</v>
      </c>
      <c r="S166" t="s">
        <v>581</v>
      </c>
      <c r="T166" t="s">
        <v>581</v>
      </c>
      <c r="U166" t="s">
        <v>582</v>
      </c>
    </row>
    <row r="167" spans="1:21" x14ac:dyDescent="0.3">
      <c r="A167" t="s">
        <v>583</v>
      </c>
      <c r="B167">
        <v>1626800</v>
      </c>
      <c r="C167">
        <v>-8.6129824320475307E-2</v>
      </c>
      <c r="D167">
        <v>0.18800147391710001</v>
      </c>
      <c r="E167">
        <v>1</v>
      </c>
      <c r="G167">
        <v>0.50905513763427701</v>
      </c>
      <c r="H167">
        <v>-0.20376396179199199</v>
      </c>
      <c r="I167">
        <v>0.119683265686035</v>
      </c>
      <c r="J167">
        <v>0.37926673889160201</v>
      </c>
      <c r="K167">
        <v>-0.27126216888427701</v>
      </c>
      <c r="L167">
        <v>0.42827796936035201</v>
      </c>
      <c r="N167">
        <v>1</v>
      </c>
      <c r="O167">
        <v>31.120999999999999</v>
      </c>
      <c r="P167">
        <v>2.9851000000000001E-3</v>
      </c>
      <c r="Q167">
        <v>6.0091999999999999</v>
      </c>
      <c r="R167">
        <v>1</v>
      </c>
      <c r="S167" t="s">
        <v>584</v>
      </c>
      <c r="T167" t="s">
        <v>584</v>
      </c>
      <c r="U167" t="s">
        <v>585</v>
      </c>
    </row>
    <row r="168" spans="1:21" x14ac:dyDescent="0.3">
      <c r="A168" t="s">
        <v>586</v>
      </c>
      <c r="B168">
        <v>214180000</v>
      </c>
      <c r="C168">
        <v>-8.8241577148437597E-2</v>
      </c>
      <c r="D168">
        <v>0.234155573030978</v>
      </c>
      <c r="E168">
        <v>1</v>
      </c>
      <c r="G168">
        <v>-0.30172920227050798</v>
      </c>
      <c r="H168">
        <v>0.81779575347900402</v>
      </c>
      <c r="I168">
        <v>0.73072814941406306</v>
      </c>
      <c r="J168">
        <v>2.5743217468261701</v>
      </c>
      <c r="K168">
        <v>3.0435333251953098</v>
      </c>
      <c r="L168">
        <v>1.51904296875</v>
      </c>
      <c r="M168" t="s">
        <v>68</v>
      </c>
      <c r="N168">
        <v>1</v>
      </c>
      <c r="O168">
        <v>17.04</v>
      </c>
      <c r="P168">
        <v>0</v>
      </c>
      <c r="Q168">
        <v>7.7424999999999997</v>
      </c>
      <c r="R168">
        <v>2</v>
      </c>
      <c r="S168" t="s">
        <v>587</v>
      </c>
      <c r="T168" t="s">
        <v>587</v>
      </c>
      <c r="U168" t="s">
        <v>588</v>
      </c>
    </row>
    <row r="169" spans="1:21" x14ac:dyDescent="0.3">
      <c r="A169" t="s">
        <v>589</v>
      </c>
      <c r="B169">
        <v>329050000</v>
      </c>
      <c r="C169">
        <v>-9.0448697408040304E-2</v>
      </c>
      <c r="D169">
        <v>0.197404444604274</v>
      </c>
      <c r="E169">
        <v>1</v>
      </c>
      <c r="G169">
        <v>0.37589645385742199</v>
      </c>
      <c r="H169">
        <v>1.1587285995483401</v>
      </c>
      <c r="I169">
        <v>0.81136035919189498</v>
      </c>
      <c r="J169">
        <v>2.7511940002441402</v>
      </c>
      <c r="K169">
        <v>3.0955448150634801</v>
      </c>
      <c r="L169">
        <v>2.1204528808593799</v>
      </c>
      <c r="M169" t="s">
        <v>68</v>
      </c>
      <c r="N169">
        <v>5</v>
      </c>
      <c r="O169">
        <v>17.818000000000001</v>
      </c>
      <c r="P169">
        <v>0</v>
      </c>
      <c r="Q169">
        <v>103.36</v>
      </c>
      <c r="R169">
        <v>8</v>
      </c>
      <c r="S169" t="s">
        <v>590</v>
      </c>
      <c r="T169" t="s">
        <v>590</v>
      </c>
      <c r="U169" t="s">
        <v>591</v>
      </c>
    </row>
    <row r="170" spans="1:21" x14ac:dyDescent="0.3">
      <c r="A170" t="s">
        <v>592</v>
      </c>
      <c r="B170">
        <v>3515100</v>
      </c>
      <c r="C170">
        <v>-9.2032750447591294E-2</v>
      </c>
      <c r="D170">
        <v>0.201947866194544</v>
      </c>
      <c r="E170">
        <v>1</v>
      </c>
      <c r="G170">
        <v>-4.1994495391845703</v>
      </c>
      <c r="H170">
        <v>-3.8210926055908199</v>
      </c>
      <c r="I170">
        <v>-3.9944124221801798</v>
      </c>
      <c r="J170">
        <v>-2.18178462982178</v>
      </c>
      <c r="K170">
        <v>-1.6872367858886701</v>
      </c>
      <c r="L170">
        <v>-2.87627506256104</v>
      </c>
      <c r="M170" t="s">
        <v>68</v>
      </c>
      <c r="N170">
        <v>1</v>
      </c>
      <c r="O170">
        <v>37.033999999999999</v>
      </c>
      <c r="P170">
        <v>0</v>
      </c>
      <c r="Q170">
        <v>15.864000000000001</v>
      </c>
      <c r="R170">
        <v>1</v>
      </c>
      <c r="S170" t="s">
        <v>593</v>
      </c>
      <c r="T170" t="s">
        <v>593</v>
      </c>
      <c r="U170" t="s">
        <v>594</v>
      </c>
    </row>
    <row r="171" spans="1:21" x14ac:dyDescent="0.3">
      <c r="A171" t="s">
        <v>595</v>
      </c>
      <c r="B171">
        <v>194220000</v>
      </c>
      <c r="C171">
        <v>-9.5141092936197796E-2</v>
      </c>
      <c r="D171">
        <v>9.9006340128830597E-2</v>
      </c>
      <c r="E171">
        <v>1</v>
      </c>
      <c r="G171">
        <v>2.3444118499755899</v>
      </c>
      <c r="H171">
        <v>2.6266222000122101</v>
      </c>
      <c r="I171">
        <v>2.5683107376098602</v>
      </c>
      <c r="J171">
        <v>3.5914325714111301</v>
      </c>
      <c r="K171">
        <v>3.9156360626220699</v>
      </c>
      <c r="L171">
        <v>2.9952411651611301</v>
      </c>
      <c r="M171" t="s">
        <v>68</v>
      </c>
      <c r="N171">
        <v>6</v>
      </c>
      <c r="O171">
        <v>24.204999999999998</v>
      </c>
      <c r="P171">
        <v>0</v>
      </c>
      <c r="Q171">
        <v>209.19</v>
      </c>
      <c r="R171">
        <v>9</v>
      </c>
      <c r="S171" t="s">
        <v>596</v>
      </c>
      <c r="T171" t="s">
        <v>596</v>
      </c>
      <c r="U171" t="s">
        <v>597</v>
      </c>
    </row>
    <row r="172" spans="1:21" x14ac:dyDescent="0.3">
      <c r="A172" t="s">
        <v>598</v>
      </c>
      <c r="B172">
        <v>863600000</v>
      </c>
      <c r="C172">
        <v>-9.8672866821289104E-2</v>
      </c>
      <c r="D172">
        <v>0.22037948777341801</v>
      </c>
      <c r="E172">
        <v>1</v>
      </c>
      <c r="G172">
        <v>1.07950210571289</v>
      </c>
      <c r="H172">
        <v>2.1386976242065399</v>
      </c>
      <c r="I172">
        <v>1.9680604934692401</v>
      </c>
      <c r="J172">
        <v>3.6038398742675799</v>
      </c>
      <c r="K172">
        <v>4.2451362609863299</v>
      </c>
      <c r="L172">
        <v>2.98516845703125</v>
      </c>
      <c r="M172" t="s">
        <v>68</v>
      </c>
      <c r="N172">
        <v>14</v>
      </c>
      <c r="O172">
        <v>29.225000000000001</v>
      </c>
      <c r="P172">
        <v>0</v>
      </c>
      <c r="Q172">
        <v>127.69</v>
      </c>
      <c r="R172">
        <v>21</v>
      </c>
      <c r="S172" t="s">
        <v>599</v>
      </c>
      <c r="T172" t="s">
        <v>600</v>
      </c>
      <c r="U172" t="s">
        <v>601</v>
      </c>
    </row>
    <row r="173" spans="1:21" x14ac:dyDescent="0.3">
      <c r="A173" t="s">
        <v>602</v>
      </c>
      <c r="B173">
        <v>464330000</v>
      </c>
      <c r="C173">
        <v>-9.9403699239095103E-2</v>
      </c>
      <c r="D173">
        <v>0.14464356018001101</v>
      </c>
      <c r="E173">
        <v>1</v>
      </c>
      <c r="G173">
        <v>-0.32251739501953097</v>
      </c>
      <c r="H173">
        <v>7.6606750488281306E-2</v>
      </c>
      <c r="I173">
        <v>-0.138371467590332</v>
      </c>
      <c r="J173">
        <v>1.02458000183105</v>
      </c>
      <c r="K173">
        <v>1.47966384887695</v>
      </c>
      <c r="L173">
        <v>0.50326347351074197</v>
      </c>
      <c r="M173" t="s">
        <v>68</v>
      </c>
      <c r="N173">
        <v>3</v>
      </c>
      <c r="O173">
        <v>23.431999999999999</v>
      </c>
      <c r="P173">
        <v>0</v>
      </c>
      <c r="Q173">
        <v>25.936</v>
      </c>
      <c r="R173">
        <v>3</v>
      </c>
      <c r="S173" t="s">
        <v>603</v>
      </c>
      <c r="T173" t="s">
        <v>603</v>
      </c>
      <c r="U173" t="s">
        <v>604</v>
      </c>
    </row>
    <row r="174" spans="1:21" x14ac:dyDescent="0.3">
      <c r="A174" t="s">
        <v>605</v>
      </c>
      <c r="B174">
        <v>262640000</v>
      </c>
      <c r="C174">
        <v>-0.10141944885253899</v>
      </c>
      <c r="D174">
        <v>5.6798488848697697E-2</v>
      </c>
      <c r="E174">
        <v>1</v>
      </c>
      <c r="G174">
        <v>0.76934623718261697</v>
      </c>
      <c r="H174">
        <v>0.87660121917724598</v>
      </c>
      <c r="I174">
        <v>0.896029472351074</v>
      </c>
      <c r="J174">
        <v>1.85341453552246</v>
      </c>
      <c r="K174">
        <v>2.2269554138183598</v>
      </c>
      <c r="L174">
        <v>1.1740093231201201</v>
      </c>
      <c r="M174" t="s">
        <v>68</v>
      </c>
      <c r="N174">
        <v>9</v>
      </c>
      <c r="O174">
        <v>22.876000000000001</v>
      </c>
      <c r="P174">
        <v>0</v>
      </c>
      <c r="Q174">
        <v>83.784000000000006</v>
      </c>
      <c r="R174">
        <v>11</v>
      </c>
      <c r="S174" t="s">
        <v>606</v>
      </c>
      <c r="T174" t="s">
        <v>606</v>
      </c>
      <c r="U174" t="s">
        <v>607</v>
      </c>
    </row>
    <row r="175" spans="1:21" x14ac:dyDescent="0.3">
      <c r="A175" t="s">
        <v>608</v>
      </c>
      <c r="B175">
        <v>1226600</v>
      </c>
      <c r="C175">
        <v>-0.105471611022949</v>
      </c>
      <c r="D175">
        <v>1.9504102234716301E-2</v>
      </c>
      <c r="E175">
        <v>1</v>
      </c>
      <c r="G175">
        <v>-2.47318458557129</v>
      </c>
      <c r="H175">
        <v>-2.4899845123290998</v>
      </c>
      <c r="I175">
        <v>-2.5614261627197301</v>
      </c>
      <c r="J175">
        <v>-1.61052322387695</v>
      </c>
      <c r="K175">
        <v>-1.29514312744141</v>
      </c>
      <c r="L175">
        <v>-2.1896409988403298</v>
      </c>
      <c r="M175" t="s">
        <v>68</v>
      </c>
      <c r="N175">
        <v>3</v>
      </c>
      <c r="O175">
        <v>123.51</v>
      </c>
      <c r="P175">
        <v>0</v>
      </c>
      <c r="Q175">
        <v>19.805</v>
      </c>
      <c r="R175">
        <v>3</v>
      </c>
      <c r="S175" t="s">
        <v>609</v>
      </c>
      <c r="T175" t="s">
        <v>610</v>
      </c>
      <c r="U175" t="s">
        <v>611</v>
      </c>
    </row>
    <row r="176" spans="1:21" x14ac:dyDescent="0.3">
      <c r="A176" t="s">
        <v>612</v>
      </c>
      <c r="B176">
        <v>231000000</v>
      </c>
      <c r="C176">
        <v>-0.11133384704589901</v>
      </c>
      <c r="D176">
        <v>0.21262543582400201</v>
      </c>
      <c r="E176">
        <v>1</v>
      </c>
      <c r="G176">
        <v>1.3575401306152299</v>
      </c>
      <c r="H176">
        <v>2.3341856002807599</v>
      </c>
      <c r="I176">
        <v>2.12695217132568</v>
      </c>
      <c r="J176">
        <v>3.8511257171630899</v>
      </c>
      <c r="K176">
        <v>4.2895622253418004</v>
      </c>
      <c r="L176">
        <v>2.4739875793457</v>
      </c>
      <c r="M176" t="s">
        <v>68</v>
      </c>
      <c r="N176">
        <v>8</v>
      </c>
      <c r="O176">
        <v>16.059999999999999</v>
      </c>
      <c r="P176">
        <v>0</v>
      </c>
      <c r="Q176">
        <v>72.962000000000003</v>
      </c>
      <c r="R176">
        <v>11</v>
      </c>
      <c r="S176" t="s">
        <v>613</v>
      </c>
      <c r="T176" t="s">
        <v>614</v>
      </c>
      <c r="U176" t="s">
        <v>615</v>
      </c>
    </row>
    <row r="177" spans="1:21" x14ac:dyDescent="0.3">
      <c r="A177" t="s">
        <v>616</v>
      </c>
      <c r="B177">
        <v>717800000</v>
      </c>
      <c r="C177">
        <v>-0.11152712504069</v>
      </c>
      <c r="D177">
        <v>6.5834115735748197E-2</v>
      </c>
      <c r="E177">
        <v>1</v>
      </c>
      <c r="G177">
        <v>2.1822376251220699</v>
      </c>
      <c r="H177">
        <v>2.4751615524292001</v>
      </c>
      <c r="I177">
        <v>2.2608213424682599</v>
      </c>
      <c r="J177">
        <v>3.5586242675781299</v>
      </c>
      <c r="K177">
        <v>4.1648902893066397</v>
      </c>
      <c r="L177">
        <v>2.8685035705566402</v>
      </c>
      <c r="M177" t="s">
        <v>68</v>
      </c>
      <c r="N177">
        <v>4</v>
      </c>
      <c r="O177">
        <v>11.664999999999999</v>
      </c>
      <c r="P177">
        <v>0</v>
      </c>
      <c r="Q177">
        <v>131.82</v>
      </c>
      <c r="R177">
        <v>8</v>
      </c>
      <c r="S177" t="s">
        <v>617</v>
      </c>
      <c r="T177" t="s">
        <v>618</v>
      </c>
      <c r="U177" t="s">
        <v>619</v>
      </c>
    </row>
    <row r="178" spans="1:21" x14ac:dyDescent="0.3">
      <c r="A178" t="s">
        <v>620</v>
      </c>
      <c r="B178">
        <v>4934400</v>
      </c>
      <c r="C178">
        <v>-0.112332026163737</v>
      </c>
      <c r="D178">
        <v>0.18018835421718199</v>
      </c>
      <c r="E178">
        <v>1</v>
      </c>
      <c r="G178">
        <v>-1.00343418121338</v>
      </c>
      <c r="H178">
        <v>-1.5793266296386701</v>
      </c>
      <c r="I178">
        <v>-0.94161891937255904</v>
      </c>
      <c r="J178">
        <v>-1.9408931732177701</v>
      </c>
      <c r="K178">
        <v>-2.38726806640625</v>
      </c>
      <c r="L178">
        <v>-1.7868556976318399</v>
      </c>
      <c r="N178">
        <v>3</v>
      </c>
      <c r="O178">
        <v>73.242999999999995</v>
      </c>
      <c r="P178">
        <v>0</v>
      </c>
      <c r="Q178">
        <v>22.227</v>
      </c>
      <c r="R178">
        <v>4</v>
      </c>
      <c r="S178" t="s">
        <v>621</v>
      </c>
      <c r="T178" t="s">
        <v>622</v>
      </c>
      <c r="U178" t="s">
        <v>623</v>
      </c>
    </row>
    <row r="179" spans="1:21" x14ac:dyDescent="0.3">
      <c r="A179" t="s">
        <v>624</v>
      </c>
      <c r="B179">
        <v>290470000</v>
      </c>
      <c r="C179">
        <v>-0.117369333902995</v>
      </c>
      <c r="D179">
        <v>0.16745820970407899</v>
      </c>
      <c r="E179">
        <v>1</v>
      </c>
      <c r="G179">
        <v>0.47482109069824202</v>
      </c>
      <c r="H179">
        <v>1.2531881332397501</v>
      </c>
      <c r="I179">
        <v>0.928985595703125</v>
      </c>
      <c r="J179">
        <v>2.8529205322265598</v>
      </c>
      <c r="K179">
        <v>3.08441162109375</v>
      </c>
      <c r="L179">
        <v>2.0561389923095699</v>
      </c>
      <c r="M179" t="s">
        <v>68</v>
      </c>
      <c r="N179">
        <v>3</v>
      </c>
      <c r="O179">
        <v>17.751999999999999</v>
      </c>
      <c r="P179">
        <v>0</v>
      </c>
      <c r="Q179">
        <v>60.359000000000002</v>
      </c>
      <c r="R179">
        <v>4</v>
      </c>
      <c r="S179" t="s">
        <v>625</v>
      </c>
      <c r="T179" t="s">
        <v>625</v>
      </c>
      <c r="U179" t="s">
        <v>626</v>
      </c>
    </row>
    <row r="180" spans="1:21" x14ac:dyDescent="0.3">
      <c r="A180" t="s">
        <v>627</v>
      </c>
      <c r="B180">
        <v>85835000</v>
      </c>
      <c r="C180">
        <v>-0.117815971374512</v>
      </c>
      <c r="D180">
        <v>6.6087206253502395E-2</v>
      </c>
      <c r="E180">
        <v>1</v>
      </c>
      <c r="G180">
        <v>-9.5129013061523403E-3</v>
      </c>
      <c r="H180">
        <v>0.30631160736084001</v>
      </c>
      <c r="I180">
        <v>0.10978889465331999</v>
      </c>
      <c r="J180">
        <v>1.4036693572998</v>
      </c>
      <c r="K180">
        <v>1.3701915740966799</v>
      </c>
      <c r="L180">
        <v>1.1792068481445299</v>
      </c>
      <c r="M180" t="s">
        <v>68</v>
      </c>
      <c r="N180">
        <v>2</v>
      </c>
      <c r="O180">
        <v>8.2178000000000004</v>
      </c>
      <c r="P180">
        <v>0</v>
      </c>
      <c r="Q180">
        <v>13.898999999999999</v>
      </c>
      <c r="R180">
        <v>3</v>
      </c>
      <c r="S180" t="s">
        <v>628</v>
      </c>
      <c r="T180" t="s">
        <v>628</v>
      </c>
      <c r="U180" t="s">
        <v>629</v>
      </c>
    </row>
    <row r="181" spans="1:21" x14ac:dyDescent="0.3">
      <c r="A181" t="s">
        <v>630</v>
      </c>
      <c r="B181">
        <v>339510000</v>
      </c>
      <c r="C181">
        <v>-0.12849998474121099</v>
      </c>
      <c r="D181">
        <v>0.19130336151609201</v>
      </c>
      <c r="E181">
        <v>1</v>
      </c>
      <c r="G181">
        <v>0.79917621612548795</v>
      </c>
      <c r="H181">
        <v>1.8033075332641599</v>
      </c>
      <c r="I181">
        <v>1.6657514572143599</v>
      </c>
      <c r="J181">
        <v>3.1571521759033199</v>
      </c>
      <c r="K181">
        <v>3.67276191711426</v>
      </c>
      <c r="L181">
        <v>2.4432487487793</v>
      </c>
      <c r="M181" t="s">
        <v>68</v>
      </c>
      <c r="N181">
        <v>7</v>
      </c>
      <c r="O181">
        <v>46.107999999999997</v>
      </c>
      <c r="P181">
        <v>0</v>
      </c>
      <c r="Q181">
        <v>140.31</v>
      </c>
      <c r="R181">
        <v>12</v>
      </c>
      <c r="S181" t="s">
        <v>631</v>
      </c>
      <c r="T181" t="s">
        <v>632</v>
      </c>
      <c r="U181" t="s">
        <v>633</v>
      </c>
    </row>
    <row r="182" spans="1:21" x14ac:dyDescent="0.3">
      <c r="A182" t="s">
        <v>634</v>
      </c>
      <c r="B182">
        <v>2880600</v>
      </c>
      <c r="C182">
        <v>-0.12865352630615201</v>
      </c>
      <c r="D182">
        <v>0.109770129576283</v>
      </c>
      <c r="E182">
        <v>1</v>
      </c>
      <c r="G182">
        <v>-0.36700534820556602</v>
      </c>
      <c r="H182">
        <v>-0.762387275695801</v>
      </c>
      <c r="I182">
        <v>-0.85046291351318404</v>
      </c>
      <c r="J182">
        <v>-5.3295135498046903E-2</v>
      </c>
      <c r="K182">
        <v>0.27931976318359403</v>
      </c>
      <c r="L182">
        <v>-0.31177330017089799</v>
      </c>
      <c r="N182">
        <v>2</v>
      </c>
      <c r="O182">
        <v>87.132999999999996</v>
      </c>
      <c r="P182">
        <v>0</v>
      </c>
      <c r="Q182">
        <v>61.554000000000002</v>
      </c>
      <c r="R182">
        <v>4</v>
      </c>
      <c r="S182" t="s">
        <v>635</v>
      </c>
      <c r="T182" t="s">
        <v>635</v>
      </c>
      <c r="U182" t="s">
        <v>636</v>
      </c>
    </row>
    <row r="183" spans="1:21" x14ac:dyDescent="0.3">
      <c r="A183" t="s">
        <v>637</v>
      </c>
      <c r="B183">
        <v>997320</v>
      </c>
      <c r="C183">
        <v>-0.12991587320963599</v>
      </c>
      <c r="D183">
        <v>0.200638002640149</v>
      </c>
      <c r="E183">
        <v>1</v>
      </c>
      <c r="G183">
        <v>-3.62772464752197</v>
      </c>
      <c r="H183">
        <v>-3.4342069625854501</v>
      </c>
      <c r="I183">
        <v>-3.5036354064941402</v>
      </c>
      <c r="J183">
        <v>-2.85939693450928</v>
      </c>
      <c r="K183">
        <v>-2.6919460296630899</v>
      </c>
      <c r="L183">
        <v>-3.3542594909668</v>
      </c>
      <c r="N183">
        <v>1</v>
      </c>
      <c r="O183">
        <v>95.05</v>
      </c>
      <c r="P183">
        <v>0</v>
      </c>
      <c r="Q183">
        <v>7.2561</v>
      </c>
      <c r="R183">
        <v>2</v>
      </c>
      <c r="S183" t="s">
        <v>638</v>
      </c>
      <c r="T183" t="s">
        <v>638</v>
      </c>
      <c r="U183" t="s">
        <v>639</v>
      </c>
    </row>
    <row r="184" spans="1:21" x14ac:dyDescent="0.3">
      <c r="A184" t="s">
        <v>640</v>
      </c>
      <c r="B184">
        <v>629920</v>
      </c>
      <c r="C184">
        <v>-0.13634745279947899</v>
      </c>
      <c r="D184">
        <v>0.16332741977965401</v>
      </c>
      <c r="E184">
        <v>1</v>
      </c>
      <c r="G184">
        <v>-5.4871940612793004</v>
      </c>
      <c r="H184">
        <v>-5.1309652328491202</v>
      </c>
      <c r="I184">
        <v>-4.6137275695800799</v>
      </c>
      <c r="J184">
        <v>-5.5433597564697301</v>
      </c>
      <c r="K184">
        <v>-5.2883214950561497</v>
      </c>
      <c r="L184">
        <v>-5.4832887649536097</v>
      </c>
      <c r="N184">
        <v>1</v>
      </c>
      <c r="O184">
        <v>44.868000000000002</v>
      </c>
      <c r="P184">
        <v>0</v>
      </c>
      <c r="Q184">
        <v>6.8822999999999999</v>
      </c>
      <c r="R184">
        <v>1</v>
      </c>
      <c r="S184" t="s">
        <v>641</v>
      </c>
      <c r="T184" t="s">
        <v>641</v>
      </c>
      <c r="U184" t="s">
        <v>642</v>
      </c>
    </row>
    <row r="185" spans="1:21" x14ac:dyDescent="0.3">
      <c r="A185" t="s">
        <v>643</v>
      </c>
      <c r="B185">
        <v>35926000</v>
      </c>
      <c r="C185">
        <v>-0.137091318766276</v>
      </c>
      <c r="D185">
        <v>0.17558213126393499</v>
      </c>
      <c r="E185">
        <v>1</v>
      </c>
      <c r="G185">
        <v>4.3438167572021502</v>
      </c>
      <c r="H185">
        <v>3.45800113677979</v>
      </c>
      <c r="I185">
        <v>3.6199216842651398</v>
      </c>
      <c r="J185">
        <v>2.4569568634033199</v>
      </c>
      <c r="K185">
        <v>2.13044357299805</v>
      </c>
      <c r="L185">
        <v>2.8289604187011701</v>
      </c>
      <c r="N185">
        <v>11</v>
      </c>
      <c r="O185">
        <v>112.42</v>
      </c>
      <c r="P185">
        <v>0</v>
      </c>
      <c r="Q185">
        <v>119.96</v>
      </c>
      <c r="R185">
        <v>14</v>
      </c>
      <c r="S185" t="s">
        <v>644</v>
      </c>
      <c r="T185" t="s">
        <v>645</v>
      </c>
      <c r="U185" t="s">
        <v>646</v>
      </c>
    </row>
    <row r="186" spans="1:21" x14ac:dyDescent="0.3">
      <c r="A186" t="s">
        <v>647</v>
      </c>
      <c r="B186">
        <v>620970000</v>
      </c>
      <c r="C186">
        <v>-0.137639045715332</v>
      </c>
      <c r="D186">
        <v>0.226119002634731</v>
      </c>
      <c r="E186">
        <v>1</v>
      </c>
      <c r="G186">
        <v>0.58188819885253895</v>
      </c>
      <c r="H186">
        <v>2.2192525863647501</v>
      </c>
      <c r="I186">
        <v>1.8863496780395499</v>
      </c>
      <c r="J186">
        <v>3.9382076263427699</v>
      </c>
      <c r="K186">
        <v>4.5738105773925799</v>
      </c>
      <c r="L186">
        <v>3.2819519042968799</v>
      </c>
      <c r="M186" t="s">
        <v>68</v>
      </c>
      <c r="N186">
        <v>9</v>
      </c>
      <c r="O186">
        <v>32.728000000000002</v>
      </c>
      <c r="P186">
        <v>0</v>
      </c>
      <c r="Q186">
        <v>70.903000000000006</v>
      </c>
      <c r="R186">
        <v>12</v>
      </c>
      <c r="S186" t="s">
        <v>648</v>
      </c>
      <c r="T186" t="s">
        <v>649</v>
      </c>
      <c r="U186" t="s">
        <v>650</v>
      </c>
    </row>
    <row r="187" spans="1:21" x14ac:dyDescent="0.3">
      <c r="A187" t="s">
        <v>651</v>
      </c>
      <c r="B187">
        <v>10487000</v>
      </c>
      <c r="C187">
        <v>-0.13786252339680999</v>
      </c>
      <c r="D187">
        <v>0.14171613693784299</v>
      </c>
      <c r="E187">
        <v>1</v>
      </c>
      <c r="G187">
        <v>-2.5862674713134801</v>
      </c>
      <c r="H187">
        <v>-3.0832662582397501</v>
      </c>
      <c r="I187">
        <v>-2.5054855346679701</v>
      </c>
      <c r="J187">
        <v>-3.0301208496093799</v>
      </c>
      <c r="K187">
        <v>-2.5348415374755899</v>
      </c>
      <c r="L187">
        <v>-3.1204366683960001</v>
      </c>
      <c r="N187">
        <v>1</v>
      </c>
      <c r="O187">
        <v>19.809999999999999</v>
      </c>
      <c r="P187">
        <v>0</v>
      </c>
      <c r="Q187">
        <v>7.6204999999999998</v>
      </c>
      <c r="R187">
        <v>1</v>
      </c>
      <c r="S187" t="s">
        <v>652</v>
      </c>
      <c r="T187" t="s">
        <v>652</v>
      </c>
      <c r="U187" t="s">
        <v>653</v>
      </c>
    </row>
    <row r="188" spans="1:21" x14ac:dyDescent="0.3">
      <c r="A188" t="s">
        <v>654</v>
      </c>
      <c r="B188">
        <v>11551000</v>
      </c>
      <c r="C188">
        <v>-0.14067045847574899</v>
      </c>
      <c r="D188">
        <v>0.167515697583733</v>
      </c>
      <c r="E188">
        <v>1</v>
      </c>
      <c r="G188">
        <v>-0.56864833831787098</v>
      </c>
      <c r="H188">
        <v>0.290005683898926</v>
      </c>
      <c r="I188">
        <v>-8.4981918334960896E-2</v>
      </c>
      <c r="J188">
        <v>1.4192409515380899</v>
      </c>
      <c r="K188">
        <v>1.6727466583252</v>
      </c>
      <c r="L188">
        <v>0.78304290771484397</v>
      </c>
      <c r="M188" t="s">
        <v>68</v>
      </c>
      <c r="N188">
        <v>8</v>
      </c>
      <c r="O188">
        <v>77.515000000000001</v>
      </c>
      <c r="P188">
        <v>0</v>
      </c>
      <c r="Q188">
        <v>130.25</v>
      </c>
      <c r="R188">
        <v>8</v>
      </c>
      <c r="S188" t="s">
        <v>655</v>
      </c>
      <c r="T188" t="s">
        <v>656</v>
      </c>
      <c r="U188" t="s">
        <v>657</v>
      </c>
    </row>
    <row r="189" spans="1:21" x14ac:dyDescent="0.3">
      <c r="A189" t="s">
        <v>658</v>
      </c>
      <c r="B189">
        <v>92846000</v>
      </c>
      <c r="C189">
        <v>-0.146424611409505</v>
      </c>
      <c r="D189">
        <v>9.7283917571844597E-2</v>
      </c>
      <c r="E189">
        <v>0.99677551020408195</v>
      </c>
      <c r="G189">
        <v>1.9775524139404299</v>
      </c>
      <c r="H189">
        <v>2.0921354293823198</v>
      </c>
      <c r="I189">
        <v>1.87311840057373</v>
      </c>
      <c r="J189">
        <v>2.7425918579101598</v>
      </c>
      <c r="K189">
        <v>2.8952388763427699</v>
      </c>
      <c r="L189">
        <v>2.2781352996826199</v>
      </c>
      <c r="N189">
        <v>2</v>
      </c>
      <c r="O189">
        <v>17.257999999999999</v>
      </c>
      <c r="P189">
        <v>0</v>
      </c>
      <c r="Q189">
        <v>13.234999999999999</v>
      </c>
      <c r="R189">
        <v>2</v>
      </c>
      <c r="S189" t="s">
        <v>659</v>
      </c>
      <c r="T189" t="s">
        <v>659</v>
      </c>
      <c r="U189" t="s">
        <v>660</v>
      </c>
    </row>
    <row r="190" spans="1:21" x14ac:dyDescent="0.3">
      <c r="A190" t="s">
        <v>661</v>
      </c>
      <c r="B190">
        <v>6437600</v>
      </c>
      <c r="C190">
        <v>-0.148404121398926</v>
      </c>
      <c r="D190">
        <v>0.145270548393403</v>
      </c>
      <c r="E190">
        <v>1</v>
      </c>
      <c r="G190">
        <v>-0.92422580718994096</v>
      </c>
      <c r="H190">
        <v>-1.7238912582397501</v>
      </c>
      <c r="I190">
        <v>-1.5020275115966799</v>
      </c>
      <c r="J190">
        <v>-2.7600231170654301</v>
      </c>
      <c r="K190">
        <v>-2.5494794845581099</v>
      </c>
      <c r="L190">
        <v>-2.3971376419067401</v>
      </c>
      <c r="N190">
        <v>1</v>
      </c>
      <c r="O190">
        <v>88.335999999999999</v>
      </c>
      <c r="P190">
        <v>3.0119999999999999E-3</v>
      </c>
      <c r="Q190">
        <v>6.03</v>
      </c>
      <c r="R190">
        <v>1</v>
      </c>
      <c r="S190" t="s">
        <v>662</v>
      </c>
      <c r="T190" t="s">
        <v>662</v>
      </c>
      <c r="U190" t="s">
        <v>663</v>
      </c>
    </row>
    <row r="191" spans="1:21" x14ac:dyDescent="0.3">
      <c r="A191" t="s">
        <v>664</v>
      </c>
      <c r="B191">
        <v>4794600</v>
      </c>
      <c r="C191">
        <v>-0.14967918395996099</v>
      </c>
      <c r="D191">
        <v>0.13932902569035699</v>
      </c>
      <c r="E191">
        <v>1</v>
      </c>
      <c r="G191">
        <v>1.3813276290893599</v>
      </c>
      <c r="H191">
        <v>0.70502948760986295</v>
      </c>
      <c r="I191">
        <v>0.92003917694091797</v>
      </c>
      <c r="J191">
        <v>0.50743293762206998</v>
      </c>
      <c r="K191">
        <v>0.68676376342773404</v>
      </c>
      <c r="L191">
        <v>0.29250717163085899</v>
      </c>
      <c r="N191">
        <v>4</v>
      </c>
      <c r="O191">
        <v>75.378</v>
      </c>
      <c r="P191">
        <v>0</v>
      </c>
      <c r="Q191">
        <v>26.213999999999999</v>
      </c>
      <c r="R191">
        <v>4</v>
      </c>
      <c r="S191" t="s">
        <v>665</v>
      </c>
      <c r="T191" t="s">
        <v>665</v>
      </c>
      <c r="U191" t="s">
        <v>666</v>
      </c>
    </row>
    <row r="192" spans="1:21" x14ac:dyDescent="0.3">
      <c r="A192" t="s">
        <v>667</v>
      </c>
      <c r="B192">
        <v>95385000</v>
      </c>
      <c r="C192">
        <v>-0.15001296997070299</v>
      </c>
      <c r="D192">
        <v>9.1292236751268907E-3</v>
      </c>
      <c r="E192">
        <v>1</v>
      </c>
      <c r="G192">
        <v>0.42355155944824202</v>
      </c>
      <c r="H192">
        <v>0.370956420898438</v>
      </c>
      <c r="I192">
        <v>0.328595161437988</v>
      </c>
      <c r="J192">
        <v>1.13071632385254</v>
      </c>
      <c r="K192">
        <v>1.61835289001465</v>
      </c>
      <c r="L192">
        <v>0.35232353210449202</v>
      </c>
      <c r="N192">
        <v>3</v>
      </c>
      <c r="O192">
        <v>15.423</v>
      </c>
      <c r="P192">
        <v>0</v>
      </c>
      <c r="Q192">
        <v>19.501999999999999</v>
      </c>
      <c r="R192">
        <v>3</v>
      </c>
      <c r="S192" t="s">
        <v>668</v>
      </c>
      <c r="T192" t="s">
        <v>668</v>
      </c>
      <c r="U192" t="s">
        <v>669</v>
      </c>
    </row>
    <row r="193" spans="1:21" x14ac:dyDescent="0.3">
      <c r="A193" t="s">
        <v>670</v>
      </c>
      <c r="B193">
        <v>2287200</v>
      </c>
      <c r="C193">
        <v>-0.1530548731486</v>
      </c>
      <c r="D193">
        <v>1.7530437489307101E-2</v>
      </c>
      <c r="E193">
        <v>1</v>
      </c>
      <c r="G193">
        <v>0.58547782897949197</v>
      </c>
      <c r="H193">
        <v>0.446884155273438</v>
      </c>
      <c r="I193">
        <v>0.51158142089843806</v>
      </c>
      <c r="J193">
        <v>0.63956451416015603</v>
      </c>
      <c r="K193">
        <v>0.81760406494140603</v>
      </c>
      <c r="L193">
        <v>0.40442657470703097</v>
      </c>
      <c r="N193">
        <v>1</v>
      </c>
      <c r="O193">
        <v>61.991999999999997</v>
      </c>
      <c r="P193">
        <v>0</v>
      </c>
      <c r="Q193">
        <v>6.4470000000000001</v>
      </c>
      <c r="R193">
        <v>1</v>
      </c>
      <c r="S193" t="s">
        <v>671</v>
      </c>
      <c r="T193" t="s">
        <v>671</v>
      </c>
      <c r="U193" t="s">
        <v>672</v>
      </c>
    </row>
    <row r="194" spans="1:21" x14ac:dyDescent="0.3">
      <c r="A194" t="s">
        <v>673</v>
      </c>
      <c r="B194">
        <v>3962200</v>
      </c>
      <c r="C194">
        <v>-0.15359465281168599</v>
      </c>
      <c r="D194">
        <v>0.12540853708748001</v>
      </c>
      <c r="E194">
        <v>0.99616410256410304</v>
      </c>
      <c r="G194">
        <v>-3.7674322128295898</v>
      </c>
      <c r="H194">
        <v>-3.7708177566528298</v>
      </c>
      <c r="I194">
        <v>-3.3809165954589799</v>
      </c>
      <c r="J194">
        <v>-3.2696447372436501</v>
      </c>
      <c r="K194">
        <v>-3.4979219436645499</v>
      </c>
      <c r="L194">
        <v>-3.3520851135253902</v>
      </c>
      <c r="N194">
        <v>3</v>
      </c>
      <c r="O194">
        <v>71.174000000000007</v>
      </c>
      <c r="P194">
        <v>0</v>
      </c>
      <c r="Q194">
        <v>25.61</v>
      </c>
      <c r="R194">
        <v>3</v>
      </c>
      <c r="S194" t="s">
        <v>674</v>
      </c>
      <c r="T194" t="s">
        <v>675</v>
      </c>
      <c r="U194" t="s">
        <v>676</v>
      </c>
    </row>
    <row r="195" spans="1:21" x14ac:dyDescent="0.3">
      <c r="A195" t="s">
        <v>677</v>
      </c>
      <c r="B195">
        <v>1118200</v>
      </c>
      <c r="C195">
        <v>-0.15732955932617201</v>
      </c>
      <c r="D195">
        <v>0.13444626822599001</v>
      </c>
      <c r="E195">
        <v>0.999752577319588</v>
      </c>
      <c r="G195">
        <v>1.09636211395264</v>
      </c>
      <c r="H195">
        <v>0.31094837188720698</v>
      </c>
      <c r="I195">
        <v>0.61575508117675803</v>
      </c>
      <c r="J195">
        <v>-0.39983272552490201</v>
      </c>
      <c r="K195">
        <v>-0.679995536804199</v>
      </c>
      <c r="L195">
        <v>-0.16683101654052701</v>
      </c>
      <c r="N195">
        <v>2</v>
      </c>
      <c r="O195">
        <v>47.366</v>
      </c>
      <c r="P195">
        <v>0</v>
      </c>
      <c r="Q195">
        <v>9.8550000000000004</v>
      </c>
      <c r="R195">
        <v>1</v>
      </c>
      <c r="S195" t="s">
        <v>678</v>
      </c>
      <c r="T195" t="s">
        <v>678</v>
      </c>
      <c r="U195" t="s">
        <v>679</v>
      </c>
    </row>
    <row r="196" spans="1:21" x14ac:dyDescent="0.3">
      <c r="A196" t="s">
        <v>680</v>
      </c>
      <c r="B196">
        <v>7103900</v>
      </c>
      <c r="C196">
        <v>-0.158199946085612</v>
      </c>
      <c r="D196">
        <v>0.147218559418025</v>
      </c>
      <c r="E196">
        <v>1</v>
      </c>
      <c r="G196">
        <v>0.81485652923583995</v>
      </c>
      <c r="H196">
        <v>5.2672386169433601E-2</v>
      </c>
      <c r="I196">
        <v>0.14785671234130901</v>
      </c>
      <c r="J196">
        <v>-0.29583263397216802</v>
      </c>
      <c r="K196">
        <v>-0.21182060241699199</v>
      </c>
      <c r="L196">
        <v>-0.211878776550293</v>
      </c>
      <c r="N196">
        <v>4</v>
      </c>
      <c r="O196">
        <v>50.67</v>
      </c>
      <c r="P196">
        <v>0</v>
      </c>
      <c r="Q196">
        <v>63.185000000000002</v>
      </c>
      <c r="R196">
        <v>4</v>
      </c>
      <c r="S196" t="s">
        <v>681</v>
      </c>
      <c r="T196" t="s">
        <v>682</v>
      </c>
      <c r="U196" t="s">
        <v>683</v>
      </c>
    </row>
    <row r="197" spans="1:21" x14ac:dyDescent="0.3">
      <c r="A197" t="s">
        <v>684</v>
      </c>
      <c r="B197">
        <v>314370000</v>
      </c>
      <c r="C197">
        <v>-0.16051578521728499</v>
      </c>
      <c r="D197">
        <v>3.7168335664793599E-2</v>
      </c>
      <c r="E197">
        <v>1</v>
      </c>
      <c r="G197">
        <v>1.4497585296630899</v>
      </c>
      <c r="H197">
        <v>1.59436511993408</v>
      </c>
      <c r="I197">
        <v>1.55424976348877</v>
      </c>
      <c r="J197">
        <v>2.4822254180908199</v>
      </c>
      <c r="K197">
        <v>2.6073570251464799</v>
      </c>
      <c r="L197">
        <v>2.2326469421386701</v>
      </c>
      <c r="M197" t="s">
        <v>68</v>
      </c>
      <c r="N197">
        <v>7</v>
      </c>
      <c r="O197">
        <v>20.774999999999999</v>
      </c>
      <c r="P197">
        <v>0</v>
      </c>
      <c r="Q197">
        <v>89.486000000000004</v>
      </c>
      <c r="R197">
        <v>13</v>
      </c>
      <c r="S197" t="s">
        <v>685</v>
      </c>
      <c r="T197" t="s">
        <v>685</v>
      </c>
    </row>
    <row r="198" spans="1:21" x14ac:dyDescent="0.3">
      <c r="A198" t="s">
        <v>686</v>
      </c>
      <c r="B198">
        <v>493520</v>
      </c>
      <c r="C198">
        <v>-0.162237803141276</v>
      </c>
      <c r="D198">
        <v>0.225168085416487</v>
      </c>
      <c r="E198">
        <v>1</v>
      </c>
      <c r="G198">
        <v>-3.2790651321411102</v>
      </c>
      <c r="H198">
        <v>-4.0592422485351598</v>
      </c>
      <c r="I198">
        <v>-3.2746505737304701</v>
      </c>
      <c r="J198">
        <v>-4.9742565155029297</v>
      </c>
      <c r="K198">
        <v>-5.1639280319213903</v>
      </c>
      <c r="L198">
        <v>-4.18847751617432</v>
      </c>
      <c r="N198">
        <v>1</v>
      </c>
      <c r="O198">
        <v>55.991999999999997</v>
      </c>
      <c r="P198">
        <v>8.3333000000000001E-3</v>
      </c>
      <c r="Q198">
        <v>5.8052000000000001</v>
      </c>
      <c r="R198">
        <v>1</v>
      </c>
      <c r="S198" t="s">
        <v>687</v>
      </c>
      <c r="T198" t="s">
        <v>687</v>
      </c>
      <c r="U198" t="s">
        <v>688</v>
      </c>
    </row>
    <row r="199" spans="1:21" x14ac:dyDescent="0.3">
      <c r="A199" t="s">
        <v>689</v>
      </c>
      <c r="B199">
        <v>3533500</v>
      </c>
      <c r="C199">
        <v>-0.16306400299072299</v>
      </c>
      <c r="D199">
        <v>0.114163102852175</v>
      </c>
      <c r="E199">
        <v>0.99648484848484897</v>
      </c>
      <c r="G199">
        <v>0.93170356750488303</v>
      </c>
      <c r="H199">
        <v>0.31821823120117199</v>
      </c>
      <c r="I199">
        <v>0.47880649566650402</v>
      </c>
      <c r="J199">
        <v>-0.34382534027099598</v>
      </c>
      <c r="K199">
        <v>-0.62840747833251998</v>
      </c>
      <c r="L199">
        <v>-4.5862197875976597E-2</v>
      </c>
      <c r="N199">
        <v>1</v>
      </c>
      <c r="O199">
        <v>42.2</v>
      </c>
      <c r="P199">
        <v>0</v>
      </c>
      <c r="Q199">
        <v>15.936</v>
      </c>
      <c r="R199">
        <v>1</v>
      </c>
      <c r="S199" t="s">
        <v>690</v>
      </c>
      <c r="T199" t="s">
        <v>690</v>
      </c>
      <c r="U199" t="s">
        <v>691</v>
      </c>
    </row>
    <row r="200" spans="1:21" x14ac:dyDescent="0.3">
      <c r="A200" t="s">
        <v>692</v>
      </c>
      <c r="B200">
        <v>495840</v>
      </c>
      <c r="C200">
        <v>-0.16336758931477799</v>
      </c>
      <c r="D200">
        <v>0.170303499866784</v>
      </c>
      <c r="E200">
        <v>1</v>
      </c>
      <c r="G200">
        <v>-3.2732677459716801</v>
      </c>
      <c r="H200">
        <v>-2.9876670837402299</v>
      </c>
      <c r="I200">
        <v>-3.0188121795654301</v>
      </c>
      <c r="J200">
        <v>-1.89862537384033</v>
      </c>
      <c r="K200">
        <v>-1.50322437286377</v>
      </c>
      <c r="L200">
        <v>-2.5198192596435498</v>
      </c>
      <c r="M200" t="s">
        <v>68</v>
      </c>
      <c r="N200">
        <v>2</v>
      </c>
      <c r="O200">
        <v>160.25</v>
      </c>
      <c r="P200">
        <v>0</v>
      </c>
      <c r="Q200">
        <v>16.079000000000001</v>
      </c>
      <c r="R200">
        <v>2</v>
      </c>
      <c r="S200" t="s">
        <v>693</v>
      </c>
      <c r="T200" t="s">
        <v>693</v>
      </c>
      <c r="U200" t="s">
        <v>694</v>
      </c>
    </row>
    <row r="201" spans="1:21" x14ac:dyDescent="0.3">
      <c r="A201" t="s">
        <v>695</v>
      </c>
      <c r="B201">
        <v>277040000</v>
      </c>
      <c r="C201">
        <v>-0.17521063486735</v>
      </c>
      <c r="D201">
        <v>0.119383028699986</v>
      </c>
      <c r="E201">
        <v>0.99804000000000004</v>
      </c>
      <c r="G201">
        <v>-1.26878833770752</v>
      </c>
      <c r="H201">
        <v>-1.7257785797119101</v>
      </c>
      <c r="I201">
        <v>-1.5289011001586901</v>
      </c>
      <c r="J201">
        <v>-2.5088472366332999</v>
      </c>
      <c r="K201">
        <v>-3.379150390625</v>
      </c>
      <c r="L201">
        <v>-2.2934818267822301</v>
      </c>
      <c r="N201">
        <v>1</v>
      </c>
      <c r="O201">
        <v>32.527999999999999</v>
      </c>
      <c r="P201">
        <v>0</v>
      </c>
      <c r="Q201">
        <v>27.07</v>
      </c>
      <c r="R201">
        <v>2</v>
      </c>
      <c r="S201" t="s">
        <v>696</v>
      </c>
      <c r="T201" t="s">
        <v>696</v>
      </c>
      <c r="U201" t="s">
        <v>697</v>
      </c>
    </row>
    <row r="202" spans="1:21" x14ac:dyDescent="0.3">
      <c r="A202" t="s">
        <v>698</v>
      </c>
      <c r="B202">
        <v>4656700</v>
      </c>
      <c r="C202">
        <v>-0.19623057047525999</v>
      </c>
      <c r="D202">
        <v>0.14190295052215299</v>
      </c>
      <c r="E202">
        <v>0.99540298507462699</v>
      </c>
      <c r="G202">
        <v>-0.615475654602051</v>
      </c>
      <c r="H202">
        <v>-1.51028251647949</v>
      </c>
      <c r="I202">
        <v>-1.26255130767822</v>
      </c>
      <c r="J202">
        <v>-2.54782962799072</v>
      </c>
      <c r="K202">
        <v>-2.8808774948120099</v>
      </c>
      <c r="L202">
        <v>-1.9732427597045901</v>
      </c>
      <c r="N202">
        <v>1</v>
      </c>
      <c r="O202">
        <v>15.489000000000001</v>
      </c>
      <c r="P202">
        <v>3.2572999999999999E-3</v>
      </c>
      <c r="Q202">
        <v>6.2789999999999999</v>
      </c>
      <c r="R202">
        <v>1</v>
      </c>
      <c r="S202" t="s">
        <v>699</v>
      </c>
      <c r="T202" t="s">
        <v>699</v>
      </c>
      <c r="U202" t="s">
        <v>700</v>
      </c>
    </row>
    <row r="203" spans="1:21" x14ac:dyDescent="0.3">
      <c r="A203" t="s">
        <v>701</v>
      </c>
      <c r="B203">
        <v>6025000</v>
      </c>
      <c r="C203">
        <v>-0.20669809977213499</v>
      </c>
      <c r="D203">
        <v>3.04111359508118E-2</v>
      </c>
      <c r="E203">
        <v>1</v>
      </c>
      <c r="G203">
        <v>-0.50495147705078103</v>
      </c>
      <c r="H203">
        <v>-0.68241786956787098</v>
      </c>
      <c r="I203">
        <v>-0.50382709503173795</v>
      </c>
      <c r="J203">
        <v>-0.17425727844238301</v>
      </c>
      <c r="K203">
        <v>0.16589546203613301</v>
      </c>
      <c r="L203">
        <v>-0.61014270782470703</v>
      </c>
      <c r="N203">
        <v>3</v>
      </c>
      <c r="O203">
        <v>102.33</v>
      </c>
      <c r="P203">
        <v>0</v>
      </c>
      <c r="Q203">
        <v>17.869</v>
      </c>
      <c r="R203">
        <v>3</v>
      </c>
      <c r="S203" t="s">
        <v>702</v>
      </c>
      <c r="T203" t="s">
        <v>703</v>
      </c>
      <c r="U203" t="s">
        <v>704</v>
      </c>
    </row>
    <row r="204" spans="1:21" x14ac:dyDescent="0.3">
      <c r="A204" t="s">
        <v>705</v>
      </c>
      <c r="B204">
        <v>1757000</v>
      </c>
      <c r="C204">
        <v>-0.213598887125651</v>
      </c>
      <c r="D204">
        <v>0.100722824615314</v>
      </c>
      <c r="E204">
        <v>1</v>
      </c>
      <c r="G204">
        <v>-2.39704418182373</v>
      </c>
      <c r="H204">
        <v>-2.8182935714721702</v>
      </c>
      <c r="I204">
        <v>-3.0075311660766602</v>
      </c>
      <c r="J204">
        <v>-2.0411691665649401</v>
      </c>
      <c r="K204">
        <v>-1.79834651947021</v>
      </c>
      <c r="L204">
        <v>-2.4624137878418</v>
      </c>
      <c r="N204">
        <v>1</v>
      </c>
      <c r="O204">
        <v>70.941999999999993</v>
      </c>
      <c r="P204">
        <v>0</v>
      </c>
      <c r="Q204">
        <v>9.4001000000000001</v>
      </c>
      <c r="R204">
        <v>1</v>
      </c>
      <c r="S204" t="s">
        <v>706</v>
      </c>
      <c r="T204" t="s">
        <v>706</v>
      </c>
      <c r="U204" t="s">
        <v>707</v>
      </c>
    </row>
    <row r="205" spans="1:21" x14ac:dyDescent="0.3">
      <c r="A205" t="s">
        <v>708</v>
      </c>
      <c r="B205">
        <v>383730000</v>
      </c>
      <c r="C205">
        <v>-0.21475092569987</v>
      </c>
      <c r="D205">
        <v>0.17084165510799401</v>
      </c>
      <c r="E205">
        <v>0.99697461928933995</v>
      </c>
      <c r="G205">
        <v>-0.25435924530029302</v>
      </c>
      <c r="H205">
        <v>1.19062900543213</v>
      </c>
      <c r="I205">
        <v>0.82855796813964799</v>
      </c>
      <c r="J205">
        <v>2.9347915649414098</v>
      </c>
      <c r="K205">
        <v>3.3719062805175799</v>
      </c>
      <c r="L205">
        <v>1.96088790893555</v>
      </c>
      <c r="M205" t="s">
        <v>68</v>
      </c>
      <c r="N205">
        <v>5</v>
      </c>
      <c r="O205">
        <v>15.55</v>
      </c>
      <c r="P205">
        <v>0</v>
      </c>
      <c r="Q205">
        <v>50.869</v>
      </c>
      <c r="R205">
        <v>8</v>
      </c>
      <c r="S205" t="s">
        <v>709</v>
      </c>
      <c r="T205" t="s">
        <v>710</v>
      </c>
      <c r="U205" t="s">
        <v>711</v>
      </c>
    </row>
    <row r="206" spans="1:21" x14ac:dyDescent="0.3">
      <c r="A206" t="s">
        <v>712</v>
      </c>
      <c r="B206">
        <v>13516000</v>
      </c>
      <c r="C206">
        <v>-0.22112846374511699</v>
      </c>
      <c r="D206">
        <v>0.16314597788624299</v>
      </c>
      <c r="E206">
        <v>1</v>
      </c>
      <c r="G206">
        <v>-2.5088310241699201</v>
      </c>
      <c r="H206">
        <v>-3.14363765716553</v>
      </c>
      <c r="I206">
        <v>-2.8082695007324201</v>
      </c>
      <c r="J206">
        <v>-3.8922271728515598</v>
      </c>
      <c r="K206">
        <v>-3.9054222106933598</v>
      </c>
      <c r="L206">
        <v>-3.8407888412475599</v>
      </c>
      <c r="N206">
        <v>1</v>
      </c>
      <c r="O206">
        <v>9.1113</v>
      </c>
      <c r="P206">
        <v>0</v>
      </c>
      <c r="Q206">
        <v>26.277000000000001</v>
      </c>
      <c r="R206">
        <v>1</v>
      </c>
      <c r="S206" t="s">
        <v>713</v>
      </c>
      <c r="T206" t="s">
        <v>713</v>
      </c>
      <c r="U206" t="s">
        <v>714</v>
      </c>
    </row>
    <row r="207" spans="1:21" x14ac:dyDescent="0.3">
      <c r="A207" t="s">
        <v>715</v>
      </c>
      <c r="B207">
        <v>9378400</v>
      </c>
      <c r="C207">
        <v>-0.22124735514322899</v>
      </c>
      <c r="D207">
        <v>0.12350137692473399</v>
      </c>
      <c r="E207">
        <v>1</v>
      </c>
      <c r="G207">
        <v>-3.4669628143310498</v>
      </c>
      <c r="H207">
        <v>-3.66925144195557</v>
      </c>
      <c r="I207">
        <v>-4.0578775405883798</v>
      </c>
      <c r="J207">
        <v>-3.12673091888428</v>
      </c>
      <c r="K207">
        <v>-3.0931034088134801</v>
      </c>
      <c r="L207">
        <v>-3.1141595840454102</v>
      </c>
      <c r="N207">
        <v>2</v>
      </c>
      <c r="O207">
        <v>59.378999999999998</v>
      </c>
      <c r="P207">
        <v>0</v>
      </c>
      <c r="Q207">
        <v>19.041</v>
      </c>
      <c r="R207">
        <v>3</v>
      </c>
      <c r="S207" t="s">
        <v>716</v>
      </c>
      <c r="T207" t="s">
        <v>716</v>
      </c>
      <c r="U207" t="s">
        <v>717</v>
      </c>
    </row>
    <row r="208" spans="1:21" x14ac:dyDescent="0.3">
      <c r="A208" t="s">
        <v>718</v>
      </c>
      <c r="B208">
        <v>37875000</v>
      </c>
      <c r="C208">
        <v>-0.22772407531738301</v>
      </c>
      <c r="D208">
        <v>0.132503916672571</v>
      </c>
      <c r="E208">
        <v>1</v>
      </c>
      <c r="G208">
        <v>0.57151794433593806</v>
      </c>
      <c r="H208">
        <v>1.67208003997803</v>
      </c>
      <c r="I208">
        <v>1.3427877426147501</v>
      </c>
      <c r="J208">
        <v>3.2267417907714799</v>
      </c>
      <c r="K208">
        <v>3.58329200744629</v>
      </c>
      <c r="L208">
        <v>2.6381263732910201</v>
      </c>
      <c r="M208" t="s">
        <v>68</v>
      </c>
      <c r="N208">
        <v>8</v>
      </c>
      <c r="O208">
        <v>87.343000000000004</v>
      </c>
      <c r="P208">
        <v>0</v>
      </c>
      <c r="Q208">
        <v>69.177000000000007</v>
      </c>
      <c r="R208">
        <v>11</v>
      </c>
      <c r="S208" t="s">
        <v>719</v>
      </c>
      <c r="T208" t="s">
        <v>720</v>
      </c>
      <c r="U208" t="s">
        <v>721</v>
      </c>
    </row>
    <row r="209" spans="1:21" x14ac:dyDescent="0.3">
      <c r="A209" t="s">
        <v>722</v>
      </c>
      <c r="B209">
        <v>46344000</v>
      </c>
      <c r="C209">
        <v>-0.230339050292969</v>
      </c>
      <c r="D209">
        <v>6.6283716967346501E-3</v>
      </c>
      <c r="E209">
        <v>1</v>
      </c>
      <c r="G209">
        <v>-1.64922523498535</v>
      </c>
      <c r="H209">
        <v>-1.4862642288207999</v>
      </c>
      <c r="I209">
        <v>-1.7013177871704099</v>
      </c>
      <c r="J209">
        <v>-0.48977279663085899</v>
      </c>
      <c r="K209">
        <v>-0.25240707397460899</v>
      </c>
      <c r="L209">
        <v>-0.970858573913574</v>
      </c>
      <c r="M209" t="s">
        <v>68</v>
      </c>
      <c r="N209">
        <v>3</v>
      </c>
      <c r="O209">
        <v>34.362000000000002</v>
      </c>
      <c r="P209">
        <v>0</v>
      </c>
      <c r="Q209">
        <v>28.187000000000001</v>
      </c>
      <c r="R209">
        <v>3</v>
      </c>
      <c r="S209" t="s">
        <v>723</v>
      </c>
      <c r="T209" t="s">
        <v>724</v>
      </c>
      <c r="U209" t="s">
        <v>725</v>
      </c>
    </row>
    <row r="210" spans="1:21" x14ac:dyDescent="0.3">
      <c r="A210" t="s">
        <v>726</v>
      </c>
      <c r="B210">
        <v>10269000</v>
      </c>
      <c r="C210">
        <v>-0.24166965484619099</v>
      </c>
      <c r="D210">
        <v>9.9518097321437904E-2</v>
      </c>
      <c r="E210">
        <v>1</v>
      </c>
      <c r="G210">
        <v>-0.95049476623535201</v>
      </c>
      <c r="H210">
        <v>-1.04871654510498</v>
      </c>
      <c r="I210">
        <v>-1.02068424224854</v>
      </c>
      <c r="J210">
        <v>-1.70047187805176</v>
      </c>
      <c r="K210">
        <v>-1.8143110275268599</v>
      </c>
      <c r="L210">
        <v>-1.79928398132324</v>
      </c>
      <c r="N210">
        <v>1</v>
      </c>
      <c r="O210">
        <v>11.367000000000001</v>
      </c>
      <c r="P210">
        <v>0</v>
      </c>
      <c r="Q210">
        <v>6.6634000000000002</v>
      </c>
      <c r="R210">
        <v>1</v>
      </c>
      <c r="S210" t="s">
        <v>727</v>
      </c>
      <c r="T210" t="s">
        <v>727</v>
      </c>
      <c r="U210" t="s">
        <v>728</v>
      </c>
    </row>
    <row r="211" spans="1:21" x14ac:dyDescent="0.3">
      <c r="A211" t="s">
        <v>729</v>
      </c>
      <c r="B211">
        <v>77428000</v>
      </c>
      <c r="C211">
        <v>-0.242822329203288</v>
      </c>
      <c r="D211">
        <v>0.11884317203860099</v>
      </c>
      <c r="E211">
        <v>1</v>
      </c>
      <c r="G211">
        <v>-1.2307167053222701</v>
      </c>
      <c r="H211">
        <v>-0.21112632751464799</v>
      </c>
      <c r="I211">
        <v>-0.44085693359375</v>
      </c>
      <c r="J211">
        <v>1.3570613861084</v>
      </c>
      <c r="K211">
        <v>1.71956443786621</v>
      </c>
      <c r="L211">
        <v>0.52356147766113303</v>
      </c>
      <c r="M211" t="s">
        <v>68</v>
      </c>
      <c r="N211">
        <v>3</v>
      </c>
      <c r="O211">
        <v>22.591000000000001</v>
      </c>
      <c r="P211">
        <v>0</v>
      </c>
      <c r="Q211">
        <v>21.844000000000001</v>
      </c>
      <c r="R211">
        <v>3</v>
      </c>
      <c r="S211" t="s">
        <v>730</v>
      </c>
      <c r="T211" t="s">
        <v>731</v>
      </c>
      <c r="U211" t="s">
        <v>732</v>
      </c>
    </row>
    <row r="212" spans="1:21" x14ac:dyDescent="0.3">
      <c r="A212" t="s">
        <v>733</v>
      </c>
      <c r="B212">
        <v>301270000</v>
      </c>
      <c r="C212">
        <v>-0.24311478932698599</v>
      </c>
      <c r="D212">
        <v>0.19802706185761501</v>
      </c>
      <c r="E212">
        <v>0.99993782383419705</v>
      </c>
      <c r="G212">
        <v>-2.5014629364013699</v>
      </c>
      <c r="H212">
        <v>-0.33670711517334001</v>
      </c>
      <c r="I212">
        <v>-0.98966217041015603</v>
      </c>
      <c r="J212">
        <v>1.4864864349365201</v>
      </c>
      <c r="K212">
        <v>2.1240577697753902</v>
      </c>
      <c r="L212">
        <v>0.84165000915527299</v>
      </c>
      <c r="M212" t="s">
        <v>53</v>
      </c>
      <c r="N212">
        <v>4</v>
      </c>
      <c r="O212">
        <v>20.251999999999999</v>
      </c>
      <c r="P212">
        <v>0</v>
      </c>
      <c r="Q212">
        <v>31.777000000000001</v>
      </c>
      <c r="R212">
        <v>4</v>
      </c>
      <c r="S212" t="s">
        <v>734</v>
      </c>
      <c r="T212" t="s">
        <v>734</v>
      </c>
      <c r="U212" t="s">
        <v>735</v>
      </c>
    </row>
    <row r="213" spans="1:21" x14ac:dyDescent="0.3">
      <c r="A213" t="s">
        <v>736</v>
      </c>
      <c r="B213">
        <v>429540</v>
      </c>
      <c r="C213">
        <v>-0.244465510050456</v>
      </c>
      <c r="D213">
        <v>1.8453349795093901E-2</v>
      </c>
      <c r="E213">
        <v>1</v>
      </c>
      <c r="G213">
        <v>-1.8691940307617201</v>
      </c>
      <c r="H213">
        <v>-1.9124841690063501</v>
      </c>
      <c r="I213">
        <v>-1.8156442642211901</v>
      </c>
      <c r="J213">
        <v>-2.2706537246704102</v>
      </c>
      <c r="K213">
        <v>-2.6894407272338898</v>
      </c>
      <c r="L213">
        <v>-2.5108995437622101</v>
      </c>
      <c r="N213">
        <v>1</v>
      </c>
      <c r="O213">
        <v>113.89</v>
      </c>
      <c r="P213">
        <v>0</v>
      </c>
      <c r="Q213">
        <v>6.6289999999999996</v>
      </c>
      <c r="R213">
        <v>1</v>
      </c>
      <c r="S213" t="s">
        <v>737</v>
      </c>
      <c r="T213" t="s">
        <v>737</v>
      </c>
      <c r="U213" t="s">
        <v>738</v>
      </c>
    </row>
    <row r="214" spans="1:21" x14ac:dyDescent="0.3">
      <c r="A214" t="s">
        <v>739</v>
      </c>
      <c r="B214">
        <v>3621900</v>
      </c>
      <c r="C214">
        <v>-0.24466133117675801</v>
      </c>
      <c r="D214">
        <v>6.0361479480217597E-2</v>
      </c>
      <c r="E214">
        <v>1</v>
      </c>
      <c r="G214">
        <v>1.63773536682129</v>
      </c>
      <c r="H214">
        <v>1.0763349533081099</v>
      </c>
      <c r="I214">
        <v>1.2094144821167001</v>
      </c>
      <c r="J214">
        <v>-6.1016082763671901E-3</v>
      </c>
      <c r="K214">
        <v>-0.16959953308105499</v>
      </c>
      <c r="L214">
        <v>0.214698791503906</v>
      </c>
      <c r="N214">
        <v>2</v>
      </c>
      <c r="O214">
        <v>33.295999999999999</v>
      </c>
      <c r="P214">
        <v>0</v>
      </c>
      <c r="Q214">
        <v>49.078000000000003</v>
      </c>
      <c r="R214">
        <v>3</v>
      </c>
      <c r="S214" t="s">
        <v>740</v>
      </c>
      <c r="T214" t="s">
        <v>740</v>
      </c>
      <c r="U214" t="s">
        <v>741</v>
      </c>
    </row>
    <row r="215" spans="1:21" x14ac:dyDescent="0.3">
      <c r="A215" t="s">
        <v>742</v>
      </c>
      <c r="B215">
        <v>1779300</v>
      </c>
      <c r="C215">
        <v>-0.24648666381835899</v>
      </c>
      <c r="D215">
        <v>0.126010742479126</v>
      </c>
      <c r="E215">
        <v>1</v>
      </c>
      <c r="G215">
        <v>-3.2632904052734402</v>
      </c>
      <c r="H215">
        <v>-2.4213199615478498</v>
      </c>
      <c r="I215">
        <v>-2.2784051895141602</v>
      </c>
      <c r="J215">
        <v>-1.33448314666748</v>
      </c>
      <c r="K215">
        <v>-0.68375968933105502</v>
      </c>
      <c r="L215">
        <v>-2.2944746017456099</v>
      </c>
      <c r="M215" t="s">
        <v>68</v>
      </c>
      <c r="N215">
        <v>1</v>
      </c>
      <c r="O215">
        <v>33.756</v>
      </c>
      <c r="P215">
        <v>3.1646000000000001E-3</v>
      </c>
      <c r="Q215">
        <v>6.1764999999999999</v>
      </c>
      <c r="R215">
        <v>1</v>
      </c>
      <c r="S215" t="s">
        <v>743</v>
      </c>
      <c r="T215" t="s">
        <v>743</v>
      </c>
      <c r="U215" t="s">
        <v>744</v>
      </c>
    </row>
    <row r="216" spans="1:21" x14ac:dyDescent="0.3">
      <c r="A216" t="s">
        <v>745</v>
      </c>
      <c r="B216">
        <v>9410900</v>
      </c>
      <c r="C216">
        <v>-0.26020654042561903</v>
      </c>
      <c r="D216">
        <v>0.109399749573786</v>
      </c>
      <c r="E216">
        <v>1</v>
      </c>
      <c r="G216">
        <v>-3.19710350036621</v>
      </c>
      <c r="H216">
        <v>-3.9967803955078098</v>
      </c>
      <c r="I216">
        <v>-3.6746587753295898</v>
      </c>
      <c r="J216">
        <v>-4.7001180648803702</v>
      </c>
      <c r="K216">
        <v>-4.9513072967529297</v>
      </c>
      <c r="L216">
        <v>-4.52718162536621</v>
      </c>
      <c r="N216">
        <v>1</v>
      </c>
      <c r="O216">
        <v>13.459</v>
      </c>
      <c r="P216">
        <v>3.0303000000000001E-3</v>
      </c>
      <c r="Q216">
        <v>6.0435999999999996</v>
      </c>
      <c r="R216">
        <v>2</v>
      </c>
      <c r="S216" t="s">
        <v>746</v>
      </c>
      <c r="T216" t="s">
        <v>746</v>
      </c>
      <c r="U216" t="s">
        <v>747</v>
      </c>
    </row>
    <row r="217" spans="1:21" x14ac:dyDescent="0.3">
      <c r="A217" t="s">
        <v>748</v>
      </c>
      <c r="B217">
        <v>419940000</v>
      </c>
      <c r="C217">
        <v>-0.26020971934000597</v>
      </c>
      <c r="D217">
        <v>0.17321708168224301</v>
      </c>
      <c r="E217">
        <v>0.99736633663366303</v>
      </c>
      <c r="G217">
        <v>0</v>
      </c>
      <c r="H217">
        <v>1.73375797271729</v>
      </c>
      <c r="I217">
        <v>1.4863367080688501</v>
      </c>
      <c r="J217">
        <v>3.3370990753173801</v>
      </c>
      <c r="K217">
        <v>3.4083557128906299</v>
      </c>
      <c r="L217">
        <v>2.7229061126709002</v>
      </c>
      <c r="M217" t="s">
        <v>68</v>
      </c>
      <c r="N217">
        <v>6</v>
      </c>
      <c r="O217">
        <v>24.260999999999999</v>
      </c>
      <c r="P217">
        <v>0</v>
      </c>
      <c r="Q217">
        <v>49.92</v>
      </c>
      <c r="R217">
        <v>11</v>
      </c>
      <c r="S217" t="s">
        <v>749</v>
      </c>
      <c r="T217" t="s">
        <v>750</v>
      </c>
      <c r="U217" t="s">
        <v>751</v>
      </c>
    </row>
    <row r="218" spans="1:21" x14ac:dyDescent="0.3">
      <c r="A218" t="s">
        <v>752</v>
      </c>
      <c r="B218">
        <v>16211000</v>
      </c>
      <c r="C218">
        <v>-0.26815605163574202</v>
      </c>
      <c r="D218">
        <v>3.2546273563451203E-2</v>
      </c>
      <c r="E218">
        <v>1</v>
      </c>
      <c r="G218">
        <v>2.4141960144043</v>
      </c>
      <c r="H218">
        <v>2.2314653396606401</v>
      </c>
      <c r="I218">
        <v>2.21832180023193</v>
      </c>
      <c r="J218">
        <v>3.00764083862305</v>
      </c>
      <c r="K218">
        <v>3.5113658905029301</v>
      </c>
      <c r="L218">
        <v>2.4825325012207</v>
      </c>
      <c r="N218">
        <v>8</v>
      </c>
      <c r="O218">
        <v>80.272000000000006</v>
      </c>
      <c r="P218">
        <v>0</v>
      </c>
      <c r="Q218">
        <v>66.186999999999998</v>
      </c>
      <c r="R218">
        <v>8</v>
      </c>
      <c r="S218" t="s">
        <v>753</v>
      </c>
      <c r="T218" t="s">
        <v>753</v>
      </c>
      <c r="U218" t="s">
        <v>754</v>
      </c>
    </row>
    <row r="219" spans="1:21" x14ac:dyDescent="0.3">
      <c r="A219" t="s">
        <v>755</v>
      </c>
      <c r="B219">
        <v>46350000</v>
      </c>
      <c r="C219">
        <v>-0.28000354766845698</v>
      </c>
      <c r="D219">
        <v>7.7494220261879201E-2</v>
      </c>
      <c r="E219">
        <v>1</v>
      </c>
      <c r="G219">
        <v>0.83862686157226596</v>
      </c>
      <c r="H219">
        <v>1.57532978057861</v>
      </c>
      <c r="I219">
        <v>1.2978715896606401</v>
      </c>
      <c r="J219">
        <v>2.9095096588134801</v>
      </c>
      <c r="K219">
        <v>3.1618785858154301</v>
      </c>
      <c r="L219">
        <v>2.1714019775390598</v>
      </c>
      <c r="M219" t="s">
        <v>68</v>
      </c>
      <c r="N219">
        <v>8</v>
      </c>
      <c r="O219">
        <v>26.687999999999999</v>
      </c>
      <c r="P219">
        <v>0</v>
      </c>
      <c r="Q219">
        <v>127.17</v>
      </c>
      <c r="R219">
        <v>8</v>
      </c>
      <c r="S219" t="s">
        <v>756</v>
      </c>
      <c r="T219" t="s">
        <v>757</v>
      </c>
      <c r="U219" t="s">
        <v>758</v>
      </c>
    </row>
    <row r="220" spans="1:21" x14ac:dyDescent="0.3">
      <c r="A220" t="s">
        <v>759</v>
      </c>
      <c r="B220">
        <v>4652100</v>
      </c>
      <c r="C220">
        <v>-0.28103733062744102</v>
      </c>
      <c r="D220">
        <v>6.1667751862389E-2</v>
      </c>
      <c r="E220">
        <v>1</v>
      </c>
      <c r="G220">
        <v>-2.2463455200195299</v>
      </c>
      <c r="H220">
        <v>-1.6804342269897501</v>
      </c>
      <c r="I220">
        <v>-1.6264572143554701</v>
      </c>
      <c r="J220">
        <v>-0.72533226013183605</v>
      </c>
      <c r="K220">
        <v>-0.406341552734375</v>
      </c>
      <c r="L220">
        <v>-1.0678005218505899</v>
      </c>
      <c r="M220" t="s">
        <v>68</v>
      </c>
      <c r="N220">
        <v>3</v>
      </c>
      <c r="O220">
        <v>138.83000000000001</v>
      </c>
      <c r="P220">
        <v>0</v>
      </c>
      <c r="Q220">
        <v>21.286000000000001</v>
      </c>
      <c r="R220">
        <v>3</v>
      </c>
      <c r="S220" t="s">
        <v>760</v>
      </c>
      <c r="T220" t="s">
        <v>760</v>
      </c>
      <c r="U220" t="s">
        <v>761</v>
      </c>
    </row>
    <row r="221" spans="1:21" x14ac:dyDescent="0.3">
      <c r="A221" t="s">
        <v>762</v>
      </c>
      <c r="B221">
        <v>35229000</v>
      </c>
      <c r="C221">
        <v>-0.28258577982584598</v>
      </c>
      <c r="D221">
        <v>3.69701865712556E-2</v>
      </c>
      <c r="E221">
        <v>1</v>
      </c>
      <c r="G221">
        <v>0.26644802093505898</v>
      </c>
      <c r="H221">
        <v>-0.27729129791259799</v>
      </c>
      <c r="I221">
        <v>-7.4377059936523396E-2</v>
      </c>
      <c r="J221">
        <v>-0.76115703582763705</v>
      </c>
      <c r="K221">
        <v>-0.94577980041503895</v>
      </c>
      <c r="L221">
        <v>-0.54115295410156306</v>
      </c>
      <c r="N221">
        <v>1</v>
      </c>
      <c r="O221">
        <v>19.576000000000001</v>
      </c>
      <c r="P221">
        <v>0</v>
      </c>
      <c r="Q221">
        <v>7.4573</v>
      </c>
      <c r="R221">
        <v>2</v>
      </c>
      <c r="S221" t="s">
        <v>763</v>
      </c>
      <c r="T221" t="s">
        <v>763</v>
      </c>
      <c r="U221" t="s">
        <v>764</v>
      </c>
    </row>
    <row r="222" spans="1:21" x14ac:dyDescent="0.3">
      <c r="A222" t="s">
        <v>765</v>
      </c>
      <c r="B222">
        <v>5578500</v>
      </c>
      <c r="C222">
        <v>-0.28503004709879598</v>
      </c>
      <c r="D222">
        <v>2.08034802487716E-2</v>
      </c>
      <c r="E222">
        <v>1</v>
      </c>
      <c r="G222">
        <v>1.4161376953125</v>
      </c>
      <c r="H222">
        <v>1.1648263931274401</v>
      </c>
      <c r="I222">
        <v>1.42996501922607</v>
      </c>
      <c r="J222">
        <v>0.72266769409179699</v>
      </c>
      <c r="K222">
        <v>0.21347999572753901</v>
      </c>
      <c r="L222">
        <v>0.80013275146484397</v>
      </c>
      <c r="N222">
        <v>2</v>
      </c>
      <c r="O222">
        <v>37.497</v>
      </c>
      <c r="P222">
        <v>0</v>
      </c>
      <c r="Q222">
        <v>17.372</v>
      </c>
      <c r="R222">
        <v>2</v>
      </c>
      <c r="S222" t="s">
        <v>766</v>
      </c>
      <c r="T222" t="s">
        <v>766</v>
      </c>
      <c r="U222" t="s">
        <v>767</v>
      </c>
    </row>
    <row r="223" spans="1:21" x14ac:dyDescent="0.3">
      <c r="A223" t="s">
        <v>768</v>
      </c>
      <c r="B223">
        <v>1780800</v>
      </c>
      <c r="C223">
        <v>-0.29060522715250597</v>
      </c>
      <c r="D223">
        <v>7.4087224455215303E-2</v>
      </c>
      <c r="E223">
        <v>1</v>
      </c>
      <c r="G223">
        <v>0.58359432220458995</v>
      </c>
      <c r="H223">
        <v>-0.21171379089355499</v>
      </c>
      <c r="I223">
        <v>6.5488815307617196E-3</v>
      </c>
      <c r="J223">
        <v>-0.85793972015380904</v>
      </c>
      <c r="K223">
        <v>-0.91552352905273404</v>
      </c>
      <c r="L223">
        <v>-0.63938331604003895</v>
      </c>
      <c r="N223">
        <v>1</v>
      </c>
      <c r="O223">
        <v>121.89</v>
      </c>
      <c r="P223">
        <v>8.3102000000000002E-3</v>
      </c>
      <c r="Q223">
        <v>5.7944000000000004</v>
      </c>
      <c r="R223">
        <v>1</v>
      </c>
      <c r="S223" t="s">
        <v>769</v>
      </c>
      <c r="T223" t="s">
        <v>769</v>
      </c>
      <c r="U223" t="s">
        <v>770</v>
      </c>
    </row>
    <row r="224" spans="1:21" x14ac:dyDescent="0.3">
      <c r="A224" t="s">
        <v>771</v>
      </c>
      <c r="B224">
        <v>656880</v>
      </c>
      <c r="C224">
        <v>-0.29567305246988901</v>
      </c>
      <c r="D224">
        <v>4.3726360999278902E-2</v>
      </c>
      <c r="E224">
        <v>1</v>
      </c>
      <c r="G224">
        <v>5.7706832885742196E-3</v>
      </c>
      <c r="H224">
        <v>-0.56508159637451205</v>
      </c>
      <c r="I224">
        <v>-0.48503684997558599</v>
      </c>
      <c r="J224">
        <v>-1.3498649597168</v>
      </c>
      <c r="K224">
        <v>-1.33132743835449</v>
      </c>
      <c r="L224">
        <v>-1.08562088012695</v>
      </c>
      <c r="N224">
        <v>2</v>
      </c>
      <c r="O224">
        <v>191.61</v>
      </c>
      <c r="P224">
        <v>0</v>
      </c>
      <c r="Q224">
        <v>16.524000000000001</v>
      </c>
      <c r="R224">
        <v>2</v>
      </c>
      <c r="S224" t="s">
        <v>772</v>
      </c>
      <c r="T224" t="s">
        <v>772</v>
      </c>
      <c r="U224" t="s">
        <v>773</v>
      </c>
    </row>
    <row r="225" spans="1:21" x14ac:dyDescent="0.3">
      <c r="A225" t="s">
        <v>774</v>
      </c>
      <c r="B225">
        <v>1769100</v>
      </c>
      <c r="C225">
        <v>-0.30663363138834598</v>
      </c>
      <c r="D225">
        <v>2.32182144324629E-2</v>
      </c>
      <c r="E225">
        <v>1</v>
      </c>
      <c r="G225">
        <v>0.32070350646972701</v>
      </c>
      <c r="H225">
        <v>0.26011848449706998</v>
      </c>
      <c r="I225">
        <v>0</v>
      </c>
      <c r="J225">
        <v>1.1268901824951201</v>
      </c>
      <c r="K225">
        <v>1.4119014739990201</v>
      </c>
      <c r="L225">
        <v>0.57655715942382801</v>
      </c>
      <c r="N225">
        <v>2</v>
      </c>
      <c r="O225">
        <v>96.557000000000002</v>
      </c>
      <c r="P225">
        <v>0</v>
      </c>
      <c r="Q225">
        <v>11.988</v>
      </c>
      <c r="R225">
        <v>2</v>
      </c>
      <c r="S225" t="s">
        <v>775</v>
      </c>
      <c r="T225" t="s">
        <v>775</v>
      </c>
      <c r="U225" t="s">
        <v>776</v>
      </c>
    </row>
    <row r="226" spans="1:21" x14ac:dyDescent="0.3">
      <c r="A226" t="s">
        <v>777</v>
      </c>
      <c r="B226">
        <v>118230000</v>
      </c>
      <c r="C226">
        <v>-0.30865383148193398</v>
      </c>
      <c r="D226">
        <v>0.12535619359842201</v>
      </c>
      <c r="E226">
        <v>1</v>
      </c>
      <c r="G226">
        <v>0.44099330902099598</v>
      </c>
      <c r="H226">
        <v>0.73255634307861295</v>
      </c>
      <c r="I226">
        <v>0.66801738739013705</v>
      </c>
      <c r="J226">
        <v>2.04413986206055</v>
      </c>
      <c r="K226">
        <v>2.2164554595947301</v>
      </c>
      <c r="L226">
        <v>1.4564857482910201</v>
      </c>
      <c r="M226" t="s">
        <v>68</v>
      </c>
      <c r="N226">
        <v>4</v>
      </c>
      <c r="O226">
        <v>14.865</v>
      </c>
      <c r="P226">
        <v>0</v>
      </c>
      <c r="Q226">
        <v>33.170999999999999</v>
      </c>
      <c r="R226">
        <v>6</v>
      </c>
      <c r="S226" t="s">
        <v>778</v>
      </c>
      <c r="T226" t="s">
        <v>778</v>
      </c>
      <c r="U226" t="s">
        <v>779</v>
      </c>
    </row>
    <row r="227" spans="1:21" x14ac:dyDescent="0.3">
      <c r="A227" t="s">
        <v>780</v>
      </c>
      <c r="B227">
        <v>208250000</v>
      </c>
      <c r="C227">
        <v>-0.31781419118245402</v>
      </c>
      <c r="D227">
        <v>0.178173170233411</v>
      </c>
      <c r="E227">
        <v>1</v>
      </c>
      <c r="G227">
        <v>-3.07648372650146</v>
      </c>
      <c r="H227">
        <v>-1.07962799072266</v>
      </c>
      <c r="I227">
        <v>-1.1032419204711901</v>
      </c>
      <c r="J227">
        <v>0.62295150756835904</v>
      </c>
      <c r="K227">
        <v>0.60383415222168002</v>
      </c>
      <c r="L227">
        <v>-0.23763847351074199</v>
      </c>
      <c r="M227" t="s">
        <v>68</v>
      </c>
      <c r="N227">
        <v>3</v>
      </c>
      <c r="O227">
        <v>23.466000000000001</v>
      </c>
      <c r="P227">
        <v>0</v>
      </c>
      <c r="Q227">
        <v>20.891999999999999</v>
      </c>
      <c r="R227">
        <v>5</v>
      </c>
      <c r="S227" t="s">
        <v>781</v>
      </c>
      <c r="T227" t="s">
        <v>781</v>
      </c>
      <c r="U227" t="s">
        <v>782</v>
      </c>
    </row>
    <row r="228" spans="1:21" x14ac:dyDescent="0.3">
      <c r="A228" t="s">
        <v>783</v>
      </c>
      <c r="B228">
        <v>8362500</v>
      </c>
      <c r="C228">
        <v>-0.31854248046875</v>
      </c>
      <c r="D228">
        <v>5.7077826960874399E-2</v>
      </c>
      <c r="E228">
        <v>1</v>
      </c>
      <c r="G228">
        <v>1.58948230743408</v>
      </c>
      <c r="H228">
        <v>0.84554958343505904</v>
      </c>
      <c r="I228">
        <v>1.11349201202393</v>
      </c>
      <c r="J228">
        <v>0.48041152954101601</v>
      </c>
      <c r="K228">
        <v>0.20656204223632799</v>
      </c>
      <c r="L228">
        <v>0.74559020996093806</v>
      </c>
      <c r="N228">
        <v>1</v>
      </c>
      <c r="O228">
        <v>23.31</v>
      </c>
      <c r="P228">
        <v>0</v>
      </c>
      <c r="Q228">
        <v>7.3470000000000004</v>
      </c>
      <c r="R228">
        <v>1</v>
      </c>
      <c r="S228" t="s">
        <v>784</v>
      </c>
      <c r="T228" t="s">
        <v>784</v>
      </c>
      <c r="U228" t="s">
        <v>785</v>
      </c>
    </row>
    <row r="229" spans="1:21" x14ac:dyDescent="0.3">
      <c r="A229" t="s">
        <v>786</v>
      </c>
      <c r="B229">
        <v>2191200</v>
      </c>
      <c r="C229">
        <v>-0.32755088806152299</v>
      </c>
      <c r="D229">
        <v>2.1485924367503299E-2</v>
      </c>
      <c r="E229">
        <v>1</v>
      </c>
      <c r="G229">
        <v>-2.4596939086914098</v>
      </c>
      <c r="H229">
        <v>-2.39068508148193</v>
      </c>
      <c r="I229">
        <v>-2.1803340911865199</v>
      </c>
      <c r="J229">
        <v>-3.2413148880004901</v>
      </c>
      <c r="K229">
        <v>-3.32220554351807</v>
      </c>
      <c r="L229">
        <v>-3.0129232406616202</v>
      </c>
      <c r="N229">
        <v>1</v>
      </c>
      <c r="O229">
        <v>28.218</v>
      </c>
      <c r="P229">
        <v>0</v>
      </c>
      <c r="Q229">
        <v>12.077999999999999</v>
      </c>
      <c r="R229">
        <v>1</v>
      </c>
      <c r="S229" t="s">
        <v>787</v>
      </c>
      <c r="T229" t="s">
        <v>787</v>
      </c>
      <c r="U229" t="s">
        <v>788</v>
      </c>
    </row>
    <row r="230" spans="1:21" x14ac:dyDescent="0.3">
      <c r="A230" t="s">
        <v>789</v>
      </c>
      <c r="B230">
        <v>924160</v>
      </c>
      <c r="C230">
        <v>-0.33256053924560502</v>
      </c>
      <c r="D230">
        <v>3.5361739405160603E-2</v>
      </c>
      <c r="E230">
        <v>1</v>
      </c>
      <c r="G230">
        <v>0.93135070800781306</v>
      </c>
      <c r="H230">
        <v>0.451809883117676</v>
      </c>
      <c r="I230">
        <v>0.51267910003662098</v>
      </c>
      <c r="J230">
        <v>-0.211296081542969</v>
      </c>
      <c r="K230">
        <v>-0.32555007934570301</v>
      </c>
      <c r="L230">
        <v>-2.3221969604492201E-2</v>
      </c>
      <c r="N230">
        <v>1</v>
      </c>
      <c r="O230">
        <v>121</v>
      </c>
      <c r="P230">
        <v>3.2361999999999998E-3</v>
      </c>
      <c r="Q230">
        <v>6.2525000000000004</v>
      </c>
      <c r="R230">
        <v>1</v>
      </c>
      <c r="S230" t="s">
        <v>790</v>
      </c>
      <c r="T230" t="s">
        <v>790</v>
      </c>
      <c r="U230" t="s">
        <v>791</v>
      </c>
    </row>
    <row r="231" spans="1:21" x14ac:dyDescent="0.3">
      <c r="A231" t="s">
        <v>792</v>
      </c>
      <c r="B231">
        <v>69918000</v>
      </c>
      <c r="C231">
        <v>-0.342892328898112</v>
      </c>
      <c r="D231">
        <v>3.7318823842550503E-2</v>
      </c>
      <c r="E231">
        <v>1</v>
      </c>
      <c r="G231">
        <v>1.83870124816895</v>
      </c>
      <c r="H231">
        <v>1.42133808135986</v>
      </c>
      <c r="I231">
        <v>1.1876420974731401</v>
      </c>
      <c r="J231">
        <v>0.97892570495605502</v>
      </c>
      <c r="K231">
        <v>1.2406654357910201</v>
      </c>
      <c r="L231">
        <v>0.44000434875488298</v>
      </c>
      <c r="N231">
        <v>5</v>
      </c>
      <c r="O231">
        <v>24.635999999999999</v>
      </c>
      <c r="P231">
        <v>0</v>
      </c>
      <c r="Q231">
        <v>100.2</v>
      </c>
      <c r="R231">
        <v>5</v>
      </c>
      <c r="S231" t="s">
        <v>793</v>
      </c>
      <c r="T231" t="s">
        <v>794</v>
      </c>
      <c r="U231" t="s">
        <v>795</v>
      </c>
    </row>
    <row r="232" spans="1:21" x14ac:dyDescent="0.3">
      <c r="A232" t="s">
        <v>796</v>
      </c>
      <c r="B232">
        <v>1307900</v>
      </c>
      <c r="C232">
        <v>-0.35048103332519498</v>
      </c>
      <c r="D232">
        <v>4.07346183700074E-2</v>
      </c>
      <c r="E232">
        <v>1</v>
      </c>
      <c r="G232">
        <v>-1.41470146179199</v>
      </c>
      <c r="H232">
        <v>-1.91762924194336</v>
      </c>
      <c r="I232">
        <v>-2.0408067703247101</v>
      </c>
      <c r="J232">
        <v>-0.98162460327148404</v>
      </c>
      <c r="K232">
        <v>-0.842099189758301</v>
      </c>
      <c r="L232">
        <v>-1.0948953628539999</v>
      </c>
      <c r="N232">
        <v>1</v>
      </c>
      <c r="O232">
        <v>77.528000000000006</v>
      </c>
      <c r="P232">
        <v>0</v>
      </c>
      <c r="Q232">
        <v>6.9290000000000003</v>
      </c>
      <c r="R232">
        <v>1</v>
      </c>
      <c r="S232" t="s">
        <v>797</v>
      </c>
      <c r="T232" t="s">
        <v>797</v>
      </c>
      <c r="U232" t="s">
        <v>798</v>
      </c>
    </row>
    <row r="233" spans="1:21" x14ac:dyDescent="0.3">
      <c r="A233" t="s">
        <v>799</v>
      </c>
      <c r="B233">
        <v>2125500</v>
      </c>
      <c r="C233">
        <v>-0.35135873158772801</v>
      </c>
      <c r="D233">
        <v>4.5438325112951199E-2</v>
      </c>
      <c r="E233">
        <v>1</v>
      </c>
      <c r="G233">
        <v>-0.34907913208007801</v>
      </c>
      <c r="H233">
        <v>0.39875125885009799</v>
      </c>
      <c r="I233">
        <v>0.113551139831543</v>
      </c>
      <c r="J233">
        <v>1.7637233734130899</v>
      </c>
      <c r="K233">
        <v>1.97859954833984</v>
      </c>
      <c r="L233">
        <v>0.90620803833007801</v>
      </c>
      <c r="M233" t="s">
        <v>68</v>
      </c>
      <c r="N233">
        <v>1</v>
      </c>
      <c r="O233">
        <v>97.355999999999995</v>
      </c>
      <c r="P233">
        <v>2.9069999999999999E-3</v>
      </c>
      <c r="Q233">
        <v>5.9623999999999997</v>
      </c>
      <c r="R233">
        <v>1</v>
      </c>
      <c r="S233" t="s">
        <v>800</v>
      </c>
      <c r="T233" t="s">
        <v>800</v>
      </c>
      <c r="U233" t="s">
        <v>801</v>
      </c>
    </row>
    <row r="234" spans="1:21" x14ac:dyDescent="0.3">
      <c r="A234" t="s">
        <v>802</v>
      </c>
      <c r="B234">
        <v>270860000</v>
      </c>
      <c r="C234">
        <v>-0.356637318929036</v>
      </c>
      <c r="D234">
        <v>0.14218255392809201</v>
      </c>
      <c r="E234">
        <v>1</v>
      </c>
      <c r="G234">
        <v>0.121181488037109</v>
      </c>
      <c r="H234">
        <v>1.8101987838745099</v>
      </c>
      <c r="I234">
        <v>1.7032938003539999</v>
      </c>
      <c r="J234">
        <v>3.3452320098877002</v>
      </c>
      <c r="K234">
        <v>3.5738410949707</v>
      </c>
      <c r="L234">
        <v>2.3750915527343799</v>
      </c>
      <c r="M234" t="s">
        <v>68</v>
      </c>
      <c r="N234">
        <v>7</v>
      </c>
      <c r="O234">
        <v>17.695</v>
      </c>
      <c r="P234">
        <v>0</v>
      </c>
      <c r="Q234">
        <v>46.463999999999999</v>
      </c>
      <c r="R234">
        <v>7</v>
      </c>
      <c r="S234" t="s">
        <v>803</v>
      </c>
      <c r="T234" t="s">
        <v>803</v>
      </c>
      <c r="U234" t="s">
        <v>804</v>
      </c>
    </row>
    <row r="235" spans="1:21" x14ac:dyDescent="0.3">
      <c r="A235" t="s">
        <v>805</v>
      </c>
      <c r="B235">
        <v>85206000</v>
      </c>
      <c r="C235">
        <v>-0.35955397288004598</v>
      </c>
      <c r="D235">
        <v>0.106997685338122</v>
      </c>
      <c r="E235">
        <v>1</v>
      </c>
      <c r="G235">
        <v>-0.59532165527343806</v>
      </c>
      <c r="H235">
        <v>0.76756381988525402</v>
      </c>
      <c r="I235">
        <v>0.46865272521972701</v>
      </c>
      <c r="J235">
        <v>2.3335132598877002</v>
      </c>
      <c r="K235">
        <v>2.4331684112548801</v>
      </c>
      <c r="L235">
        <v>1.68620109558105</v>
      </c>
      <c r="M235" t="s">
        <v>68</v>
      </c>
      <c r="N235">
        <v>7</v>
      </c>
      <c r="O235">
        <v>17.222000000000001</v>
      </c>
      <c r="P235">
        <v>0</v>
      </c>
      <c r="Q235">
        <v>72.331000000000003</v>
      </c>
      <c r="R235">
        <v>8</v>
      </c>
      <c r="S235" t="s">
        <v>806</v>
      </c>
      <c r="T235" t="s">
        <v>807</v>
      </c>
      <c r="U235" t="s">
        <v>808</v>
      </c>
    </row>
    <row r="236" spans="1:21" x14ac:dyDescent="0.3">
      <c r="A236" t="s">
        <v>809</v>
      </c>
      <c r="B236">
        <v>8286100</v>
      </c>
      <c r="C236">
        <v>-0.36483637491861998</v>
      </c>
      <c r="D236">
        <v>6.59674996612611E-2</v>
      </c>
      <c r="E236">
        <v>1</v>
      </c>
      <c r="G236">
        <v>1.29977035522461</v>
      </c>
      <c r="H236">
        <v>0.38725090026855502</v>
      </c>
      <c r="I236">
        <v>0.49851226806640597</v>
      </c>
      <c r="J236">
        <v>-0.69799232482910201</v>
      </c>
      <c r="K236">
        <v>-0.61379909515380904</v>
      </c>
      <c r="L236">
        <v>-0.27296829223632801</v>
      </c>
      <c r="N236">
        <v>2</v>
      </c>
      <c r="O236">
        <v>90.582999999999998</v>
      </c>
      <c r="P236">
        <v>0</v>
      </c>
      <c r="Q236">
        <v>11.786</v>
      </c>
      <c r="R236">
        <v>2</v>
      </c>
      <c r="S236" t="s">
        <v>810</v>
      </c>
      <c r="T236" t="s">
        <v>810</v>
      </c>
      <c r="U236" t="s">
        <v>811</v>
      </c>
    </row>
    <row r="237" spans="1:21" x14ac:dyDescent="0.3">
      <c r="A237" t="s">
        <v>812</v>
      </c>
      <c r="B237">
        <v>2174900</v>
      </c>
      <c r="C237">
        <v>-0.36844317118326803</v>
      </c>
      <c r="D237">
        <v>0.12838877484991301</v>
      </c>
      <c r="E237">
        <v>1</v>
      </c>
      <c r="G237">
        <v>-2.5591058731079102</v>
      </c>
      <c r="H237">
        <v>-1.2031059265136701</v>
      </c>
      <c r="I237">
        <v>-0.89386463165283203</v>
      </c>
      <c r="J237">
        <v>-1.2927284240722701</v>
      </c>
      <c r="K237">
        <v>-1.5680980682373</v>
      </c>
      <c r="L237">
        <v>-1.56262683868408</v>
      </c>
      <c r="N237">
        <v>1</v>
      </c>
      <c r="O237">
        <v>71.367999999999995</v>
      </c>
      <c r="P237">
        <v>0</v>
      </c>
      <c r="Q237">
        <v>6.7530999999999999</v>
      </c>
      <c r="R237">
        <v>1</v>
      </c>
      <c r="S237" t="s">
        <v>813</v>
      </c>
      <c r="T237" t="s">
        <v>813</v>
      </c>
      <c r="U237" t="s">
        <v>814</v>
      </c>
    </row>
    <row r="238" spans="1:21" x14ac:dyDescent="0.3">
      <c r="A238" t="s">
        <v>815</v>
      </c>
      <c r="B238">
        <v>9702500</v>
      </c>
      <c r="C238">
        <v>-0.374533335367839</v>
      </c>
      <c r="D238">
        <v>6.0343169446526602E-2</v>
      </c>
      <c r="E238">
        <v>1</v>
      </c>
      <c r="G238">
        <v>0.23839282989502</v>
      </c>
      <c r="H238">
        <v>0.76010990142822299</v>
      </c>
      <c r="I238">
        <v>0.72871112823486295</v>
      </c>
      <c r="J238">
        <v>1.5586414337158201</v>
      </c>
      <c r="K238">
        <v>1.8072395324707</v>
      </c>
      <c r="L238">
        <v>0.88046646118164096</v>
      </c>
      <c r="N238">
        <v>2</v>
      </c>
      <c r="O238">
        <v>37.429000000000002</v>
      </c>
      <c r="P238">
        <v>0</v>
      </c>
      <c r="Q238">
        <v>45.908000000000001</v>
      </c>
      <c r="R238">
        <v>2</v>
      </c>
      <c r="S238" t="s">
        <v>816</v>
      </c>
      <c r="T238" t="s">
        <v>816</v>
      </c>
      <c r="U238" t="s">
        <v>817</v>
      </c>
    </row>
    <row r="239" spans="1:21" x14ac:dyDescent="0.3">
      <c r="A239" t="s">
        <v>818</v>
      </c>
      <c r="B239">
        <v>161080000</v>
      </c>
      <c r="C239">
        <v>-0.37786960601806602</v>
      </c>
      <c r="D239">
        <v>4.1185968079034997E-2</v>
      </c>
      <c r="E239">
        <v>1</v>
      </c>
      <c r="G239">
        <v>-1.0842475891113299</v>
      </c>
      <c r="H239">
        <v>-0.311724662780762</v>
      </c>
      <c r="I239">
        <v>-0.51328468322753895</v>
      </c>
      <c r="J239">
        <v>1.24289703369141</v>
      </c>
      <c r="K239">
        <v>1.8819885253906301</v>
      </c>
      <c r="L239">
        <v>0.68349075317382801</v>
      </c>
      <c r="M239" t="s">
        <v>68</v>
      </c>
      <c r="N239">
        <v>2</v>
      </c>
      <c r="O239">
        <v>12.254</v>
      </c>
      <c r="P239">
        <v>0</v>
      </c>
      <c r="Q239">
        <v>12.195</v>
      </c>
      <c r="R239">
        <v>2</v>
      </c>
      <c r="S239" t="s">
        <v>819</v>
      </c>
      <c r="T239" t="s">
        <v>819</v>
      </c>
      <c r="U239" t="s">
        <v>820</v>
      </c>
    </row>
    <row r="240" spans="1:21" x14ac:dyDescent="0.3">
      <c r="A240" t="s">
        <v>821</v>
      </c>
      <c r="B240">
        <v>78044000</v>
      </c>
      <c r="C240">
        <v>-0.39495404561360697</v>
      </c>
      <c r="D240">
        <v>1.6954514204628599E-2</v>
      </c>
      <c r="E240">
        <v>0.98829571984435804</v>
      </c>
      <c r="G240">
        <v>-2.2637424468994101</v>
      </c>
      <c r="H240">
        <v>-2.6459913253784202</v>
      </c>
      <c r="I240">
        <v>-2.3713321685790998</v>
      </c>
      <c r="J240">
        <v>-1.88550281524658</v>
      </c>
      <c r="K240">
        <v>-1.82121562957764</v>
      </c>
      <c r="L240">
        <v>-2.1947336196899401</v>
      </c>
      <c r="N240">
        <v>2</v>
      </c>
      <c r="O240">
        <v>14.606</v>
      </c>
      <c r="P240">
        <v>0</v>
      </c>
      <c r="Q240">
        <v>15.616</v>
      </c>
      <c r="R240">
        <v>2</v>
      </c>
      <c r="S240" t="s">
        <v>822</v>
      </c>
      <c r="T240" t="s">
        <v>822</v>
      </c>
      <c r="U240" t="s">
        <v>823</v>
      </c>
    </row>
    <row r="241" spans="1:21" x14ac:dyDescent="0.3">
      <c r="A241" t="s">
        <v>824</v>
      </c>
      <c r="B241">
        <v>12503000</v>
      </c>
      <c r="C241">
        <v>-0.39905643463134799</v>
      </c>
      <c r="D241">
        <v>6.0316097218776801E-2</v>
      </c>
      <c r="E241">
        <v>1</v>
      </c>
      <c r="G241">
        <v>-0.15196609497070299</v>
      </c>
      <c r="H241">
        <v>-1.09445476531982</v>
      </c>
      <c r="I241">
        <v>-0.99606704711914096</v>
      </c>
      <c r="J241">
        <v>-2.21987056732178</v>
      </c>
      <c r="K241">
        <v>-2.3848524093627899</v>
      </c>
      <c r="L241">
        <v>-1.66421222686768</v>
      </c>
      <c r="N241">
        <v>1</v>
      </c>
      <c r="O241">
        <v>32.192999999999998</v>
      </c>
      <c r="P241">
        <v>0</v>
      </c>
      <c r="Q241">
        <v>12.343999999999999</v>
      </c>
      <c r="R241">
        <v>1</v>
      </c>
      <c r="S241" t="s">
        <v>825</v>
      </c>
      <c r="T241" t="s">
        <v>825</v>
      </c>
      <c r="U241" t="s">
        <v>826</v>
      </c>
    </row>
    <row r="242" spans="1:21" x14ac:dyDescent="0.3">
      <c r="A242" t="s">
        <v>827</v>
      </c>
      <c r="B242">
        <v>234150000</v>
      </c>
      <c r="C242">
        <v>-0.40316804250081401</v>
      </c>
      <c r="D242">
        <v>8.1312805916323394E-2</v>
      </c>
      <c r="E242">
        <v>1</v>
      </c>
      <c r="G242">
        <v>-2.9365282058715798</v>
      </c>
      <c r="H242">
        <v>-1.9655179977417001</v>
      </c>
      <c r="I242">
        <v>-2.49666404724121</v>
      </c>
      <c r="J242">
        <v>-3.4597396850585903E-2</v>
      </c>
      <c r="K242">
        <v>0.57807159423828103</v>
      </c>
      <c r="L242">
        <v>-0.73808765411376998</v>
      </c>
      <c r="M242" t="s">
        <v>68</v>
      </c>
      <c r="N242">
        <v>1</v>
      </c>
      <c r="O242">
        <v>6.6478000000000002</v>
      </c>
      <c r="P242">
        <v>3.2894999999999999E-3</v>
      </c>
      <c r="Q242">
        <v>6.3075999999999999</v>
      </c>
      <c r="R242">
        <v>1</v>
      </c>
      <c r="S242" t="s">
        <v>828</v>
      </c>
      <c r="T242" t="s">
        <v>828</v>
      </c>
      <c r="U242" t="s">
        <v>829</v>
      </c>
    </row>
    <row r="243" spans="1:21" x14ac:dyDescent="0.3">
      <c r="A243" t="s">
        <v>830</v>
      </c>
      <c r="B243">
        <v>4124600</v>
      </c>
      <c r="C243">
        <v>-0.40592988332112601</v>
      </c>
      <c r="D243">
        <v>4.3169140079441302E-2</v>
      </c>
      <c r="E243">
        <v>0.99459200000000003</v>
      </c>
      <c r="G243">
        <v>1.53824234008789</v>
      </c>
      <c r="H243">
        <v>0.80394268035888705</v>
      </c>
      <c r="I243">
        <v>0.88861560821533203</v>
      </c>
      <c r="J243">
        <v>0.35807418823242199</v>
      </c>
      <c r="K243">
        <v>0.22970771789550801</v>
      </c>
      <c r="L243">
        <v>0.30586051940918002</v>
      </c>
      <c r="N243">
        <v>1</v>
      </c>
      <c r="O243">
        <v>34.801000000000002</v>
      </c>
      <c r="P243">
        <v>3.1746000000000001E-3</v>
      </c>
      <c r="Q243">
        <v>6.1856</v>
      </c>
      <c r="R243">
        <v>1</v>
      </c>
      <c r="S243" t="s">
        <v>831</v>
      </c>
      <c r="T243" t="s">
        <v>831</v>
      </c>
      <c r="U243" t="s">
        <v>832</v>
      </c>
    </row>
    <row r="244" spans="1:21" x14ac:dyDescent="0.3">
      <c r="A244" t="s">
        <v>833</v>
      </c>
      <c r="B244">
        <v>6057300</v>
      </c>
      <c r="C244">
        <v>-0.409350713094076</v>
      </c>
      <c r="D244">
        <v>2.9101312662813801E-2</v>
      </c>
      <c r="E244">
        <v>0.99382677165354305</v>
      </c>
      <c r="G244">
        <v>0.96094608306884799</v>
      </c>
      <c r="H244">
        <v>0.24531364440917999</v>
      </c>
      <c r="I244">
        <v>0.74105072021484397</v>
      </c>
      <c r="J244">
        <v>-0.37300586700439498</v>
      </c>
      <c r="K244">
        <v>-0.34905910491943398</v>
      </c>
      <c r="L244">
        <v>0</v>
      </c>
      <c r="N244">
        <v>2</v>
      </c>
      <c r="O244">
        <v>30.375</v>
      </c>
      <c r="P244">
        <v>0</v>
      </c>
      <c r="Q244">
        <v>17.966000000000001</v>
      </c>
      <c r="R244">
        <v>2</v>
      </c>
      <c r="S244" t="s">
        <v>834</v>
      </c>
      <c r="T244" t="s">
        <v>834</v>
      </c>
      <c r="U244" t="s">
        <v>835</v>
      </c>
    </row>
    <row r="245" spans="1:21" x14ac:dyDescent="0.3">
      <c r="A245" t="s">
        <v>836</v>
      </c>
      <c r="B245">
        <v>913900</v>
      </c>
      <c r="C245">
        <v>-0.41101328531901099</v>
      </c>
      <c r="D245">
        <v>5.74961948375972E-2</v>
      </c>
      <c r="E245">
        <v>1</v>
      </c>
      <c r="G245">
        <v>-5.9976539611816397</v>
      </c>
      <c r="H245">
        <v>-6.0193204879760698</v>
      </c>
      <c r="I245">
        <v>-6.2775220870971697</v>
      </c>
      <c r="J245">
        <v>-5.0779886245727504</v>
      </c>
      <c r="K245">
        <v>-4.74294090270996</v>
      </c>
      <c r="L245">
        <v>-5.2851028442382804</v>
      </c>
      <c r="N245">
        <v>1</v>
      </c>
      <c r="O245">
        <v>140.26</v>
      </c>
      <c r="P245">
        <v>8.2644999999999993E-3</v>
      </c>
      <c r="Q245">
        <v>5.7907999999999999</v>
      </c>
      <c r="R245">
        <v>1</v>
      </c>
      <c r="S245" t="s">
        <v>837</v>
      </c>
      <c r="T245" t="s">
        <v>837</v>
      </c>
      <c r="U245" t="s">
        <v>838</v>
      </c>
    </row>
    <row r="246" spans="1:21" x14ac:dyDescent="0.3">
      <c r="A246" t="s">
        <v>839</v>
      </c>
      <c r="B246">
        <v>5802300</v>
      </c>
      <c r="C246">
        <v>-0.41717402140299498</v>
      </c>
      <c r="D246">
        <v>1.21155424757282E-3</v>
      </c>
      <c r="E246">
        <v>1</v>
      </c>
      <c r="G246">
        <v>0.97284889221191395</v>
      </c>
      <c r="H246">
        <v>1.0162000656127901</v>
      </c>
      <c r="I246">
        <v>0.92778396606445301</v>
      </c>
      <c r="J246">
        <v>2.0670871734619101</v>
      </c>
      <c r="K246">
        <v>2.2591571807861301</v>
      </c>
      <c r="L246">
        <v>1.3192710876464799</v>
      </c>
      <c r="N246">
        <v>2</v>
      </c>
      <c r="O246">
        <v>78.364999999999995</v>
      </c>
      <c r="P246">
        <v>0</v>
      </c>
      <c r="Q246">
        <v>14.157</v>
      </c>
      <c r="R246">
        <v>3</v>
      </c>
      <c r="S246" t="s">
        <v>840</v>
      </c>
      <c r="T246" t="s">
        <v>840</v>
      </c>
      <c r="U246" t="s">
        <v>841</v>
      </c>
    </row>
    <row r="247" spans="1:21" x14ac:dyDescent="0.3">
      <c r="A247" t="s">
        <v>842</v>
      </c>
      <c r="B247">
        <v>8686800</v>
      </c>
      <c r="C247">
        <v>-0.438488642374675</v>
      </c>
      <c r="D247">
        <v>8.7653637141534499E-2</v>
      </c>
      <c r="E247">
        <v>1</v>
      </c>
      <c r="G247">
        <v>-4.2029123306274396</v>
      </c>
      <c r="H247">
        <v>-3.1437215805053702</v>
      </c>
      <c r="I247">
        <v>-2.7794342041015598</v>
      </c>
      <c r="J247">
        <v>-4.4810628890991202</v>
      </c>
      <c r="K247">
        <v>-4.5106296539306596</v>
      </c>
      <c r="L247">
        <v>-3.5797491073608398</v>
      </c>
      <c r="N247">
        <v>1</v>
      </c>
      <c r="O247">
        <v>30.241</v>
      </c>
      <c r="P247">
        <v>0</v>
      </c>
      <c r="Q247">
        <v>6.6807999999999996</v>
      </c>
      <c r="R247">
        <v>1</v>
      </c>
      <c r="S247" t="s">
        <v>843</v>
      </c>
      <c r="T247" t="s">
        <v>843</v>
      </c>
      <c r="U247" t="s">
        <v>844</v>
      </c>
    </row>
    <row r="248" spans="1:21" x14ac:dyDescent="0.3">
      <c r="A248" t="s">
        <v>845</v>
      </c>
      <c r="B248">
        <v>10463000</v>
      </c>
      <c r="C248">
        <v>-0.43942356109619102</v>
      </c>
      <c r="D248">
        <v>8.7961509320842401E-2</v>
      </c>
      <c r="E248">
        <v>1</v>
      </c>
      <c r="G248">
        <v>-1.2107505798339799</v>
      </c>
      <c r="H248">
        <v>7.8259468078613295E-2</v>
      </c>
      <c r="I248">
        <v>7.0246696472167997E-2</v>
      </c>
      <c r="J248">
        <v>0.75426673889160201</v>
      </c>
      <c r="K248">
        <v>0.57670974731445301</v>
      </c>
      <c r="L248">
        <v>0.25433921813964799</v>
      </c>
      <c r="M248" t="s">
        <v>133</v>
      </c>
      <c r="N248">
        <v>1</v>
      </c>
      <c r="O248">
        <v>26.396000000000001</v>
      </c>
      <c r="P248">
        <v>0</v>
      </c>
      <c r="Q248">
        <v>6.5026999999999999</v>
      </c>
      <c r="R248">
        <v>1</v>
      </c>
      <c r="S248" t="s">
        <v>846</v>
      </c>
      <c r="T248" t="s">
        <v>846</v>
      </c>
      <c r="U248" t="s">
        <v>847</v>
      </c>
    </row>
    <row r="249" spans="1:21" x14ac:dyDescent="0.3">
      <c r="A249" t="s">
        <v>848</v>
      </c>
      <c r="B249">
        <v>1485700</v>
      </c>
      <c r="C249">
        <v>-0.46212418874104799</v>
      </c>
      <c r="D249">
        <v>4.2604382173959301E-2</v>
      </c>
      <c r="E249">
        <v>0.98956250000000001</v>
      </c>
      <c r="G249">
        <v>-1.72813892364502</v>
      </c>
      <c r="H249">
        <v>-0.90391159057617199</v>
      </c>
      <c r="I249">
        <v>-0.93407535552978505</v>
      </c>
      <c r="J249">
        <v>-0.63088607788085904</v>
      </c>
      <c r="K249">
        <v>-0.32974720001220698</v>
      </c>
      <c r="L249">
        <v>-1.0096569061279299</v>
      </c>
      <c r="N249">
        <v>1</v>
      </c>
      <c r="O249">
        <v>69.491</v>
      </c>
      <c r="P249">
        <v>3.3113000000000001E-3</v>
      </c>
      <c r="Q249">
        <v>6.3254000000000001</v>
      </c>
      <c r="R249">
        <v>1</v>
      </c>
      <c r="S249" t="s">
        <v>849</v>
      </c>
      <c r="T249" t="s">
        <v>849</v>
      </c>
      <c r="U249" t="s">
        <v>850</v>
      </c>
    </row>
    <row r="250" spans="1:21" x14ac:dyDescent="0.3">
      <c r="A250" t="s">
        <v>851</v>
      </c>
      <c r="B250">
        <v>323860000</v>
      </c>
      <c r="C250">
        <v>-0.479678153991699</v>
      </c>
      <c r="D250">
        <v>0.14533641314173701</v>
      </c>
      <c r="E250">
        <v>1</v>
      </c>
      <c r="G250">
        <v>0.16166019439697299</v>
      </c>
      <c r="H250">
        <v>0.565951347351074</v>
      </c>
      <c r="I250">
        <v>-0.77063751220703103</v>
      </c>
      <c r="J250">
        <v>-0.83503055572509799</v>
      </c>
      <c r="K250">
        <v>-0.80650043487548795</v>
      </c>
      <c r="L250">
        <v>-1.39415264129639</v>
      </c>
      <c r="N250">
        <v>2</v>
      </c>
      <c r="O250">
        <v>14.095000000000001</v>
      </c>
      <c r="P250">
        <v>0</v>
      </c>
      <c r="Q250">
        <v>12.831</v>
      </c>
      <c r="R250">
        <v>3</v>
      </c>
      <c r="S250" t="s">
        <v>852</v>
      </c>
      <c r="T250" t="s">
        <v>852</v>
      </c>
      <c r="U250" t="s">
        <v>853</v>
      </c>
    </row>
    <row r="251" spans="1:21" x14ac:dyDescent="0.3">
      <c r="A251" t="s">
        <v>854</v>
      </c>
      <c r="B251">
        <v>326290000</v>
      </c>
      <c r="C251">
        <v>-0.49679342905680302</v>
      </c>
      <c r="D251">
        <v>0.12403453343579</v>
      </c>
      <c r="E251">
        <v>1</v>
      </c>
      <c r="G251">
        <v>-0.19719600677490201</v>
      </c>
      <c r="H251">
        <v>1.95051097869873</v>
      </c>
      <c r="I251">
        <v>1.24466800689697</v>
      </c>
      <c r="J251">
        <v>3.9498977661132799</v>
      </c>
      <c r="K251">
        <v>4.8199596405029297</v>
      </c>
      <c r="L251">
        <v>2.4248409271240199</v>
      </c>
      <c r="M251" t="s">
        <v>68</v>
      </c>
      <c r="N251">
        <v>4</v>
      </c>
      <c r="O251">
        <v>21.396999999999998</v>
      </c>
      <c r="P251">
        <v>0</v>
      </c>
      <c r="Q251">
        <v>33.914000000000001</v>
      </c>
      <c r="R251">
        <v>7</v>
      </c>
      <c r="S251" t="s">
        <v>855</v>
      </c>
      <c r="T251" t="s">
        <v>855</v>
      </c>
      <c r="U251" t="s">
        <v>856</v>
      </c>
    </row>
    <row r="252" spans="1:21" x14ac:dyDescent="0.3">
      <c r="A252" t="s">
        <v>857</v>
      </c>
      <c r="B252">
        <v>11350000</v>
      </c>
      <c r="C252">
        <v>-0.52476596832275402</v>
      </c>
      <c r="D252">
        <v>6.6279860637381102E-2</v>
      </c>
      <c r="E252">
        <v>0.99471936758893298</v>
      </c>
      <c r="G252">
        <v>-4.68817043304443</v>
      </c>
      <c r="H252">
        <v>-4.6329841613769496</v>
      </c>
      <c r="I252">
        <v>-4.8134393692016602</v>
      </c>
      <c r="J252">
        <v>-4.5994625091552699</v>
      </c>
      <c r="K252">
        <v>-4.4531955718994096</v>
      </c>
      <c r="L252">
        <v>-5.2037029266357404</v>
      </c>
      <c r="N252">
        <v>1</v>
      </c>
      <c r="O252">
        <v>14.57</v>
      </c>
      <c r="P252">
        <v>0</v>
      </c>
      <c r="Q252">
        <v>6.6497999999999999</v>
      </c>
      <c r="R252">
        <v>1</v>
      </c>
      <c r="S252" t="s">
        <v>858</v>
      </c>
      <c r="T252" t="s">
        <v>858</v>
      </c>
      <c r="U252" t="s">
        <v>859</v>
      </c>
    </row>
    <row r="253" spans="1:21" x14ac:dyDescent="0.3">
      <c r="A253" t="s">
        <v>860</v>
      </c>
      <c r="B253">
        <v>58876000</v>
      </c>
      <c r="C253">
        <v>-0.55425198872884096</v>
      </c>
      <c r="D253">
        <v>0.10899589014295</v>
      </c>
      <c r="E253">
        <v>1</v>
      </c>
      <c r="G253">
        <v>1.2690734863281301</v>
      </c>
      <c r="H253">
        <v>2.11025142669678</v>
      </c>
      <c r="I253">
        <v>1.0751981735229501</v>
      </c>
      <c r="J253">
        <v>0.60847854614257801</v>
      </c>
      <c r="K253">
        <v>0.58363151550293002</v>
      </c>
      <c r="L253">
        <v>0.21022224426269501</v>
      </c>
      <c r="N253">
        <v>4</v>
      </c>
      <c r="O253">
        <v>13.95</v>
      </c>
      <c r="P253">
        <v>0</v>
      </c>
      <c r="Q253">
        <v>45.603999999999999</v>
      </c>
      <c r="R253">
        <v>5</v>
      </c>
      <c r="S253" t="s">
        <v>861</v>
      </c>
      <c r="T253" t="s">
        <v>861</v>
      </c>
      <c r="U253" t="s">
        <v>862</v>
      </c>
    </row>
    <row r="254" spans="1:21" x14ac:dyDescent="0.3">
      <c r="A254" t="s">
        <v>863</v>
      </c>
      <c r="B254">
        <v>835450</v>
      </c>
      <c r="C254">
        <v>-0.55477205912272198</v>
      </c>
      <c r="D254">
        <v>3.87639536948877E-2</v>
      </c>
      <c r="E254">
        <v>0.998285714285714</v>
      </c>
      <c r="G254">
        <v>-4.1764087677001998</v>
      </c>
      <c r="H254">
        <v>-4.8914289474487296</v>
      </c>
      <c r="I254">
        <v>-4.3385801315307599</v>
      </c>
      <c r="J254">
        <v>-5.6252536773681596</v>
      </c>
      <c r="K254">
        <v>-4.0437345504760698</v>
      </c>
      <c r="L254">
        <v>-4.8513650894165004</v>
      </c>
      <c r="N254">
        <v>1</v>
      </c>
      <c r="O254">
        <v>77.843000000000004</v>
      </c>
      <c r="P254">
        <v>0</v>
      </c>
      <c r="Q254">
        <v>6.4036999999999997</v>
      </c>
      <c r="R254">
        <v>1</v>
      </c>
      <c r="S254" t="s">
        <v>864</v>
      </c>
      <c r="T254" t="s">
        <v>864</v>
      </c>
    </row>
    <row r="255" spans="1:21" x14ac:dyDescent="0.3">
      <c r="A255" t="s">
        <v>865</v>
      </c>
      <c r="B255">
        <v>221320000</v>
      </c>
      <c r="C255">
        <v>-0.588873545328776</v>
      </c>
      <c r="D255">
        <v>9.7598121382918096E-2</v>
      </c>
      <c r="E255">
        <v>0.99688709677419396</v>
      </c>
      <c r="G255">
        <v>3.0315093994140598</v>
      </c>
      <c r="H255">
        <v>3.5446920394897501</v>
      </c>
      <c r="I255">
        <v>2.5777750015258798</v>
      </c>
      <c r="J255">
        <v>3.3077354431152299</v>
      </c>
      <c r="K255">
        <v>3.6518173217773402</v>
      </c>
      <c r="L255">
        <v>2.5458335876464799</v>
      </c>
      <c r="N255">
        <v>5</v>
      </c>
      <c r="O255">
        <v>21.864999999999998</v>
      </c>
      <c r="P255">
        <v>0</v>
      </c>
      <c r="Q255">
        <v>73.355999999999995</v>
      </c>
      <c r="R255">
        <v>9</v>
      </c>
      <c r="S255" t="s">
        <v>866</v>
      </c>
      <c r="T255" t="s">
        <v>867</v>
      </c>
      <c r="U255" t="s">
        <v>868</v>
      </c>
    </row>
    <row r="256" spans="1:21" x14ac:dyDescent="0.3">
      <c r="A256" t="s">
        <v>869</v>
      </c>
      <c r="B256">
        <v>287380</v>
      </c>
      <c r="C256">
        <v>-0.59818458557128895</v>
      </c>
      <c r="D256">
        <v>8.7009396831171301E-2</v>
      </c>
      <c r="E256">
        <v>0.99670119521912304</v>
      </c>
      <c r="G256">
        <v>-3.7767105102539098</v>
      </c>
      <c r="H256">
        <v>-3.78185939788818</v>
      </c>
      <c r="I256">
        <v>-4.6950798034668004</v>
      </c>
      <c r="J256">
        <v>-4.3741178512573198</v>
      </c>
      <c r="K256">
        <v>-4.6450490951538104</v>
      </c>
      <c r="L256">
        <v>-5.2093143463134801</v>
      </c>
      <c r="N256">
        <v>1</v>
      </c>
      <c r="O256">
        <v>103.2</v>
      </c>
      <c r="P256">
        <v>3.1250000000000002E-3</v>
      </c>
      <c r="Q256">
        <v>6.1433</v>
      </c>
      <c r="R256">
        <v>1</v>
      </c>
      <c r="S256" t="s">
        <v>870</v>
      </c>
      <c r="T256" t="s">
        <v>870</v>
      </c>
      <c r="U256" t="s">
        <v>871</v>
      </c>
    </row>
    <row r="257" spans="1:21" x14ac:dyDescent="0.3">
      <c r="A257" t="s">
        <v>872</v>
      </c>
      <c r="B257">
        <v>2661500</v>
      </c>
      <c r="C257">
        <v>-0.62437947591145804</v>
      </c>
      <c r="D257">
        <v>2.6292822528067299E-2</v>
      </c>
      <c r="E257">
        <v>1</v>
      </c>
      <c r="G257">
        <v>-2.4590282440185498</v>
      </c>
      <c r="H257">
        <v>-1.67901134490967</v>
      </c>
      <c r="I257">
        <v>-1.5803966522216799</v>
      </c>
      <c r="J257">
        <v>-5.8668136596679701E-2</v>
      </c>
      <c r="K257">
        <v>0.83241462707519498</v>
      </c>
      <c r="L257">
        <v>-0.62593936920166005</v>
      </c>
      <c r="M257" t="s">
        <v>68</v>
      </c>
      <c r="N257">
        <v>1</v>
      </c>
      <c r="O257">
        <v>62.003</v>
      </c>
      <c r="P257">
        <v>0</v>
      </c>
      <c r="Q257">
        <v>20.149999999999999</v>
      </c>
      <c r="R257">
        <v>1</v>
      </c>
      <c r="S257" t="s">
        <v>873</v>
      </c>
      <c r="T257" t="s">
        <v>873</v>
      </c>
      <c r="U257" t="s">
        <v>874</v>
      </c>
    </row>
    <row r="258" spans="1:21" x14ac:dyDescent="0.3">
      <c r="A258" t="s">
        <v>875</v>
      </c>
      <c r="B258">
        <v>1801500</v>
      </c>
      <c r="C258">
        <v>-0.64809735616048103</v>
      </c>
      <c r="D258">
        <v>2.7459147351241098E-2</v>
      </c>
      <c r="E258">
        <v>0.99909090909090903</v>
      </c>
      <c r="G258">
        <v>-3.7359132766723602</v>
      </c>
      <c r="H258">
        <v>-3.2539510726928702</v>
      </c>
      <c r="I258">
        <v>-3.8461332321167001</v>
      </c>
      <c r="J258">
        <v>-1.6913890838623</v>
      </c>
      <c r="K258">
        <v>-1.18967056274414</v>
      </c>
      <c r="L258">
        <v>-2.73252201080322</v>
      </c>
      <c r="M258" t="s">
        <v>68</v>
      </c>
      <c r="N258">
        <v>1</v>
      </c>
      <c r="O258">
        <v>57.673000000000002</v>
      </c>
      <c r="P258">
        <v>0</v>
      </c>
      <c r="Q258">
        <v>6.5201000000000002</v>
      </c>
      <c r="R258">
        <v>1</v>
      </c>
      <c r="S258" t="s">
        <v>876</v>
      </c>
      <c r="T258" t="s">
        <v>876</v>
      </c>
      <c r="U258" t="s">
        <v>877</v>
      </c>
    </row>
    <row r="259" spans="1:21" x14ac:dyDescent="0.3">
      <c r="A259" t="s">
        <v>878</v>
      </c>
      <c r="B259">
        <v>357800</v>
      </c>
      <c r="C259">
        <v>-0.64825407663981105</v>
      </c>
      <c r="D259">
        <v>0.102177395795455</v>
      </c>
      <c r="E259">
        <v>0.99728514056224904</v>
      </c>
      <c r="G259">
        <v>-5.2525997161865199</v>
      </c>
      <c r="H259">
        <v>-5.03153324127197</v>
      </c>
      <c r="I259">
        <v>-5.0806951522827104</v>
      </c>
      <c r="J259">
        <v>-5.7712907791137704</v>
      </c>
      <c r="K259">
        <v>-6.2811174392700204</v>
      </c>
      <c r="L259">
        <v>-5.2635402679443404</v>
      </c>
      <c r="N259">
        <v>1</v>
      </c>
      <c r="O259">
        <v>67.566999999999993</v>
      </c>
      <c r="P259">
        <v>0</v>
      </c>
      <c r="Q259">
        <v>6.6811999999999996</v>
      </c>
      <c r="R259">
        <v>1</v>
      </c>
      <c r="S259" t="s">
        <v>879</v>
      </c>
      <c r="T259" t="s">
        <v>879</v>
      </c>
      <c r="U259" t="s">
        <v>880</v>
      </c>
    </row>
    <row r="260" spans="1:21" x14ac:dyDescent="0.3">
      <c r="A260" t="s">
        <v>881</v>
      </c>
      <c r="B260">
        <v>13908000</v>
      </c>
      <c r="C260">
        <v>-0.717114130655925</v>
      </c>
      <c r="D260">
        <v>4.2674273822692101E-3</v>
      </c>
      <c r="E260">
        <v>0.99838518518518504</v>
      </c>
      <c r="G260">
        <v>-2.1994800567627002</v>
      </c>
      <c r="H260">
        <v>-2.2420768737793</v>
      </c>
      <c r="I260">
        <v>-1.7323570251464799</v>
      </c>
      <c r="J260">
        <v>-3.0325155258178702</v>
      </c>
      <c r="K260">
        <v>-3.70018482208252</v>
      </c>
      <c r="L260">
        <v>-2.53606128692627</v>
      </c>
      <c r="N260">
        <v>1</v>
      </c>
      <c r="O260">
        <v>6.3304</v>
      </c>
      <c r="P260">
        <v>8.3564999999999993E-3</v>
      </c>
      <c r="Q260">
        <v>5.8086000000000002</v>
      </c>
      <c r="R260">
        <v>1</v>
      </c>
      <c r="S260" t="s">
        <v>882</v>
      </c>
      <c r="T260" t="s">
        <v>882</v>
      </c>
    </row>
    <row r="261" spans="1:21" x14ac:dyDescent="0.3">
      <c r="A261" t="s">
        <v>883</v>
      </c>
      <c r="B261">
        <v>20270000</v>
      </c>
      <c r="C261">
        <v>-0.74271106719970703</v>
      </c>
      <c r="D261">
        <v>0.117146696415331</v>
      </c>
      <c r="E261">
        <v>0.99838056680161902</v>
      </c>
      <c r="G261">
        <v>-4.2246227264404297</v>
      </c>
      <c r="H261">
        <v>-1.0918149948120099</v>
      </c>
      <c r="I261">
        <v>-2.1288490295410201</v>
      </c>
      <c r="J261">
        <v>0.59897994995117199</v>
      </c>
      <c r="K261">
        <v>0.84327125549316395</v>
      </c>
      <c r="L261">
        <v>-0.72865581512451205</v>
      </c>
      <c r="M261" t="s">
        <v>68</v>
      </c>
      <c r="N261">
        <v>2</v>
      </c>
      <c r="O261">
        <v>35.076000000000001</v>
      </c>
      <c r="P261">
        <v>0</v>
      </c>
      <c r="Q261">
        <v>14.135</v>
      </c>
      <c r="R261">
        <v>2</v>
      </c>
      <c r="S261" t="s">
        <v>884</v>
      </c>
      <c r="T261" t="s">
        <v>884</v>
      </c>
      <c r="U261" t="s">
        <v>885</v>
      </c>
    </row>
    <row r="262" spans="1:21" x14ac:dyDescent="0.3">
      <c r="A262" t="s">
        <v>886</v>
      </c>
      <c r="B262">
        <v>448440000</v>
      </c>
      <c r="C262">
        <v>-0.75520483652750603</v>
      </c>
      <c r="D262">
        <v>0.105939004500258</v>
      </c>
      <c r="E262">
        <v>0.99274603174603204</v>
      </c>
      <c r="G262">
        <v>-2.3522005081176798</v>
      </c>
      <c r="H262">
        <v>0.38166141510009799</v>
      </c>
      <c r="I262">
        <v>4.7236442565918003E-2</v>
      </c>
      <c r="J262">
        <v>1.94466209411621</v>
      </c>
      <c r="K262">
        <v>2.3174495697021502</v>
      </c>
      <c r="L262">
        <v>1.3284969329834</v>
      </c>
      <c r="M262" t="s">
        <v>68</v>
      </c>
      <c r="N262">
        <v>3</v>
      </c>
      <c r="O262">
        <v>9.4610000000000003</v>
      </c>
      <c r="P262">
        <v>0</v>
      </c>
      <c r="Q262">
        <v>20.446000000000002</v>
      </c>
      <c r="R262">
        <v>5</v>
      </c>
      <c r="S262" t="s">
        <v>887</v>
      </c>
      <c r="T262" t="s">
        <v>887</v>
      </c>
      <c r="U262" t="s">
        <v>888</v>
      </c>
    </row>
    <row r="263" spans="1:21" x14ac:dyDescent="0.3">
      <c r="A263" t="s">
        <v>889</v>
      </c>
      <c r="B263">
        <v>9850800</v>
      </c>
      <c r="C263">
        <v>-0.80628808339436897</v>
      </c>
      <c r="D263" s="2">
        <v>1.2956932042383899E-5</v>
      </c>
      <c r="E263">
        <v>0.99964575645756504</v>
      </c>
      <c r="G263">
        <v>-3.16333675384521</v>
      </c>
      <c r="H263">
        <v>-3.27732181549072</v>
      </c>
      <c r="I263">
        <v>-3.2699050903320299</v>
      </c>
      <c r="J263">
        <v>-3.0790309906005899</v>
      </c>
      <c r="K263">
        <v>-2.81580638885498</v>
      </c>
      <c r="L263">
        <v>-3.62792873382568</v>
      </c>
      <c r="N263">
        <v>3</v>
      </c>
      <c r="O263">
        <v>49.228999999999999</v>
      </c>
      <c r="P263">
        <v>0</v>
      </c>
      <c r="Q263">
        <v>23.591000000000001</v>
      </c>
      <c r="R263">
        <v>3</v>
      </c>
      <c r="S263" t="s">
        <v>890</v>
      </c>
      <c r="T263" t="s">
        <v>891</v>
      </c>
      <c r="U263" t="s">
        <v>892</v>
      </c>
    </row>
    <row r="264" spans="1:21" x14ac:dyDescent="0.3">
      <c r="A264" t="s">
        <v>893</v>
      </c>
      <c r="B264">
        <v>33873000</v>
      </c>
      <c r="C264">
        <v>-0.85801855723063103</v>
      </c>
      <c r="D264">
        <v>7.7151541740156801E-2</v>
      </c>
      <c r="E264">
        <v>0.997</v>
      </c>
      <c r="G264">
        <v>0.72219085693359397</v>
      </c>
      <c r="H264">
        <v>1.26075458526611</v>
      </c>
      <c r="I264">
        <v>0.15365409851074199</v>
      </c>
      <c r="J264">
        <v>0.96656036376953103</v>
      </c>
      <c r="K264">
        <v>1.3347320556640601</v>
      </c>
      <c r="L264">
        <v>0.28763580322265597</v>
      </c>
      <c r="N264">
        <v>2</v>
      </c>
      <c r="O264">
        <v>21.364000000000001</v>
      </c>
      <c r="P264">
        <v>0</v>
      </c>
      <c r="Q264">
        <v>31.571000000000002</v>
      </c>
      <c r="R264">
        <v>2</v>
      </c>
      <c r="S264" t="s">
        <v>894</v>
      </c>
      <c r="T264" t="s">
        <v>894</v>
      </c>
      <c r="U264" t="s">
        <v>895</v>
      </c>
    </row>
    <row r="265" spans="1:21" x14ac:dyDescent="0.3">
      <c r="A265" t="s">
        <v>896</v>
      </c>
      <c r="B265">
        <v>523430</v>
      </c>
      <c r="C265">
        <v>-0.90553188323974598</v>
      </c>
      <c r="D265">
        <v>0.109346542950603</v>
      </c>
      <c r="E265">
        <v>0.99105882352941199</v>
      </c>
      <c r="G265">
        <v>-5.8267078399658203</v>
      </c>
      <c r="H265">
        <v>-2.32817459106445</v>
      </c>
      <c r="I265">
        <v>-3.18142890930176</v>
      </c>
      <c r="J265">
        <v>-0.291089057922363</v>
      </c>
      <c r="K265">
        <v>-7.0104598999023396E-2</v>
      </c>
      <c r="L265">
        <v>-1.3645315170288099</v>
      </c>
      <c r="M265" t="s">
        <v>68</v>
      </c>
      <c r="N265">
        <v>1</v>
      </c>
      <c r="O265">
        <v>199.75</v>
      </c>
      <c r="P265">
        <v>0</v>
      </c>
      <c r="Q265">
        <v>6.5571999999999999</v>
      </c>
      <c r="R265">
        <v>1</v>
      </c>
      <c r="S265" t="s">
        <v>897</v>
      </c>
      <c r="T265" t="s">
        <v>897</v>
      </c>
      <c r="U265" t="s">
        <v>898</v>
      </c>
    </row>
    <row r="266" spans="1:21" x14ac:dyDescent="0.3">
      <c r="A266" t="s">
        <v>899</v>
      </c>
      <c r="B266">
        <v>6704100</v>
      </c>
      <c r="C266">
        <v>-0.91209157307942701</v>
      </c>
      <c r="D266">
        <v>2.7813262347209301E-2</v>
      </c>
      <c r="E266">
        <v>1</v>
      </c>
      <c r="G266">
        <v>-1.0335378646850599</v>
      </c>
      <c r="H266">
        <v>0.48471546173095698</v>
      </c>
      <c r="I266">
        <v>-5.7886123657226597E-2</v>
      </c>
      <c r="J266">
        <v>2.2741146087646502</v>
      </c>
      <c r="K266">
        <v>2.1215114593505899</v>
      </c>
      <c r="L266">
        <v>1.4996147155761701</v>
      </c>
      <c r="M266" t="s">
        <v>68</v>
      </c>
      <c r="N266">
        <v>2</v>
      </c>
      <c r="O266">
        <v>43.613999999999997</v>
      </c>
      <c r="P266">
        <v>0</v>
      </c>
      <c r="Q266">
        <v>14.417</v>
      </c>
      <c r="R266">
        <v>2</v>
      </c>
      <c r="S266" t="s">
        <v>900</v>
      </c>
      <c r="T266" t="s">
        <v>900</v>
      </c>
      <c r="U266" t="s">
        <v>901</v>
      </c>
    </row>
    <row r="267" spans="1:21" x14ac:dyDescent="0.3">
      <c r="A267" t="s">
        <v>902</v>
      </c>
      <c r="B267">
        <v>2595000</v>
      </c>
      <c r="C267">
        <v>-0.96854082743326797</v>
      </c>
      <c r="D267">
        <v>2.8009143581865601E-2</v>
      </c>
      <c r="E267">
        <v>1</v>
      </c>
      <c r="G267">
        <v>-0.50992202758789096</v>
      </c>
      <c r="H267">
        <v>-1.92616367340088</v>
      </c>
      <c r="I267">
        <v>-1.2571773529052701</v>
      </c>
      <c r="J267">
        <v>-0.59009838104248002</v>
      </c>
      <c r="K267">
        <v>-2.29614162445068</v>
      </c>
      <c r="L267">
        <v>-2.5655031204223602</v>
      </c>
      <c r="N267">
        <v>1</v>
      </c>
      <c r="O267">
        <v>112.75</v>
      </c>
      <c r="P267">
        <v>3.1949000000000001E-3</v>
      </c>
      <c r="Q267">
        <v>6.2099000000000002</v>
      </c>
      <c r="R267">
        <v>2</v>
      </c>
      <c r="S267" t="s">
        <v>903</v>
      </c>
      <c r="T267" t="s">
        <v>903</v>
      </c>
      <c r="U267" t="s">
        <v>904</v>
      </c>
    </row>
    <row r="268" spans="1:21" x14ac:dyDescent="0.3">
      <c r="A268" t="s">
        <v>905</v>
      </c>
      <c r="B268">
        <v>1850800</v>
      </c>
      <c r="C268">
        <v>-0.96987724304199197</v>
      </c>
      <c r="D268">
        <v>5.21222714645053E-2</v>
      </c>
      <c r="E268">
        <v>0.99873684210526303</v>
      </c>
      <c r="G268">
        <v>-5.3760671615600604</v>
      </c>
      <c r="H268">
        <v>-3.1753854751586901</v>
      </c>
      <c r="I268">
        <v>-3.6403560638427699</v>
      </c>
      <c r="J268">
        <v>-1.1296758651733401</v>
      </c>
      <c r="K268">
        <v>-0.78873825073242199</v>
      </c>
      <c r="L268">
        <v>-2.17740058898926</v>
      </c>
      <c r="M268" t="s">
        <v>68</v>
      </c>
      <c r="N268">
        <v>1</v>
      </c>
      <c r="O268">
        <v>17.718</v>
      </c>
      <c r="P268">
        <v>2.9762E-3</v>
      </c>
      <c r="Q268">
        <v>6.0072999999999999</v>
      </c>
      <c r="R268">
        <v>1</v>
      </c>
      <c r="S268" t="s">
        <v>906</v>
      </c>
      <c r="T268" t="s">
        <v>906</v>
      </c>
      <c r="U268" t="s">
        <v>907</v>
      </c>
    </row>
    <row r="269" spans="1:21" x14ac:dyDescent="0.3">
      <c r="A269" t="s">
        <v>908</v>
      </c>
      <c r="B269">
        <v>2899000</v>
      </c>
      <c r="C269">
        <v>-0.99983310699462902</v>
      </c>
      <c r="D269">
        <v>6.5036510083320495E-2</v>
      </c>
      <c r="E269">
        <v>1</v>
      </c>
      <c r="G269">
        <v>-4.1862907409668004</v>
      </c>
      <c r="H269">
        <v>-1.5729885101318399</v>
      </c>
      <c r="I269">
        <v>-2.2272863388061501</v>
      </c>
      <c r="J269">
        <v>-0.21117496490478499</v>
      </c>
      <c r="K269">
        <v>0.54450988769531306</v>
      </c>
      <c r="L269">
        <v>-0.81677150726318404</v>
      </c>
      <c r="M269" t="s">
        <v>68</v>
      </c>
      <c r="N269">
        <v>2</v>
      </c>
      <c r="O269">
        <v>106.12</v>
      </c>
      <c r="P269">
        <v>0</v>
      </c>
      <c r="Q269">
        <v>14.048</v>
      </c>
      <c r="R269">
        <v>2</v>
      </c>
      <c r="S269" t="s">
        <v>909</v>
      </c>
      <c r="T269" t="s">
        <v>909</v>
      </c>
      <c r="U269" t="s">
        <v>910</v>
      </c>
    </row>
    <row r="270" spans="1:21" x14ac:dyDescent="0.3">
      <c r="A270" t="s">
        <v>911</v>
      </c>
      <c r="B270">
        <v>107960000</v>
      </c>
      <c r="C270">
        <v>-1.1880900065104201</v>
      </c>
      <c r="D270">
        <v>7.3268653760317201E-2</v>
      </c>
      <c r="E270">
        <v>0.995320754716981</v>
      </c>
      <c r="G270">
        <v>-2.4568853378295898</v>
      </c>
      <c r="H270">
        <v>0.78403568267822299</v>
      </c>
      <c r="I270">
        <v>-0.40413951873779302</v>
      </c>
      <c r="J270">
        <v>2.2692623138427699</v>
      </c>
      <c r="K270">
        <v>2.5432434082031299</v>
      </c>
      <c r="L270">
        <v>1.36788749694824</v>
      </c>
      <c r="M270" t="s">
        <v>68</v>
      </c>
      <c r="N270">
        <v>3</v>
      </c>
      <c r="O270">
        <v>13.292999999999999</v>
      </c>
      <c r="P270">
        <v>0</v>
      </c>
      <c r="Q270">
        <v>18.904</v>
      </c>
      <c r="R270">
        <v>4</v>
      </c>
      <c r="S270" t="s">
        <v>912</v>
      </c>
      <c r="T270" t="s">
        <v>912</v>
      </c>
      <c r="U270" t="s">
        <v>913</v>
      </c>
    </row>
    <row r="271" spans="1:21" x14ac:dyDescent="0.3">
      <c r="A271" t="s">
        <v>914</v>
      </c>
      <c r="B271">
        <v>80485000</v>
      </c>
      <c r="C271">
        <v>-1.65792465209961</v>
      </c>
      <c r="D271">
        <v>7.7492877775980698E-2</v>
      </c>
      <c r="E271">
        <v>0.99635955056179804</v>
      </c>
      <c r="G271">
        <v>-5.5544605255126998</v>
      </c>
      <c r="H271">
        <v>-0.70836067199706998</v>
      </c>
      <c r="I271">
        <v>-1.7013177871704099</v>
      </c>
      <c r="J271">
        <v>1.41884994506836</v>
      </c>
      <c r="K271">
        <v>1.9696636199951201</v>
      </c>
      <c r="L271">
        <v>0.55009460449218806</v>
      </c>
      <c r="M271" t="s">
        <v>207</v>
      </c>
      <c r="N271">
        <v>4</v>
      </c>
      <c r="O271">
        <v>16.445</v>
      </c>
      <c r="P271">
        <v>0</v>
      </c>
      <c r="Q271">
        <v>29.312999999999999</v>
      </c>
      <c r="R271">
        <v>4</v>
      </c>
      <c r="S271" t="s">
        <v>915</v>
      </c>
      <c r="T271" t="s">
        <v>916</v>
      </c>
      <c r="U271" t="s">
        <v>917</v>
      </c>
    </row>
    <row r="272" spans="1:21" x14ac:dyDescent="0.3">
      <c r="A272" t="s">
        <v>918</v>
      </c>
      <c r="B272">
        <v>382650000</v>
      </c>
      <c r="C272">
        <v>-1.7017785708109501</v>
      </c>
      <c r="D272">
        <v>0.117853247149597</v>
      </c>
      <c r="E272">
        <v>0.996728682170543</v>
      </c>
      <c r="G272">
        <v>-6.8711209297180202</v>
      </c>
      <c r="H272">
        <v>-0.226336479187012</v>
      </c>
      <c r="I272">
        <v>-0.661190986633301</v>
      </c>
      <c r="J272">
        <v>1.56692695617676</v>
      </c>
      <c r="K272">
        <v>1.9270992279052701</v>
      </c>
      <c r="L272">
        <v>0.70403289794921897</v>
      </c>
      <c r="M272" t="s">
        <v>68</v>
      </c>
      <c r="N272">
        <v>4</v>
      </c>
      <c r="O272">
        <v>14.462999999999999</v>
      </c>
      <c r="P272">
        <v>0</v>
      </c>
      <c r="Q272">
        <v>23.81</v>
      </c>
      <c r="R272">
        <v>4</v>
      </c>
      <c r="S272" t="s">
        <v>919</v>
      </c>
      <c r="T272" t="s">
        <v>919</v>
      </c>
      <c r="U272" t="s">
        <v>920</v>
      </c>
    </row>
  </sheetData>
  <conditionalFormatting sqref="C1:C27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P dimer deficient</vt:lpstr>
      <vt:lpstr>IP Heterodimer</vt:lpstr>
      <vt:lpstr>IP Flag+ H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rahman El Sayed</dc:creator>
  <cp:lastModifiedBy>Abdulrahman El Sayed</cp:lastModifiedBy>
  <dcterms:created xsi:type="dcterms:W3CDTF">2026-05-20T09:39:41Z</dcterms:created>
  <dcterms:modified xsi:type="dcterms:W3CDTF">2026-05-20T09:43:57Z</dcterms:modified>
</cp:coreProperties>
</file>